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75" firstSheet="0" activeTab="1"/>
  </bookViews>
  <sheets>
    <sheet name="Searches" sheetId="1" state="visible" r:id="rId2"/>
    <sheet name="Included" sheetId="2" state="visible" r:id="rId3"/>
    <sheet name="Calculations" sheetId="3" state="visible" r:id="rId4"/>
    <sheet name="Excluded"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88" uniqueCount="835">
  <si>
    <t xml:space="preserve">EXCLUDE: Non-Human, reviews, meta-analyses, non-healthy (unless includes healthy controls), not English</t>
  </si>
  <si>
    <t xml:space="preserve">Purpose</t>
  </si>
  <si>
    <t xml:space="preserve">Database</t>
  </si>
  <si>
    <t xml:space="preserve">Dates</t>
  </si>
  <si>
    <t xml:space="preserve">Search terms</t>
  </si>
  <si>
    <t xml:space="preserve">Records</t>
  </si>
  <si>
    <t xml:space="preserve">TMS over parietal cortex</t>
  </si>
  <si>
    <t xml:space="preserve">PubMed</t>
  </si>
  <si>
    <r>
      <rPr>
        <sz val="10"/>
        <rFont val="Arial"/>
        <family val="2"/>
      </rPr>
      <t xml:space="preserve">7</t>
    </r>
    <r>
      <rPr>
        <vertAlign val="superscript"/>
        <sz val="10"/>
        <rFont val="Arial"/>
        <family val="2"/>
      </rPr>
      <t xml:space="preserve">th</t>
    </r>
    <r>
      <rPr>
        <sz val="10"/>
        <rFont val="Arial"/>
        <family val="2"/>
      </rPr>
      <t xml:space="preserve"> August, 2018</t>
    </r>
  </si>
  <si>
    <t xml:space="preserve">(((TMS OR (transcranial magnetic stimulation)) AND parietal)) AND ("2008/01/01"[Date - Publication] : "3000"[Date - Publication]) AND (reaction OR response) </t>
  </si>
  <si>
    <r>
      <rPr>
        <sz val="10"/>
        <rFont val="Arial"/>
        <family val="2"/>
      </rPr>
      <t xml:space="preserve">excluding: rTMS, theta-burst</t>
    </r>
    <r>
      <rPr>
        <b val="true"/>
        <sz val="12"/>
        <rFont val=""/>
        <family val="1"/>
        <charset val="1"/>
      </rPr>
      <t xml:space="preserve">, </t>
    </r>
    <r>
      <rPr>
        <b val="true"/>
        <sz val="10"/>
        <rFont val="Arial"/>
        <family val="2"/>
      </rPr>
      <t xml:space="preserve">clinical, off-line, SMG, angular gyrus</t>
    </r>
  </si>
  <si>
    <t xml:space="preserve">including: 'posterior parietal cortex' 'intraparietal sulcus'</t>
  </si>
  <si>
    <t xml:space="preserve">TMS over anterior temporal lobe</t>
  </si>
  <si>
    <t xml:space="preserve">14th August 2018</t>
  </si>
  <si>
    <t xml:space="preserve">((TMS) OR transcranial magnetic stimulation[MeSH Terms]) AND temporal lobes[MeSH Terms]) AND ("01/01/2008"[Date - Publication] : "3000"[Date - Publication]) AND (reaction OR response) </t>
  </si>
  <si>
    <t xml:space="preserve">((TMS OR "transcranial magnetic stimulation") AND "anterior temporal") AND ("2008/01/01"[Date - Publication] : "3000"[Date - Publication]) AND (reaction OR response) </t>
  </si>
  <si>
    <t xml:space="preserve">((TMS OR "transcranial magnetic stimulation") AND "anterior temporal") AND ("1998/01/01"[Date - Publication] : "3000"[Date - Publication]) AND (reaction OR response) </t>
  </si>
  <si>
    <t xml:space="preserve">excluding: rTMS</t>
  </si>
  <si>
    <t xml:space="preserve"> </t>
  </si>
  <si>
    <t xml:space="preserve">TMS over inferior frontal gyrus</t>
  </si>
  <si>
    <t xml:space="preserve">((TMS OR "transcranial magnetic stimulation") AND "inferior frontal gyrus") AND ("1998/01/01"[Date - Publication] : "3000"[Date - Publication]) AND (reaction OR response)</t>
  </si>
  <si>
    <t xml:space="preserve">excluding: rTMS, theta-burst</t>
  </si>
  <si>
    <t xml:space="preserve">ARRANGE DATA FOR EXPORT</t>
  </si>
  <si>
    <t xml:space="preserve">DOI</t>
  </si>
  <si>
    <t xml:space="preserve">Citation</t>
  </si>
  <si>
    <t xml:space="preserve">Short citation</t>
  </si>
  <si>
    <t xml:space="preserve">PDF</t>
  </si>
  <si>
    <t xml:space="preserve">N</t>
  </si>
  <si>
    <t xml:space="preserve">Coil</t>
  </si>
  <si>
    <t xml:space="preserve">Navigation?</t>
  </si>
  <si>
    <t xml:space="preserve">Stimulus / task</t>
  </si>
  <si>
    <t xml:space="preserve">TMS</t>
  </si>
  <si>
    <t xml:space="preserve">TMS positioning</t>
  </si>
  <si>
    <t xml:space="preserve">Responses</t>
  </si>
  <si>
    <t xml:space="preserve">Method</t>
  </si>
  <si>
    <t xml:space="preserve">Manufacturer</t>
  </si>
  <si>
    <t xml:space="preserve">Shape</t>
  </si>
  <si>
    <t xml:space="preserve">Diameter</t>
  </si>
  <si>
    <t xml:space="preserve">Protocol</t>
  </si>
  <si>
    <t xml:space="preserve">Task</t>
  </si>
  <si>
    <t xml:space="preserve">Stimulus</t>
  </si>
  <si>
    <t xml:space="preserve">Time after stimulus</t>
  </si>
  <si>
    <t xml:space="preserve">Intensity</t>
  </si>
  <si>
    <t xml:space="preserve">Reference</t>
  </si>
  <si>
    <t xml:space="preserve">Site( 1)</t>
  </si>
  <si>
    <t xml:space="preserve">Site 2</t>
  </si>
  <si>
    <t xml:space="preserve">Site 3</t>
  </si>
  <si>
    <t xml:space="preserve">Site 4</t>
  </si>
  <si>
    <t xml:space="preserve">Notes</t>
  </si>
  <si>
    <t xml:space="preserve">Site 1</t>
  </si>
  <si>
    <t xml:space="preserve">Sham(/NoTMS)</t>
  </si>
  <si>
    <t xml:space="preserve">NoTMS</t>
  </si>
  <si>
    <t xml:space="preserve">VERSUS SHAM/NO TMS</t>
  </si>
  <si>
    <t xml:space="preserve">RT (ms)</t>
  </si>
  <si>
    <t xml:space="preserve">Errors (%)</t>
  </si>
  <si>
    <t xml:space="preserve">Rts</t>
  </si>
  <si>
    <t xml:space="preserve">TMS-SMART DATA</t>
  </si>
  <si>
    <t xml:space="preserve">STUDIES MEETING INCLUSION CRITERIA</t>
  </si>
  <si>
    <t xml:space="preserve">MSO</t>
  </si>
  <si>
    <t xml:space="preserve">RMT</t>
  </si>
  <si>
    <t xml:space="preserve">PT</t>
  </si>
  <si>
    <t xml:space="preserve">Mean</t>
  </si>
  <si>
    <t xml:space="preserve">SD</t>
  </si>
  <si>
    <t xml:space="preserve">Pubmed</t>
  </si>
  <si>
    <t xml:space="preserve">RT (M)</t>
  </si>
  <si>
    <t xml:space="preserve">RT (SD)</t>
  </si>
  <si>
    <t xml:space="preserve">CV</t>
  </si>
  <si>
    <t xml:space="preserve">SS</t>
  </si>
  <si>
    <t xml:space="preserve">Pooled SD</t>
  </si>
  <si>
    <t xml:space="preserve">Data/study</t>
  </si>
  <si>
    <t xml:space="preserve">RT/Pooled SD</t>
  </si>
  <si>
    <t xml:space="preserve">Md Twitches</t>
  </si>
  <si>
    <t xml:space="preserve">RT-Cost</t>
  </si>
  <si>
    <t xml:space="preserve">Location</t>
  </si>
  <si>
    <t xml:space="preserve">Distance</t>
  </si>
  <si>
    <t xml:space="preserve">10.1016/j.neuropsychologia.2014.11.017</t>
  </si>
  <si>
    <t xml:space="preserve">Kehrer S, Kraft A, Koch SP, Kathmann N, Irlbacher K, Brandt SA (2015) Timing of spatial priming within the fronto-parietal attention network: a tms study. Neuropsychologia, 74:30-36 </t>
  </si>
  <si>
    <t xml:space="preserve">Kehrer+15</t>
  </si>
  <si>
    <t xml:space="preserve">&gt;50</t>
  </si>
  <si>
    <t xml:space="preserve">Spatial negative priming = dot probe</t>
  </si>
  <si>
    <t xml:space="preserve">Circles on screen</t>
  </si>
  <si>
    <t xml:space="preserve">Fingers, buttons</t>
  </si>
  <si>
    <t xml:space="preserve">50-250</t>
  </si>
  <si>
    <t xml:space="preserve">36-65MSO/100RMT</t>
  </si>
  <si>
    <t xml:space="preserve">RPPC(42,-44,40)</t>
  </si>
  <si>
    <t xml:space="preserve">RDLPFC(42,30,41)</t>
  </si>
  <si>
    <t xml:space="preserve">CP6</t>
  </si>
  <si>
    <t xml:space="preserve">F4</t>
  </si>
  <si>
    <t xml:space="preserve">Sham/NoTMS</t>
  </si>
  <si>
    <t xml:space="preserve">NaN</t>
  </si>
  <si>
    <t xml:space="preserve">10.1016/j.brs.2014.08.009</t>
  </si>
  <si>
    <t xml:space="preserve">Ku Y, Zhao D, Hao N, Hu Y, Bodner M, Zhou Y (2015) Sequential roles of primary somatosensory cortex and posterior parietal cortex in tactile-visual cross-modal working memory: a single-pulse transcranial magnetic stimulation (sptms) study. Brain Stimulation, 8(1):88-91</t>
  </si>
  <si>
    <t xml:space="preserve">Ku+15</t>
  </si>
  <si>
    <t xml:space="preserve">Tactile-visual matching</t>
  </si>
  <si>
    <t xml:space="preserve">Images on screen</t>
  </si>
  <si>
    <t xml:space="preserve">300-900</t>
  </si>
  <si>
    <t xml:space="preserve">110RMT</t>
  </si>
  <si>
    <t xml:space="preserve">cS1 (Rhem)</t>
  </si>
  <si>
    <t xml:space="preserve">iS1 (Lhem)</t>
  </si>
  <si>
    <t xml:space="preserve">PPC(46,-47,50)</t>
  </si>
  <si>
    <t xml:space="preserve">C4</t>
  </si>
  <si>
    <t xml:space="preserve">C3</t>
  </si>
  <si>
    <t xml:space="preserve">Nan</t>
  </si>
  <si>
    <t xml:space="preserve">10.1016/j.bandc.2013.03.002</t>
  </si>
  <si>
    <t xml:space="preserve">Fautrelle L, Gueugnon M, Barbieri G, Bonnetblanc F (2013) Inter-hemispheric remapping between arm proprioception and vision of the hand is disrupted by single pulse tms on the left parietal cortex. Brain and Cognition, 82(2):146-151</t>
  </si>
  <si>
    <t xml:space="preserve">Fautrelle+13</t>
  </si>
  <si>
    <t xml:space="preserve">Simple RT – lift finger</t>
  </si>
  <si>
    <t xml:space="preserve">green LED</t>
  </si>
  <si>
    <t xml:space="preserve">Fingers, switches</t>
  </si>
  <si>
    <t xml:space="preserve">?</t>
  </si>
  <si>
    <t xml:space="preserve">120RMT</t>
  </si>
  <si>
    <t xml:space="preserve">P3</t>
  </si>
  <si>
    <t xml:space="preserve">F3</t>
  </si>
  <si>
    <t xml:space="preserve">4Ps had MRIs; M1 found starting from 3cm lateral</t>
  </si>
  <si>
    <t xml:space="preserve">10.3389/fnhum.2012.00326</t>
  </si>
  <si>
    <t xml:space="preserve">Ricci R, Salatino A, Li X, Funk AP, Logan SL, Mu Q, Johnson KA, Bohning DE, George MS (2012) Imaging the neural mechanisms of tms neglect-like bias in healthy volunteers with the interleaved tms/fmri technique: preliminary evidence. Frontiers in Human Neuroscience, 6:326</t>
  </si>
  <si>
    <t xml:space="preserve">Ricci+12</t>
  </si>
  <si>
    <t xml:space="preserve">Line bisection</t>
  </si>
  <si>
    <t xml:space="preserve">Lines on screen</t>
  </si>
  <si>
    <t xml:space="preserve">74MSO</t>
  </si>
  <si>
    <t xml:space="preserve">PPC(45,-60,55)</t>
  </si>
  <si>
    <t xml:space="preserve">Vertex</t>
  </si>
  <si>
    <t xml:space="preserve">Rts not broken down by TMS on/off; errors not given (bias instead)</t>
  </si>
  <si>
    <t xml:space="preserve">PO4</t>
  </si>
  <si>
    <t xml:space="preserve">10.3389/fneng.2012.00018</t>
  </si>
  <si>
    <t xml:space="preserve">Busan P, Zanon M, Vinciati F, Monti F, Pizzolato G, Battaglini PP (2012) Transcranial magnetic stimulation and preparation of visually-guided reaching movements. Frontiers in Neuroengineering, 5:18</t>
  </si>
  <si>
    <t xml:space="preserve">Busan+12</t>
  </si>
  <si>
    <t xml:space="preserve">Reach to touch a cylinder</t>
  </si>
  <si>
    <t xml:space="preserve">Cylinder</t>
  </si>
  <si>
    <t xml:space="preserve">Reach-to-grasp</t>
  </si>
  <si>
    <t xml:space="preserve">50% of RT (=?)</t>
  </si>
  <si>
    <t xml:space="preserve">SPL</t>
  </si>
  <si>
    <t xml:space="preserve">Point A only</t>
  </si>
  <si>
    <t xml:space="preserve">CP1</t>
  </si>
  <si>
    <t xml:space="preserve">10.1016/j.neuroimage.2011.10.093</t>
  </si>
  <si>
    <t xml:space="preserve">Salillas E, Semenza C, Basso D, Vecchi T, Siegal M (2012) Single pulse tms induced disruption to right and left parietal cortex on addition and multiplication. NeuroImage, 59(4):3159-3165</t>
  </si>
  <si>
    <t xml:space="preserve">Salillas+12</t>
  </si>
  <si>
    <t xml:space="preserve">Addition &amp; multiplication</t>
  </si>
  <si>
    <t xml:space="preserve">Numbers on screen</t>
  </si>
  <si>
    <t xml:space="preserve">150-300</t>
  </si>
  <si>
    <t xml:space="preserve">110PT(34%???)</t>
  </si>
  <si>
    <t xml:space="preserve">H-IPS(43,-48,47)T</t>
  </si>
  <si>
    <t xml:space="preserve">V-IPS(24,-76,30)T</t>
  </si>
  <si>
    <t xml:space="preserve">Central(0,-76,30)T</t>
  </si>
  <si>
    <t xml:space="preserve">E1, average across all conditions; errors not associated with TMS</t>
  </si>
  <si>
    <t xml:space="preserve">P3/4</t>
  </si>
  <si>
    <t xml:space="preserve">Oz</t>
  </si>
  <si>
    <t xml:space="preserve">E2, average across all conditions; errors 1-2%, 'no pattern'</t>
  </si>
  <si>
    <t xml:space="preserve">10.1016/j.neulet.2010.12.045</t>
  </si>
  <si>
    <t xml:space="preserve">Renzi C, Vecchi T, Silvanto J, Cattaneo Z (2011) Overlapping representations of numerical magnitude and motion direction in the posterior parietal cortex: A TMS-adaptation study. Neuroscience Letters, 490(2):145-149</t>
  </si>
  <si>
    <t xml:space="preserve">Renzi+11</t>
  </si>
  <si>
    <t xml:space="preserve">Magnitude judgements</t>
  </si>
  <si>
    <t xml:space="preserve">65MSO</t>
  </si>
  <si>
    <t xml:space="preserve">P4</t>
  </si>
  <si>
    <t xml:space="preserve">Cz</t>
  </si>
  <si>
    <t xml:space="preserve">10.1111/j.1460-9568.2010.07193.x</t>
  </si>
  <si>
    <t xml:space="preserve">Pasalar S, Ro T, Beauchamp MS (2010) TMS of posterior parietal cortex disrupts visual tactile multisensory integration. European Journal of Neuroscience, 31(10):1783-1790</t>
  </si>
  <si>
    <t xml:space="preserve">Pasalar+10</t>
  </si>
  <si>
    <t xml:space="preserve">Tactile location</t>
  </si>
  <si>
    <t xml:space="preserve">Tactile and visual</t>
  </si>
  <si>
    <t xml:space="preserve">69MSO=100RMT</t>
  </si>
  <si>
    <t xml:space="preserve">PPC</t>
  </si>
  <si>
    <t xml:space="preserve">SOC?</t>
  </si>
  <si>
    <t xml:space="preserve">PO3</t>
  </si>
  <si>
    <t xml:space="preserve">10.1016/j.neulet.2009.05.028</t>
  </si>
  <si>
    <t xml:space="preserve">Busan P, Jarmolowska J, Semenic M, Monti F, Pelamatti G, Pizzolato G, Battaglini PP (2009) Involvement of ipsilateral parieto-occipital cortex in the planning of reaching movements: Evidence by TMS. Neuroscience Letters, 460(2):112-116  </t>
  </si>
  <si>
    <t xml:space="preserve">Busan+09a</t>
  </si>
  <si>
    <t xml:space="preserve">50% of RT (=329ms)</t>
  </si>
  <si>
    <t xml:space="preserve">Mean of locations D and C</t>
  </si>
  <si>
    <t xml:space="preserve">CP2</t>
  </si>
  <si>
    <t xml:space="preserve">10.1016/j.bbr.2009.01.040</t>
  </si>
  <si>
    <t xml:space="preserve">Busan P, Monti F, Semenic M, Pizzolato G, Battaglini PP (2009) Parieto-occipital cortex and planning of reaching movements: A transcranial magnetic stimulation study. Behavioural Brain Research, 201(1):112-119   </t>
  </si>
  <si>
    <t xml:space="preserve">Busan+09b</t>
  </si>
  <si>
    <t xml:space="preserve">50% of RT (=352ms)</t>
  </si>
  <si>
    <t xml:space="preserve">Location A only; no errors; experiment 1</t>
  </si>
  <si>
    <t xml:space="preserve">Experiment 2</t>
  </si>
  <si>
    <t xml:space="preserve">10.1371/journal.pone.0004621</t>
  </si>
  <si>
    <t xml:space="preserve">Busan P, Barbera C, Semenic M, Monti F, Pizzolato G, Pelamatti G, Battaglini PP (2009c) Effect of transcranial magnetic stimulation (TMS) on parietal and premotor cortex during planning of reaching movements. Public Library of Science ONE, 4(2):e4621   </t>
  </si>
  <si>
    <t xml:space="preserve">Busan+09c</t>
  </si>
  <si>
    <t xml:space="preserve">50% of RT (=316ms)</t>
  </si>
  <si>
    <t xml:space="preserve">Mean of locations a-e; 11 experiments done; 33 comparisons made, only the 2 significant ones reported</t>
  </si>
  <si>
    <t xml:space="preserve">PM d</t>
  </si>
  <si>
    <t xml:space="preserve">Mean of locations f-j</t>
  </si>
  <si>
    <t xml:space="preserve">FC1</t>
  </si>
  <si>
    <t xml:space="preserve">10.1093/cercor/bhn249</t>
  </si>
  <si>
    <t xml:space="preserve">Cattaneo Z, Rota F, Walsh VZ, Vecchi T, Silvanto J (2009) TMS-adaptation reveals abstract letter selectivity in the left posterior parietal cortex. Cerebral Cortex, 19(10):2321-2325   </t>
  </si>
  <si>
    <t xml:space="preserve">Cattaneo+09</t>
  </si>
  <si>
    <t xml:space="preserve">Letter discrimination</t>
  </si>
  <si>
    <t xml:space="preserve">Letters on screen</t>
  </si>
  <si>
    <t xml:space="preserve">70MSO</t>
  </si>
  <si>
    <t xml:space="preserve">lPPC</t>
  </si>
  <si>
    <t xml:space="preserve">rPPC</t>
  </si>
  <si>
    <t xml:space="preserve">Data in figures only; approx mean of adapted/un</t>
  </si>
  <si>
    <t xml:space="preserve">10.1162/jocn.2008.21157</t>
  </si>
  <si>
    <t xml:space="preserve">Salillas E, Basso D, Baldi M, Semenza C, Vecchi T (2009) Motion on numbers: transcranial magnetic stimulation on the ventral intraparietal sulcus alters both numerical and motion processes. Journal of Cognitive Neuroscience, 21(11):2129-2138</t>
  </si>
  <si>
    <t xml:space="preserve">Salillas+09</t>
  </si>
  <si>
    <t xml:space="preserve">number discrim</t>
  </si>
  <si>
    <t xml:space="preserve">Finger, spacebar</t>
  </si>
  <si>
    <t xml:space="preserve">100-200</t>
  </si>
  <si>
    <t xml:space="preserve">110PT</t>
  </si>
  <si>
    <t xml:space="preserve">VIP(+-24,-76,30)</t>
  </si>
  <si>
    <t xml:space="preserve">Control(0,-76,30)</t>
  </si>
  <si>
    <t xml:space="preserve">Corner detection (control task)</t>
  </si>
  <si>
    <t xml:space="preserve">10.1007/s00221-008-1496-4</t>
  </si>
  <si>
    <t xml:space="preserve">Marzi CA, Mancini F, Savazzi S (2009) Interhemispheric transfer of phosphenes generated by occipital versus parietal transcranial magnetic stimulation. Experimental Brain Research, 192(3):431-441</t>
  </si>
  <si>
    <t xml:space="preserve">Marzi+09</t>
  </si>
  <si>
    <t xml:space="preserve">React to and describe phosphenes</t>
  </si>
  <si>
    <t xml:space="preserve">(TMS or) real stimuli</t>
  </si>
  <si>
    <t xml:space="preserve">76MSO</t>
  </si>
  <si>
    <t xml:space="preserve">O1/2</t>
  </si>
  <si>
    <t xml:space="preserve">RT to 'phosphenes', real, and imagined stimuli; No SD, no errors</t>
  </si>
  <si>
    <t xml:space="preserve">10.1016/j.brainresbull.2007.11.007</t>
  </si>
  <si>
    <t xml:space="preserve">Vernet M, Yang Q, Daunys G, Orssaud C, Kapoula Z (2008) TMS of the posterior parietal cortex delays the latency of unpredictable saccades but not when they are combined with predictable divergence. Brain Research Bulletin, 76(1-2):50-56</t>
  </si>
  <si>
    <t xml:space="preserve">Vernet+08</t>
  </si>
  <si>
    <t xml:space="preserve">Gap saccades</t>
  </si>
  <si>
    <t xml:space="preserve">Discs on screen</t>
  </si>
  <si>
    <t xml:space="preserve">saccades</t>
  </si>
  <si>
    <t xml:space="preserve">55MSO</t>
  </si>
  <si>
    <t xml:space="preserve">10.1016/j.bandl.2012.04.016</t>
  </si>
  <si>
    <r>
      <rPr>
        <sz val="10"/>
        <color rgb="FF333333"/>
        <rFont val="Arial"/>
        <family val="2"/>
        <charset val="1"/>
      </rPr>
      <t xml:space="preserve">Wheat, K. L., Cornelissen, P. L., Sack, A. T., Schuhmann, T., Goebel, R., &amp; Blomert, L. (2013). Charting the functional relevance of Broca’s area for visual word recognition and picture naming in Dutch using fMRI-guided TMS. </t>
    </r>
    <r>
      <rPr>
        <i val="true"/>
        <sz val="10"/>
        <color rgb="FF333333"/>
        <rFont val="Arial"/>
        <family val="2"/>
      </rPr>
      <t xml:space="preserve">Brain and language</t>
    </r>
    <r>
      <rPr>
        <sz val="10"/>
        <color rgb="FF333333"/>
        <rFont val="Arial"/>
        <family val="2"/>
      </rPr>
      <t xml:space="preserve">, </t>
    </r>
    <r>
      <rPr>
        <i val="true"/>
        <sz val="10"/>
        <color rgb="FF333333"/>
        <rFont val="Arial"/>
        <family val="2"/>
      </rPr>
      <t xml:space="preserve">125</t>
    </r>
    <r>
      <rPr>
        <sz val="10"/>
        <color rgb="FF333333"/>
        <rFont val="Arial"/>
        <family val="2"/>
      </rPr>
      <t xml:space="preserve">(2), 223-230.</t>
    </r>
  </si>
  <si>
    <t xml:space="preserve">Wheat+13</t>
  </si>
  <si>
    <t xml:space="preserve">picture naming</t>
  </si>
  <si>
    <t xml:space="preserve">pictures</t>
  </si>
  <si>
    <t xml:space="preserve">voice onset times voice onset times</t>
  </si>
  <si>
    <t xml:space="preserve">75-500</t>
  </si>
  <si>
    <t xml:space="preserve">150RMT</t>
  </si>
  <si>
    <t xml:space="preserve">LIFG(-38,1,28)T=(-40,2,29)M</t>
  </si>
  <si>
    <t xml:space="preserve">calculated from graph</t>
  </si>
  <si>
    <t xml:space="preserve">F7</t>
  </si>
  <si>
    <t xml:space="preserve">reading aloud</t>
  </si>
  <si>
    <t xml:space="preserve">words</t>
  </si>
  <si>
    <t xml:space="preserve">LIFG</t>
  </si>
  <si>
    <t xml:space="preserve">10.1523/JNEUROSCI.4734-08.2008</t>
  </si>
  <si>
    <r>
      <rPr>
        <sz val="10"/>
        <color rgb="FF333333"/>
        <rFont val="Arial"/>
        <family val="2"/>
        <charset val="1"/>
      </rPr>
      <t xml:space="preserve">Tunik, E., Lo, O. Y., &amp; Adamovich, S. V. (2008). Transcranial magnetic stimulation to the frontal operculum and supramarginal gyrus disrupts planning of outcome-based hand–object interactions. </t>
    </r>
    <r>
      <rPr>
        <i val="true"/>
        <sz val="10"/>
        <color rgb="FF333333"/>
        <rFont val="Arial"/>
        <family val="2"/>
      </rPr>
      <t xml:space="preserve">Journal of Neuroscience</t>
    </r>
    <r>
      <rPr>
        <sz val="10"/>
        <color rgb="FF333333"/>
        <rFont val="Arial"/>
        <family val="2"/>
      </rPr>
      <t xml:space="preserve">, </t>
    </r>
    <r>
      <rPr>
        <i val="true"/>
        <sz val="10"/>
        <color rgb="FF333333"/>
        <rFont val="Arial"/>
        <family val="2"/>
      </rPr>
      <t xml:space="preserve">28</t>
    </r>
    <r>
      <rPr>
        <sz val="10"/>
        <color rgb="FF333333"/>
        <rFont val="Arial"/>
        <family val="2"/>
      </rPr>
      <t xml:space="preserve">(53), 14422-14427.</t>
    </r>
  </si>
  <si>
    <t xml:space="preserve">Tunik+08</t>
  </si>
  <si>
    <t xml:space="preserve">Cued movement</t>
  </si>
  <si>
    <t xml:space="preserve">object/instructions</t>
  </si>
  <si>
    <t xml:space="preserve">RTs, kinematic data</t>
  </si>
  <si>
    <t xml:space="preserve">aIPS</t>
  </si>
  <si>
    <t xml:space="preserve">SMG</t>
  </si>
  <si>
    <t xml:space="preserve">IFGo</t>
  </si>
  <si>
    <t xml:space="preserve">IFGt for site 4 not sham. RTs from Figure</t>
  </si>
  <si>
    <t xml:space="preserve">CP5</t>
  </si>
  <si>
    <t xml:space="preserve">T7</t>
  </si>
  <si>
    <t xml:space="preserve">IFGpt</t>
  </si>
  <si>
    <t xml:space="preserve">FC5</t>
  </si>
  <si>
    <t xml:space="preserve">Control task RTs</t>
  </si>
  <si>
    <t xml:space="preserve">STUDIES USING DOUBLE-PULSE TMS</t>
  </si>
  <si>
    <t xml:space="preserve">10.1523/JNEUROSCI.5463-10.2010</t>
  </si>
  <si>
    <t xml:space="preserve">Chica AB, Bartolomeo P, Valero-Cabré A (2011) Dorsal and ventral parietal contributions to spatial orienting in the human brain. Journal of Neuroscience, 31(22):8143-8149</t>
  </si>
  <si>
    <t xml:space="preserve">Chica+11</t>
  </si>
  <si>
    <t xml:space="preserve">2(20)</t>
  </si>
  <si>
    <t xml:space="preserve">Discriminate visual stimuli; attentional cues</t>
  </si>
  <si>
    <t xml:space="preserve">Boxes, symbols</t>
  </si>
  <si>
    <t xml:space="preserve">50ms after cue</t>
  </si>
  <si>
    <t xml:space="preserve">80MSO</t>
  </si>
  <si>
    <t xml:space="preserve">RIPS(16,-63,47)</t>
  </si>
  <si>
    <t xml:space="preserve">RTPJ(51,-51,26)</t>
  </si>
  <si>
    <t xml:space="preserve">No raw SDs given</t>
  </si>
  <si>
    <t xml:space="preserve">Pz</t>
  </si>
  <si>
    <t xml:space="preserve">P8</t>
  </si>
  <si>
    <t xml:space="preserve">10.1152/jn.00707.2011</t>
  </si>
  <si>
    <t xml:space="preserve">Johnson JS, Kundu B, Casali AG, Postle BR (2012) Task-dependent changes in cortical excitability and effective connectivity: a combined tms-eeg study. Journal of Neurophysiology, 107(9):2383-2392</t>
  </si>
  <si>
    <t xml:space="preserve">Johnson +12</t>
  </si>
  <si>
    <t xml:space="preserve">2(0.5)</t>
  </si>
  <si>
    <t xml:space="preserve">Spatial short term memory</t>
  </si>
  <si>
    <t xml:space="preserve">Shapes on screen</t>
  </si>
  <si>
    <t xml:space="preserve">500-2250</t>
  </si>
  <si>
    <t xml:space="preserve">78MSO</t>
  </si>
  <si>
    <t xml:space="preserve">SPL(-14,-62,66)</t>
  </si>
  <si>
    <t xml:space="preserve">10.1016/j.neuroimage.2009.07.034</t>
  </si>
  <si>
    <t xml:space="preserve">Oshio R, Tanaka S, Sadato N, Sokabe M, Hanakawa T, Honda M (2010) Differential effect of double-pulse TMS applied to dorsal premotor cortex and precuneus during internal operation of visuospatial information. NeuroImage, 49(1):1108-1115</t>
  </si>
  <si>
    <t xml:space="preserve">Oshio+10</t>
  </si>
  <si>
    <t xml:space="preserve">2(10)</t>
  </si>
  <si>
    <t xml:space="preserve">Mental operations</t>
  </si>
  <si>
    <t xml:space="preserve">Symbols</t>
  </si>
  <si>
    <t xml:space="preserve">'-1500 - 500</t>
  </si>
  <si>
    <t xml:space="preserve">Pmd(27,7,62)</t>
  </si>
  <si>
    <t xml:space="preserve">Pcu(5,-56,51)</t>
  </si>
  <si>
    <t xml:space="preserve">LPs(19,-67,57)</t>
  </si>
  <si>
    <t xml:space="preserve">Behavioural differences from sham given</t>
  </si>
  <si>
    <t xml:space="preserve">FC2</t>
  </si>
  <si>
    <t xml:space="preserve">10.1038/srep30300</t>
  </si>
  <si>
    <t xml:space="preserve">Yan Y, Wei R, Zhang Q, Jin Z, Li L (2016) Differential roles of the dorsal prefrontal and posterior parietal cortices in visual search: a tms study. Scientific Reports, 6:30300</t>
  </si>
  <si>
    <t xml:space="preserve">Yan+16</t>
  </si>
  <si>
    <t xml:space="preserve">Visual search</t>
  </si>
  <si>
    <t xml:space="preserve">50MSO/100RMT</t>
  </si>
  <si>
    <t xml:space="preserve">DLPFC(45,30,31)</t>
  </si>
  <si>
    <t xml:space="preserve">PPC(43,-65,51)</t>
  </si>
  <si>
    <t xml:space="preserve">F8</t>
  </si>
  <si>
    <t xml:space="preserve">10.1523/JNEUROSCI.0957-08.2008</t>
  </si>
  <si>
    <t xml:space="preserve">Koch G, Del Olmo MF, Cheeran BJ, Schippling S, Caltagirone C, Driver J, Rothwell JC (2008) Functional interplay between posterior parietal and ipsilateral motor cortex revealed by twin-coil transcranial magnetic stimulation during reach planning toward contralateral space. Journal of Neuroscience, 2(23):5944-5953</t>
  </si>
  <si>
    <t xml:space="preserve">Koch+08</t>
  </si>
  <si>
    <t xml:space="preserve">2(4ms)</t>
  </si>
  <si>
    <t xml:space="preserve">Reach to touch</t>
  </si>
  <si>
    <t xml:space="preserve">Auditory</t>
  </si>
  <si>
    <t xml:space="preserve">Reach-to-touch</t>
  </si>
  <si>
    <t xml:space="preserve">90RMT</t>
  </si>
  <si>
    <t xml:space="preserve">P4-M1</t>
  </si>
  <si>
    <t xml:space="preserve">M1</t>
  </si>
  <si>
    <t xml:space="preserve">MRI-Brainsight in 3 Ps</t>
  </si>
  <si>
    <t xml:space="preserve">Saccades</t>
  </si>
  <si>
    <t xml:space="preserve">10.1152/jn.90937.2008</t>
  </si>
  <si>
    <r>
      <rPr>
        <sz val="10"/>
        <color rgb="FF333333"/>
        <rFont val="Arial"/>
        <family val="2"/>
        <charset val="1"/>
      </rPr>
      <t xml:space="preserve">Machizawa, M. G., Kalla, R., Walsh, V., &amp; Otten, L. J. (2010). The time course of ventrolateral prefrontal cortex involvement in memory formation. </t>
    </r>
    <r>
      <rPr>
        <i val="true"/>
        <sz val="10"/>
        <color rgb="FF333333"/>
        <rFont val="Arial"/>
        <family val="2"/>
      </rPr>
      <t xml:space="preserve">Journal of neurophysiology</t>
    </r>
    <r>
      <rPr>
        <sz val="10"/>
        <color rgb="FF333333"/>
        <rFont val="Arial"/>
        <family val="2"/>
      </rPr>
      <t xml:space="preserve">, </t>
    </r>
    <r>
      <rPr>
        <i val="true"/>
        <sz val="10"/>
        <color rgb="FF333333"/>
        <rFont val="Arial"/>
        <family val="2"/>
      </rPr>
      <t xml:space="preserve">103</t>
    </r>
    <r>
      <rPr>
        <sz val="10"/>
        <color rgb="FF333333"/>
        <rFont val="Arial"/>
        <family val="2"/>
      </rPr>
      <t xml:space="preserve">(3), 1569-1579.</t>
    </r>
  </si>
  <si>
    <t xml:space="preserve">Machizawa+10</t>
  </si>
  <si>
    <t xml:space="preserve">2(25)</t>
  </si>
  <si>
    <t xml:space="preserve">Word memory</t>
  </si>
  <si>
    <t xml:space="preserve">Rts/errors</t>
  </si>
  <si>
    <t xml:space="preserve">350-1150</t>
  </si>
  <si>
    <t xml:space="preserve">LIFG(-48,35,5)T=(-49,41,4)</t>
  </si>
  <si>
    <t xml:space="preserve">RIFG(45,35,5)T=(47,37,2)</t>
  </si>
  <si>
    <t xml:space="preserve">Had participants rate discomfort</t>
  </si>
  <si>
    <t xml:space="preserve">FP1</t>
  </si>
  <si>
    <t xml:space="preserve">10.1016/j.cortex.2018.03.024</t>
  </si>
  <si>
    <r>
      <rPr>
        <sz val="10"/>
        <color rgb="FF333333"/>
        <rFont val="Arial"/>
        <family val="2"/>
        <charset val="1"/>
      </rPr>
      <t xml:space="preserve">Teige, C., Mollo, G., Millman, R., Savill, N., Smallwood, J., Cornelissen, P. L., &amp; Jefferies, E. (2018). Dynamic semantic cognition: Characterising coherent and controlled conceptual retrieval through time using magnetoencephalography and chronometric transcranial magnetic stimulation. </t>
    </r>
    <r>
      <rPr>
        <i val="true"/>
        <sz val="10"/>
        <color rgb="FF333333"/>
        <rFont val="Arial"/>
        <family val="2"/>
      </rPr>
      <t xml:space="preserve">Cortex</t>
    </r>
    <r>
      <rPr>
        <sz val="10"/>
        <color rgb="FF333333"/>
        <rFont val="Arial"/>
        <family val="2"/>
      </rPr>
      <t xml:space="preserve">, </t>
    </r>
    <r>
      <rPr>
        <i val="true"/>
        <sz val="10"/>
        <color rgb="FF333333"/>
        <rFont val="Arial"/>
        <family val="2"/>
      </rPr>
      <t xml:space="preserve">103</t>
    </r>
    <r>
      <rPr>
        <sz val="10"/>
        <color rgb="FF333333"/>
        <rFont val="Arial"/>
        <family val="2"/>
      </rPr>
      <t xml:space="preserve">, 329-349.</t>
    </r>
  </si>
  <si>
    <t xml:space="preserve"> Teige+18</t>
  </si>
  <si>
    <t xml:space="preserve">Word association / Number task as control</t>
  </si>
  <si>
    <t xml:space="preserve">Word</t>
  </si>
  <si>
    <t xml:space="preserve">RTs Errors</t>
  </si>
  <si>
    <t xml:space="preserve">0-450</t>
  </si>
  <si>
    <t xml:space="preserve">60MSO</t>
  </si>
  <si>
    <t xml:space="preserve">ATL(-51,6,39)</t>
  </si>
  <si>
    <t xml:space="preserve">Pmtg(-58,-60,-6)</t>
  </si>
  <si>
    <t xml:space="preserve">No TMS &amp; Sham; Sham mid MTG between site 1 &amp; 2; data here averaged across all conditions for each site</t>
  </si>
  <si>
    <t xml:space="preserve">ATL1</t>
  </si>
  <si>
    <t xml:space="preserve">TPJ1</t>
  </si>
  <si>
    <t xml:space="preserve">Sham(30%)</t>
  </si>
  <si>
    <t xml:space="preserve">10.1162/jocn_a_00788</t>
  </si>
  <si>
    <r>
      <rPr>
        <sz val="10"/>
        <color rgb="FF333333"/>
        <rFont val="Arial"/>
        <family val="2"/>
        <charset val="1"/>
      </rPr>
      <t xml:space="preserve">Jackson, R. L., Lambon Ralph, M. A., &amp; Pobric, G. (2015). The timing of anterior temporal lobe involvement in semantic processing.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7</t>
    </r>
    <r>
      <rPr>
        <sz val="10"/>
        <color rgb="FF333333"/>
        <rFont val="Arial"/>
        <family val="2"/>
      </rPr>
      <t xml:space="preserve">(7), 1388-1396.</t>
    </r>
  </si>
  <si>
    <t xml:space="preserve">Jackson+15</t>
  </si>
  <si>
    <t xml:space="preserve">Word association</t>
  </si>
  <si>
    <t xml:space="preserve">-40:800</t>
  </si>
  <si>
    <t xml:space="preserve">57.2MSO</t>
  </si>
  <si>
    <t xml:space="preserve">ATL(-50,12,-29)</t>
  </si>
  <si>
    <t xml:space="preserve">No control site</t>
  </si>
  <si>
    <t xml:space="preserve">STUDIES USING TRIPLE-PULSE TMS</t>
  </si>
  <si>
    <t xml:space="preserve">10.1016/j.neuroimage.2014.05.037</t>
  </si>
  <si>
    <t xml:space="preserve">Cattaneo Z, Lega C, Gardelli C, Merabet LB, Cela-Conde CJ, Nadal M (2014) The role of prefrontal and parietal cortices in esthetic appreciation of representational and abstract art: a tms study. NeuroImage, 99:443-450</t>
  </si>
  <si>
    <t xml:space="preserve">Cattaneo+14</t>
  </si>
  <si>
    <t xml:space="preserve">3(10)</t>
  </si>
  <si>
    <t xml:space="preserve">Liking judgement</t>
  </si>
  <si>
    <t xml:space="preserve">Art</t>
  </si>
  <si>
    <t xml:space="preserve">F3 (DLPFC)</t>
  </si>
  <si>
    <t xml:space="preserve">P4 (PPC)</t>
  </si>
  <si>
    <t xml:space="preserve">No errors: preference</t>
  </si>
  <si>
    <t xml:space="preserve">10.1016/j.neuroimage.2016.08.063</t>
  </si>
  <si>
    <t xml:space="preserve">Baldassarre A, Capotosto P, Committeri G, Corbetta M (2016) Magnetic stimulation of visual cortex impairs perceptual learning. NeuroImage, 143:250-255</t>
  </si>
  <si>
    <t xml:space="preserve">Baldassarre+16</t>
  </si>
  <si>
    <t xml:space="preserve">3(20)</t>
  </si>
  <si>
    <t xml:space="preserve">Find target from distractors</t>
  </si>
  <si>
    <t xml:space="preserve">Ts on screen</t>
  </si>
  <si>
    <t xml:space="preserve">100RMT</t>
  </si>
  <si>
    <t xml:space="preserve">V2d/V3(17,-97,16)T=(17,-101,14)M</t>
  </si>
  <si>
    <t xml:space="preserve">PIPS(32,-60,51)T=(31,-65,57)M</t>
  </si>
  <si>
    <t xml:space="preserve">LO(38,-87,7)T=(37,-90,3)</t>
  </si>
  <si>
    <t xml:space="preserve">OZ</t>
  </si>
  <si>
    <t xml:space="preserve">LatOc4</t>
  </si>
  <si>
    <t xml:space="preserve">10.3389/neuro.08.005.2010</t>
  </si>
  <si>
    <r>
      <rPr>
        <sz val="10"/>
        <color rgb="FF333333"/>
        <rFont val="Arial"/>
        <family val="2"/>
        <charset val="1"/>
      </rPr>
      <t xml:space="preserve">Newman-Norlund, R. D., Ondobaka, S., Van Schie, H. T., Van Elswijk, G., &amp; Bekkering, H. (2010). Virtual lesions of the IFG abolish response facilitation for biological and non-biological cues. </t>
    </r>
    <r>
      <rPr>
        <i val="true"/>
        <sz val="10"/>
        <color rgb="FF333333"/>
        <rFont val="Arial"/>
        <family val="2"/>
      </rPr>
      <t xml:space="preserve">Frontiers in behavioral neuroscience</t>
    </r>
    <r>
      <rPr>
        <sz val="10"/>
        <color rgb="FF333333"/>
        <rFont val="Arial"/>
        <family val="2"/>
      </rPr>
      <t xml:space="preserve">, </t>
    </r>
    <r>
      <rPr>
        <i val="true"/>
        <sz val="10"/>
        <color rgb="FF333333"/>
        <rFont val="Arial"/>
        <family val="2"/>
      </rPr>
      <t xml:space="preserve">4</t>
    </r>
    <r>
      <rPr>
        <sz val="10"/>
        <color rgb="FF333333"/>
        <rFont val="Arial"/>
        <family val="2"/>
      </rPr>
      <t xml:space="preserve">, 5.</t>
    </r>
  </si>
  <si>
    <t xml:space="preserve">Newman-Norlund+10</t>
  </si>
  <si>
    <t xml:space="preserve">Congruent/incongruent cued movement to object</t>
  </si>
  <si>
    <t xml:space="preserve">object/picture</t>
  </si>
  <si>
    <t xml:space="preserve">RTs</t>
  </si>
  <si>
    <t xml:space="preserve">30-230</t>
  </si>
  <si>
    <t xml:space="preserve">100AMT, estimate=70RMT</t>
  </si>
  <si>
    <t xml:space="preserve">IFG(41,15,32)</t>
  </si>
  <si>
    <t xml:space="preserve">Vertex/Sham</t>
  </si>
  <si>
    <t xml:space="preserve">From graph, separate IFG sites collapsed in analysis, sham &amp; Vertex collapsed in analysis</t>
  </si>
  <si>
    <t xml:space="preserve">FC6</t>
  </si>
  <si>
    <t xml:space="preserve">10.1016/j.cortex.2008.10.013 </t>
  </si>
  <si>
    <r>
      <rPr>
        <sz val="10"/>
        <color rgb="FF333333"/>
        <rFont val="Arial"/>
        <family val="2"/>
        <charset val="1"/>
      </rPr>
      <t xml:space="preserve">Schuhmann, T., Schiller, N. O., Goebel, R., &amp; Sack, A. T. (2009). The temporal characteristics of functional activation in Broca's area during overt picture naming. </t>
    </r>
    <r>
      <rPr>
        <i val="true"/>
        <sz val="10"/>
        <color rgb="FF333333"/>
        <rFont val="Arial"/>
        <family val="2"/>
      </rPr>
      <t xml:space="preserve">cortex</t>
    </r>
    <r>
      <rPr>
        <sz val="10"/>
        <color rgb="FF333333"/>
        <rFont val="Arial"/>
        <family val="2"/>
      </rPr>
      <t xml:space="preserve">, </t>
    </r>
    <r>
      <rPr>
        <i val="true"/>
        <sz val="10"/>
        <color rgb="FF333333"/>
        <rFont val="Arial"/>
        <family val="2"/>
      </rPr>
      <t xml:space="preserve">45</t>
    </r>
    <r>
      <rPr>
        <sz val="10"/>
        <color rgb="FF333333"/>
        <rFont val="Arial"/>
        <family val="2"/>
      </rPr>
      <t xml:space="preserve">(9), 1111-1116.</t>
    </r>
  </si>
  <si>
    <t xml:space="preserve">Schuhmann+09</t>
  </si>
  <si>
    <t xml:space="preserve">3(40)</t>
  </si>
  <si>
    <t xml:space="preserve">Picture naming</t>
  </si>
  <si>
    <t xml:space="preserve">voice onset times</t>
  </si>
  <si>
    <t xml:space="preserve">150-525</t>
  </si>
  <si>
    <t xml:space="preserve">120RMT=42.5MSO</t>
  </si>
  <si>
    <t xml:space="preserve">IFG(-49.5,12.8,24.8)T=(-52,14,26)M</t>
  </si>
  <si>
    <t xml:space="preserve">SD not available for last two time points</t>
  </si>
  <si>
    <t xml:space="preserve">10.1002/brb3.317 </t>
  </si>
  <si>
    <r>
      <rPr>
        <sz val="10"/>
        <color rgb="FF333333"/>
        <rFont val="Arial"/>
        <family val="2"/>
        <charset val="1"/>
      </rPr>
      <t xml:space="preserve">Shinshi, M., Yanagisawa, T., Hirata, M., Goto, T., Sugata, H., Araki, T., ... &amp; Yorifuji, S. (2015). Temporospatial identification of language‐related cortical function by a combination of transcranial magnetic stimulation and magnetoencephalography. </t>
    </r>
    <r>
      <rPr>
        <i val="true"/>
        <sz val="10"/>
        <color rgb="FF333333"/>
        <rFont val="Arial"/>
        <family val="2"/>
      </rPr>
      <t xml:space="preserve">Brain and behavior</t>
    </r>
    <r>
      <rPr>
        <sz val="10"/>
        <color rgb="FF333333"/>
        <rFont val="Arial"/>
        <family val="2"/>
      </rPr>
      <t xml:space="preserve">, </t>
    </r>
    <r>
      <rPr>
        <i val="true"/>
        <sz val="10"/>
        <color rgb="FF333333"/>
        <rFont val="Arial"/>
        <family val="2"/>
      </rPr>
      <t xml:space="preserve">5</t>
    </r>
    <r>
      <rPr>
        <sz val="10"/>
        <color rgb="FF333333"/>
        <rFont val="Arial"/>
        <family val="2"/>
      </rPr>
      <t xml:space="preserve">(3), e00317.</t>
    </r>
  </si>
  <si>
    <t xml:space="preserve">Shinshi+15</t>
  </si>
  <si>
    <t xml:space="preserve">Rifg(47,21,18)T=(49,22,15)</t>
  </si>
  <si>
    <t xml:space="preserve">LIFG(-48,23,19)T=(-50,24,19)</t>
  </si>
  <si>
    <t xml:space="preserve">Sham collapsed across both</t>
  </si>
  <si>
    <t xml:space="preserve">150-450</t>
  </si>
  <si>
    <t xml:space="preserve">Single-pulse studies</t>
  </si>
  <si>
    <t xml:space="preserve">Not sure</t>
  </si>
  <si>
    <t xml:space="preserve">None, or many</t>
  </si>
  <si>
    <t xml:space="preserve">Double-pulse studies</t>
  </si>
  <si>
    <t xml:space="preserve">PDFs</t>
  </si>
  <si>
    <t xml:space="preserve">TDCS</t>
  </si>
  <si>
    <t xml:space="preserve">Single pulse</t>
  </si>
  <si>
    <t xml:space="preserve">C3/C4</t>
  </si>
  <si>
    <t xml:space="preserve">Pearson's r-values</t>
  </si>
  <si>
    <t xml:space="preserve">Triple-pulse studies</t>
  </si>
  <si>
    <t xml:space="preserve">TACS/TRNS</t>
  </si>
  <si>
    <t xml:space="preserve">Double pulse/Paired pulse</t>
  </si>
  <si>
    <t xml:space="preserve">Muscle activity</t>
  </si>
  <si>
    <t xml:space="preserve">spTMS only</t>
  </si>
  <si>
    <t xml:space="preserve">Raw RT means</t>
  </si>
  <si>
    <t xml:space="preserve">TSMS</t>
  </si>
  <si>
    <t xml:space="preserve">Triple Pulse</t>
  </si>
  <si>
    <t xml:space="preserve">Coordinates</t>
  </si>
  <si>
    <t xml:space="preserve">RT Mean – (Sham|Vertex)</t>
  </si>
  <si>
    <t xml:space="preserve">QPS</t>
  </si>
  <si>
    <t xml:space="preserve">(RT Mean – (Sham|Vertex))/SD</t>
  </si>
  <si>
    <t xml:space="preserve">lower CI</t>
  </si>
  <si>
    <t xml:space="preserve">Cadwell</t>
  </si>
  <si>
    <t xml:space="preserve">RTMS (5+)</t>
  </si>
  <si>
    <t xml:space="preserve">P3/P4</t>
  </si>
  <si>
    <t xml:space="preserve">Twitches</t>
  </si>
  <si>
    <t xml:space="preserve">upper CI</t>
  </si>
  <si>
    <t xml:space="preserve">Dantec</t>
  </si>
  <si>
    <t xml:space="preserve">TBS</t>
  </si>
  <si>
    <t xml:space="preserve">(F)MRI Anatomy</t>
  </si>
  <si>
    <t xml:space="preserve">Magstim</t>
  </si>
  <si>
    <t xml:space="preserve">Cpz</t>
  </si>
  <si>
    <t xml:space="preserve">Nexstim</t>
  </si>
  <si>
    <t xml:space="preserve">Neuronix</t>
  </si>
  <si>
    <t xml:space="preserve">Scalp/10:20</t>
  </si>
  <si>
    <t xml:space="preserve">C3'</t>
  </si>
  <si>
    <t xml:space="preserve">p</t>
  </si>
  <si>
    <t xml:space="preserve">Mag&amp;More</t>
  </si>
  <si>
    <t xml:space="preserve">SMRI-Individual</t>
  </si>
  <si>
    <t xml:space="preserve">dp/tpTMS</t>
  </si>
  <si>
    <t xml:space="preserve">Nihon Kohden</t>
  </si>
  <si>
    <t xml:space="preserve">SMRI-Template</t>
  </si>
  <si>
    <t xml:space="preserve">Medtronic</t>
  </si>
  <si>
    <t xml:space="preserve">SMRI-I+FMRI-I</t>
  </si>
  <si>
    <t xml:space="preserve">MagPro</t>
  </si>
  <si>
    <t xml:space="preserve">SMRI-I+FMRI-G</t>
  </si>
  <si>
    <t xml:space="preserve">MagVenture</t>
  </si>
  <si>
    <t xml:space="preserve">FMRI-coordinates</t>
  </si>
  <si>
    <t xml:space="preserve">Schneider Electronics</t>
  </si>
  <si>
    <t xml:space="preserve">functional</t>
  </si>
  <si>
    <t xml:space="preserve">NeuroConn</t>
  </si>
  <si>
    <t xml:space="preserve">P-values for the above r-values (from http://vassarstats.net/rsig.html)</t>
  </si>
  <si>
    <t xml:space="preserve">BrainSTIM</t>
  </si>
  <si>
    <t xml:space="preserve">Not sure/none</t>
  </si>
  <si>
    <t xml:space="preserve">Phoresor Ò II Auto</t>
  </si>
  <si>
    <t xml:space="preserve">NBS</t>
  </si>
  <si>
    <t xml:space="preserve">Soterix Medical</t>
  </si>
  <si>
    <t xml:space="preserve">BrainSight</t>
  </si>
  <si>
    <t xml:space="preserve">Neopulse</t>
  </si>
  <si>
    <t xml:space="preserve">eXimia</t>
  </si>
  <si>
    <t xml:space="preserve">&lt;.001</t>
  </si>
  <si>
    <t xml:space="preserve">Fig-8</t>
  </si>
  <si>
    <t xml:space="preserve">Localite</t>
  </si>
  <si>
    <t xml:space="preserve">Circular</t>
  </si>
  <si>
    <t xml:space="preserve">SofTaxic</t>
  </si>
  <si>
    <t xml:space="preserve">H-</t>
  </si>
  <si>
    <t xml:space="preserve">BrainVoyager</t>
  </si>
  <si>
    <t xml:space="preserve">Neuronav</t>
  </si>
  <si>
    <t xml:space="preserve">BrainView 2</t>
  </si>
  <si>
    <t xml:space="preserve">Visor1/2</t>
  </si>
  <si>
    <t xml:space="preserve">PowerMag View</t>
  </si>
  <si>
    <t xml:space="preserve">MRIReg</t>
  </si>
  <si>
    <t xml:space="preserve">Ascension Minibird</t>
  </si>
  <si>
    <t xml:space="preserve">ATL</t>
  </si>
  <si>
    <r>
      <rPr>
        <sz val="10"/>
        <color rgb="FF333333"/>
        <rFont val="Arial"/>
        <family val="2"/>
      </rPr>
      <t xml:space="preserve">Teige, C., Mollo, G., Millman, R., Savill, N., Smallwood, J., Cornelissen, P. L., &amp; Jefferies, E. (2018). Dynamic semantic cognition: Characterising coherent and controlled conceptual retrieval through time using magnetoencephalography and chronometric transcranial magnetic stimulation. </t>
    </r>
    <r>
      <rPr>
        <i val="true"/>
        <sz val="10"/>
        <color rgb="FF333333"/>
        <rFont val="Arial"/>
        <family val="2"/>
      </rPr>
      <t xml:space="preserve">Cortex</t>
    </r>
    <r>
      <rPr>
        <sz val="10"/>
        <color rgb="FF333333"/>
        <rFont val="Arial"/>
        <family val="2"/>
      </rPr>
      <t xml:space="preserve">, </t>
    </r>
    <r>
      <rPr>
        <i val="true"/>
        <sz val="10"/>
        <color rgb="FF333333"/>
        <rFont val="Arial"/>
        <family val="2"/>
      </rPr>
      <t xml:space="preserve">103</t>
    </r>
    <r>
      <rPr>
        <sz val="10"/>
        <color rgb="FF333333"/>
        <rFont val="Arial"/>
        <family val="2"/>
      </rPr>
      <t xml:space="preserve">, 329-349.</t>
    </r>
  </si>
  <si>
    <t xml:space="preserve">From Supplementary materials</t>
  </si>
  <si>
    <t xml:space="preserve">Measurement</t>
  </si>
  <si>
    <t xml:space="preserve">Site</t>
  </si>
  <si>
    <t xml:space="preserve">Condition</t>
  </si>
  <si>
    <t xml:space="preserve">0 &amp;</t>
  </si>
  <si>
    <t xml:space="preserve">125 &amp;</t>
  </si>
  <si>
    <t xml:space="preserve">250 &amp; 290ms</t>
  </si>
  <si>
    <t xml:space="preserve">450 &amp;</t>
  </si>
  <si>
    <t xml:space="preserve">No </t>
  </si>
  <si>
    <t xml:space="preserve">250 &amp;</t>
  </si>
  <si>
    <t xml:space="preserve">No TMS</t>
  </si>
  <si>
    <t xml:space="preserve">40ms</t>
  </si>
  <si>
    <t xml:space="preserve">165ms</t>
  </si>
  <si>
    <t xml:space="preserve">490ms</t>
  </si>
  <si>
    <t xml:space="preserve">290ms</t>
  </si>
  <si>
    <t xml:space="preserve">RT</t>
  </si>
  <si>
    <t xml:space="preserve">strong</t>
  </si>
  <si>
    <t xml:space="preserve">weak</t>
  </si>
  <si>
    <t xml:space="preserve">number</t>
  </si>
  <si>
    <t xml:space="preserve">pMTG</t>
  </si>
  <si>
    <t xml:space="preserve">SHAM</t>
  </si>
  <si>
    <t xml:space="preserve">Accuracy</t>
  </si>
  <si>
    <t xml:space="preserve">Sham (over mid MTG)</t>
  </si>
  <si>
    <r>
      <rPr>
        <sz val="10"/>
        <color rgb="FF333333"/>
        <rFont val="Arial"/>
        <family val="2"/>
      </rPr>
      <t xml:space="preserve">Jackson, R. L., Lambon Ralph, M. A., &amp; Pobric, G. (2015). The timing of anterior temporal lobe involvement in semantic processing.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7</t>
    </r>
    <r>
      <rPr>
        <sz val="10"/>
        <color rgb="FF333333"/>
        <rFont val="Arial"/>
        <family val="2"/>
      </rPr>
      <t xml:space="preserve">(7), 1388-1396.</t>
    </r>
  </si>
  <si>
    <r>
      <rPr>
        <b val="true"/>
        <sz val="10"/>
        <rFont val="Arial"/>
        <family val="2"/>
      </rPr>
      <t xml:space="preserve">Table 1.</t>
    </r>
    <r>
      <rPr>
        <sz val="10"/>
        <rFont val="Arial"/>
        <family val="2"/>
      </rPr>
      <t xml:space="preserve"> Mean RT (msec) and Accuracy per TMS Time Point</t>
    </r>
  </si>
  <si>
    <t xml:space="preserve">TMS Time (msec)</t>
  </si>
  <si>
    <t xml:space="preserve">Semantic Task</t>
  </si>
  <si>
    <t xml:space="preserve">Control Task</t>
  </si>
  <si>
    <t xml:space="preserve">Accuracy (SD)</t>
  </si>
  <si>
    <t xml:space="preserve">−40</t>
  </si>
  <si>
    <t xml:space="preserve">1177.31 (231.58)</t>
  </si>
  <si>
    <t xml:space="preserve">.924 (.06)</t>
  </si>
  <si>
    <t xml:space="preserve">1149.58 (297.16)</t>
  </si>
  <si>
    <t xml:space="preserve">.922 (.05)</t>
  </si>
  <si>
    <t xml:space="preserve">1150.57 (261.07)</t>
  </si>
  <si>
    <t xml:space="preserve">.919 (.08)</t>
  </si>
  <si>
    <t xml:space="preserve">1141.11 (288.99)</t>
  </si>
  <si>
    <t xml:space="preserve">.911 (.05)</t>
  </si>
  <si>
    <t xml:space="preserve">1178.56 (310.07)</t>
  </si>
  <si>
    <t xml:space="preserve">.907 (.04)</t>
  </si>
  <si>
    <t xml:space="preserve">1108.46 (292.72)</t>
  </si>
  <si>
    <t xml:space="preserve">.906 (.06)</t>
  </si>
  <si>
    <t xml:space="preserve">1206.56 (291.9)</t>
  </si>
  <si>
    <t xml:space="preserve">.895 (.08)</t>
  </si>
  <si>
    <t xml:space="preserve">1125.34 (327.71)</t>
  </si>
  <si>
    <t xml:space="preserve">.912 (.08)</t>
  </si>
  <si>
    <t xml:space="preserve">1234.15 (310.09)</t>
  </si>
  <si>
    <t xml:space="preserve">.917 (.05)</t>
  </si>
  <si>
    <t xml:space="preserve">1145.72 (303.90)</t>
  </si>
  <si>
    <t xml:space="preserve">.939 (.04)</t>
  </si>
  <si>
    <t xml:space="preserve">IFG</t>
  </si>
  <si>
    <r>
      <rPr>
        <sz val="10"/>
        <color rgb="FF333333"/>
        <rFont val="Arial"/>
        <family val="2"/>
      </rPr>
      <t xml:space="preserve">Paracampo, R., Tidoni, E., Borgomaneri, S., Di Pellegrino, G., &amp; Avenanti, A. (2016). Sensorimotor network crucial for inferring amusement from smiles. </t>
    </r>
    <r>
      <rPr>
        <i val="true"/>
        <sz val="10"/>
        <color rgb="FF333333"/>
        <rFont val="Arial"/>
        <family val="2"/>
      </rPr>
      <t xml:space="preserve">Cerebral Cortex</t>
    </r>
    <r>
      <rPr>
        <sz val="10"/>
        <color rgb="FF333333"/>
        <rFont val="Arial"/>
        <family val="2"/>
      </rPr>
      <t xml:space="preserve">, </t>
    </r>
    <r>
      <rPr>
        <i val="true"/>
        <sz val="10"/>
        <color rgb="FF333333"/>
        <rFont val="Arial"/>
        <family val="2"/>
      </rPr>
      <t xml:space="preserve">27</t>
    </r>
    <r>
      <rPr>
        <sz val="10"/>
        <color rgb="FF333333"/>
        <rFont val="Arial"/>
        <family val="2"/>
      </rPr>
      <t xml:space="preserve">(11), 5116-5129.</t>
    </r>
  </si>
  <si>
    <t xml:space="preserve">SI</t>
  </si>
  <si>
    <t xml:space="preserve">mPFC</t>
  </si>
  <si>
    <t xml:space="preserve">TPJ</t>
  </si>
  <si>
    <t xml:space="preserve">PS</t>
  </si>
  <si>
    <t xml:space="preserve">Control</t>
  </si>
  <si>
    <t xml:space="preserve">Active</t>
  </si>
  <si>
    <t xml:space="preserve">EA Task</t>
  </si>
  <si>
    <t xml:space="preserve">NS Task</t>
  </si>
  <si>
    <t xml:space="preserve">Sham</t>
  </si>
  <si>
    <t xml:space="preserve">Shinshi, M., Yanagisawa, T., Hirata, M., Goto, T., Sugata, H., Araki, T., ... &amp; Yorifuji, S. (2015). Temporospatial identification of language‐related cortical function by a combination of transcranial magnetic stimulation and magnetoencephalography. Brain and behavior, 5(3), e00317.</t>
  </si>
  <si>
    <t xml:space="preserve">NB: FROM GRAPH</t>
  </si>
  <si>
    <t xml:space="preserve">RIFG</t>
  </si>
  <si>
    <t xml:space="preserve">Average</t>
  </si>
  <si>
    <r>
      <rPr>
        <sz val="10"/>
        <color rgb="FF333333"/>
        <rFont val="Arial"/>
        <family val="2"/>
      </rPr>
      <t xml:space="preserve">Wheat, K. L., Cornelissen, P. L., Sack, A. T., Schuhmann, T., Goebel, R., &amp; Blomert, L. (2013). Charting the functional relevance of Broca’s area for visual word recognition and picture naming in Dutch using fMRI-guided TMS. </t>
    </r>
    <r>
      <rPr>
        <i val="true"/>
        <sz val="10"/>
        <color rgb="FF333333"/>
        <rFont val="Arial"/>
        <family val="2"/>
      </rPr>
      <t xml:space="preserve">Brain and language</t>
    </r>
    <r>
      <rPr>
        <sz val="10"/>
        <color rgb="FF333333"/>
        <rFont val="Arial"/>
        <family val="2"/>
      </rPr>
      <t xml:space="preserve">, </t>
    </r>
    <r>
      <rPr>
        <i val="true"/>
        <sz val="10"/>
        <color rgb="FF333333"/>
        <rFont val="Arial"/>
        <family val="2"/>
      </rPr>
      <t xml:space="preserve">125</t>
    </r>
    <r>
      <rPr>
        <sz val="10"/>
        <color rgb="FF333333"/>
        <rFont val="Arial"/>
        <family val="2"/>
      </rPr>
      <t xml:space="preserve">(2), 223-230.</t>
    </r>
  </si>
  <si>
    <t xml:space="preserve">NB FROM GRAPH</t>
  </si>
  <si>
    <t xml:space="preserve">PICS</t>
  </si>
  <si>
    <t xml:space="preserve">WORDS</t>
  </si>
  <si>
    <r>
      <rPr>
        <sz val="10"/>
        <color rgb="FF333333"/>
        <rFont val="Arial"/>
        <family val="2"/>
      </rPr>
      <t xml:space="preserve">Hartwigsen, G., Price, C. J., Baumgaertner, A., Geiss, G., Koehnke, M., Ulmer, S., &amp; Siebner, H. R. (2010). The right posterior inferior frontal gyrus contributes to phonological word decisions in the healthy brain: evidence from dual-site TMS. </t>
    </r>
    <r>
      <rPr>
        <i val="true"/>
        <sz val="10"/>
        <color rgb="FF333333"/>
        <rFont val="Arial"/>
        <family val="2"/>
      </rPr>
      <t xml:space="preserve">Neuropsychologia</t>
    </r>
    <r>
      <rPr>
        <sz val="10"/>
        <color rgb="FF333333"/>
        <rFont val="Arial"/>
        <family val="2"/>
      </rPr>
      <t xml:space="preserve">, </t>
    </r>
    <r>
      <rPr>
        <i val="true"/>
        <sz val="10"/>
        <color rgb="FF333333"/>
        <rFont val="Arial"/>
        <family val="2"/>
      </rPr>
      <t xml:space="preserve">48</t>
    </r>
    <r>
      <rPr>
        <sz val="10"/>
        <color rgb="FF333333"/>
        <rFont val="Arial"/>
        <family val="2"/>
      </rPr>
      <t xml:space="preserve">(10), 3155-3163.</t>
    </r>
  </si>
  <si>
    <t xml:space="preserve">Table 1. Reaction times and error rates for the different tasks in both groups.</t>
  </si>
  <si>
    <t xml:space="preserve">Auditory word stimuli</t>
  </si>
  <si>
    <t xml:space="preserve">Visual word stimuli</t>
  </si>
  <si>
    <t xml:space="preserve">RT ± SEM (ms)</t>
  </si>
  <si>
    <t xml:space="preserve">ER ± SEM (%)</t>
  </si>
  <si>
    <t xml:space="preserve">Posterior LIFG</t>
  </si>
  <si>
    <t xml:space="preserve">Anterior LIFG</t>
  </si>
  <si>
    <r>
      <rPr>
        <sz val="10"/>
        <rFont val="Arial"/>
        <family val="2"/>
      </rPr>
      <t xml:space="preserve">Group receiving TMS over the pIFG (</t>
    </r>
    <r>
      <rPr>
        <i val="true"/>
        <sz val="13"/>
        <rFont val="Arial"/>
        <family val="2"/>
      </rPr>
      <t xml:space="preserve">n</t>
    </r>
    <r>
      <rPr>
        <sz val="13"/>
        <rFont val="Arial"/>
        <family val="2"/>
      </rPr>
      <t xml:space="preserve"> = 14)</t>
    </r>
  </si>
  <si>
    <t xml:space="preserve"> Task: phonological word judgement</t>
  </si>
  <si>
    <t xml:space="preserve">  TMS to left pIFG</t>
  </si>
  <si>
    <t xml:space="preserve">1157 ± 57.51</t>
  </si>
  <si>
    <t xml:space="preserve">0.12 ± 0.04</t>
  </si>
  <si>
    <t xml:space="preserve">792 ± 53.03</t>
  </si>
  <si>
    <t xml:space="preserve">0.09 ± 0.02</t>
  </si>
  <si>
    <t xml:space="preserve">  TMS to right pIFG</t>
  </si>
  <si>
    <t xml:space="preserve">1166 ± 56.78</t>
  </si>
  <si>
    <t xml:space="preserve">792 ± 58.98</t>
  </si>
  <si>
    <t xml:space="preserve">0.10 ± 0.02</t>
  </si>
  <si>
    <t xml:space="preserve">  Bilateral TMS of pIFG</t>
  </si>
  <si>
    <t xml:space="preserve">1176 ± 59.07</t>
  </si>
  <si>
    <t xml:space="preserve">802 ± 57.34</t>
  </si>
  <si>
    <t xml:space="preserve">0.07 ± 0.02</t>
  </si>
  <si>
    <t xml:space="preserve">Posterior RIFG</t>
  </si>
  <si>
    <t xml:space="preserve">Anterior RIFG</t>
  </si>
  <si>
    <t xml:space="preserve"> Task: semantic word judgement</t>
  </si>
  <si>
    <t xml:space="preserve">978 ± 41.25</t>
  </si>
  <si>
    <t xml:space="preserve">0.08 ± 0.03</t>
  </si>
  <si>
    <t xml:space="preserve">712 ± 38.62</t>
  </si>
  <si>
    <t xml:space="preserve">0.03 ± 0.01</t>
  </si>
  <si>
    <t xml:space="preserve">977 ± 33.78</t>
  </si>
  <si>
    <t xml:space="preserve">0.06 ± 0.03</t>
  </si>
  <si>
    <t xml:space="preserve">714 ± 32.50</t>
  </si>
  <si>
    <t xml:space="preserve">0.04 ± 0.01</t>
  </si>
  <si>
    <t xml:space="preserve">970 ± 39.26</t>
  </si>
  <si>
    <t xml:space="preserve">0.07 ± 0.04</t>
  </si>
  <si>
    <t xml:space="preserve">723 ± 33.15</t>
  </si>
  <si>
    <r>
      <rPr>
        <sz val="10"/>
        <rFont val="Arial"/>
        <family val="2"/>
      </rPr>
      <t xml:space="preserve">Group receiving TMS over the aIFG (</t>
    </r>
    <r>
      <rPr>
        <i val="true"/>
        <sz val="13"/>
        <rFont val="Arial"/>
        <family val="2"/>
      </rPr>
      <t xml:space="preserve">n</t>
    </r>
    <r>
      <rPr>
        <sz val="13"/>
        <rFont val="Arial"/>
        <family val="2"/>
      </rPr>
      <t xml:space="preserve"> = 14)</t>
    </r>
  </si>
  <si>
    <t xml:space="preserve">Posterior bilateral</t>
  </si>
  <si>
    <t xml:space="preserve">Anterior bilateral</t>
  </si>
  <si>
    <t xml:space="preserve">  TMS to left aIFG</t>
  </si>
  <si>
    <t xml:space="preserve">1031 ± 37.13</t>
  </si>
  <si>
    <t xml:space="preserve">0.02 ± 0.01</t>
  </si>
  <si>
    <t xml:space="preserve">676 ± 15.78</t>
  </si>
  <si>
    <t xml:space="preserve">  TMS to right aIFG</t>
  </si>
  <si>
    <t xml:space="preserve">1029 ± 45.17</t>
  </si>
  <si>
    <t xml:space="preserve">665 ± 18.22</t>
  </si>
  <si>
    <t xml:space="preserve">0.06 ± 0.02</t>
  </si>
  <si>
    <t xml:space="preserve">  Bilateral TMS of aIFG</t>
  </si>
  <si>
    <t xml:space="preserve">1029 ± 43.54</t>
  </si>
  <si>
    <t xml:space="preserve">688 ± 21.70</t>
  </si>
  <si>
    <t xml:space="preserve">0.05 ± 0.02</t>
  </si>
  <si>
    <t xml:space="preserve">1013 ± 28.30</t>
  </si>
  <si>
    <t xml:space="preserve">687 ± 10.72</t>
  </si>
  <si>
    <t xml:space="preserve">1016 ± 28.97</t>
  </si>
  <si>
    <t xml:space="preserve">690 ± 13.12</t>
  </si>
  <si>
    <t xml:space="preserve">1017 ± 32.82</t>
  </si>
  <si>
    <t xml:space="preserve">710 ± 15.44</t>
  </si>
  <si>
    <t xml:space="preserve">ER = error rates; RT = reaction times; SEM = standard error of the mean (in milliseconds or percent of all trials).</t>
  </si>
  <si>
    <t xml:space="preserve">BUSAN 2009C</t>
  </si>
  <si>
    <t xml:space="preserve">50% RT</t>
  </si>
  <si>
    <t xml:space="preserve">75% RT</t>
  </si>
  <si>
    <t xml:space="preserve">90% RT</t>
  </si>
  <si>
    <t xml:space="preserve">TARGET</t>
  </si>
  <si>
    <t xml:space="preserve">NO TMS</t>
  </si>
  <si>
    <t xml:space="preserve">PARIETAL</t>
  </si>
  <si>
    <t xml:space="preserve">central</t>
  </si>
  <si>
    <t xml:space="preserve">left</t>
  </si>
  <si>
    <t xml:space="preserve">right</t>
  </si>
  <si>
    <t xml:space="preserve">PREMOTOR</t>
  </si>
  <si>
    <t xml:space="preserve">POSTERIOR PAPERS</t>
  </si>
  <si>
    <t xml:space="preserve">Excluded for</t>
  </si>
  <si>
    <t xml:space="preserve">positioning</t>
  </si>
  <si>
    <t xml:space="preserve">Time after Stimulus</t>
  </si>
  <si>
    <t xml:space="preserve">Kalla R, Muggleton NG, Juan C, Cowey A, Walsh VZ (2008) The timing of the involvement of the frontal eye fields and posterior parietal cortex in visual search. NeuroReport, 19(10):1067-1071</t>
  </si>
  <si>
    <t xml:space="preserve">No PDF</t>
  </si>
  <si>
    <t xml:space="preserve">10.1016/j.neuroimage.2010.11.009</t>
  </si>
  <si>
    <t xml:space="preserve">Andres M, Pelgrims B, Michaux N, Olivier E, Pesenti M (2011) Role of distinct parietal areas in arithmetic: an fmri-guided tms study. NeuroImage, 54(4):3048-3056</t>
  </si>
  <si>
    <t xml:space="preserve">RTMS(4, 10Hz)</t>
  </si>
  <si>
    <t xml:space="preserve">Subtraction/Multiplcation</t>
  </si>
  <si>
    <t xml:space="preserve">Verbal RT/Error</t>
  </si>
  <si>
    <t xml:space="preserve">hIPS</t>
  </si>
  <si>
    <t xml:space="preserve">pSPL</t>
  </si>
  <si>
    <t xml:space="preserve">Individual localisation: (-37|44,-48|-45,49|54); (-24|23,-69|-71,52|55)</t>
  </si>
  <si>
    <t xml:space="preserve">10.1002/hbm.21383</t>
  </si>
  <si>
    <t xml:space="preserve">Du X, Chen L, Zhou K (2012) The role of the left posterior parietal lobule in top-down modulation on space-based attention: a transcranial magnetic stimulation study. Human Brain Mapping, 33(10):2477-2486</t>
  </si>
  <si>
    <t xml:space="preserve">RTMS(5, 10Hz)</t>
  </si>
  <si>
    <t xml:space="preserve">Symbols on screen</t>
  </si>
  <si>
    <t xml:space="preserve">10.1016/j.neuropsychologia.2010.07.031</t>
  </si>
  <si>
    <t xml:space="preserve">Eshel N, Ruff CC, Spitzer B, Blankenburg F, Driver J (2010) Effects of parietal TMS on somatosensory judgments challenge interhemispheric rivalry accounts. Neuropsychologia, 48(12):3470-3481</t>
  </si>
  <si>
    <t xml:space="preserve">10.1162/jocn.2010.21576</t>
  </si>
  <si>
    <t xml:space="preserve">Lane AR, Smith DT, Schenk T, Ellison A (2011) The involvement of posterior parietal cortex in feature and conjunction visuomotor search. Journal of Cognitive Neuroscience, 23(8):1964-1972</t>
  </si>
  <si>
    <t xml:space="preserve">Visual search (yes/no)</t>
  </si>
  <si>
    <t xml:space="preserve">RPPC (50,-80,54)</t>
  </si>
  <si>
    <t xml:space="preserve">10.1016/j.brs.2011.01.005</t>
  </si>
  <si>
    <t xml:space="preserve">Lane AR, Smith DT, Schenk T, Ellison A (2012) The involvement of posterior parietal cortex and frontal eye fields in spatially primed visual search. Brain Stimulation, 5(1):11-17</t>
  </si>
  <si>
    <t xml:space="preserve">10.1016/j.neuropsychologia.2014.12.019</t>
  </si>
  <si>
    <t xml:space="preserve">Lane AR, Ball KL, Ellison A (2015) Dissociating the neural mechanisms of distance and spatial reference frames. Neuropsychologia, 74:42-49</t>
  </si>
  <si>
    <t xml:space="preserve">10.1152/jn.01149.2009</t>
  </si>
  <si>
    <t xml:space="preserve">Muggleton NG, Kalla R, Juan C, Walsh VZ (2011) Dissociating the contributions of human frontal eye fields and posterior parietal cortex to visual search. Journal of Neurophysiology, 105(6):2891-2896</t>
  </si>
  <si>
    <t xml:space="preserve">Saccade =yes</t>
  </si>
  <si>
    <t xml:space="preserve">10.1523/JNEUROSCI.4768-12.2013</t>
  </si>
  <si>
    <t xml:space="preserve">Soutschek A, Taylor PCJ, Müller HJ, Schubert T (2013) Dissociable networks control conflict during perception and response selection: a transcranial magnetic stimulation study. Journal of Neuroscience, 33(13):5647-5654</t>
  </si>
  <si>
    <t xml:space="preserve">10.1093/cercor/bhw224</t>
  </si>
  <si>
    <t xml:space="preserve">Zachariou V, Nikas CV, Safiullah ZN, Gotts SJ, Ungerleider LG (2017) Spatial mechanisms within the dorsal visual pathway contribute to the configural processing of faces. Cerebral Cortex, 27(8):4124-4138   </t>
  </si>
  <si>
    <t xml:space="preserve">Face processing</t>
  </si>
  <si>
    <t xml:space="preserve">10.3389/fnhum.2018.00236</t>
  </si>
  <si>
    <t xml:space="preserve">Wang M, Yang P, Wan C, Jin Z, Zhang J, Li L (2018) Evaluating the role of the dorsolateral prefrontal cortex and posterior parietal cortex in memory-guided attention with repetitive transcranial magnetic stimulation. Frontiers in Human Neuroscience, 12:236   </t>
  </si>
  <si>
    <t xml:space="preserve">10.1016/j.neuropsychologia.2009.07.017</t>
  </si>
  <si>
    <t xml:space="preserve">Oliver R, Bjoertomt O, Driver J, Greenwood RJ, Rothwell JC (2009) Novel 'hunting' method using transcranial magnetic stimulation over parietal cortex disrupts visuospatial sensitivity in relation to motor thresholds. Neuropsychologia, 47(14):3152-3161</t>
  </si>
  <si>
    <t xml:space="preserve">RTMS(5.5, 10Hz)</t>
  </si>
  <si>
    <t xml:space="preserve">10.1016/j.neuropsychologia.2008.12.013</t>
  </si>
  <si>
    <t xml:space="preserve">Ellison A, Cowey A (2009) Differential and co-involvement of areas of the temporal and parietal streams in visual tasks. Neuropsychologia, 47(6):1609-1614   </t>
  </si>
  <si>
    <t xml:space="preserve">Distance/shape judgement</t>
  </si>
  <si>
    <t xml:space="preserve">Boxes on screen</t>
  </si>
  <si>
    <t xml:space="preserve">LO</t>
  </si>
  <si>
    <t xml:space="preserve">Experiment 1, single pulse blocks only</t>
  </si>
  <si>
    <t xml:space="preserve">10.1348/174866407X227024</t>
  </si>
  <si>
    <t xml:space="preserve">Schindler I, Ellison A, Milner AD (2008) Contralateral visual search deficits following tms. Journal of Neuropsychology, 2(2):501-508</t>
  </si>
  <si>
    <t xml:space="preserve">10.1093/cercor/bhq225</t>
  </si>
  <si>
    <t xml:space="preserve">Reichenbach A, Bresciani J, Peer A, Bülthoff HH, Thielscher A (2011) Contributions of the PPC to online control of visually guided reaching movements assessed with fMRI-guided TMS. Cerebral Cortex, 21(7):1602-1612</t>
  </si>
  <si>
    <t xml:space="preserve">RTMS(3, 60Hz)</t>
  </si>
  <si>
    <t xml:space="preserve">10.1093/cercor/bhp163</t>
  </si>
  <si>
    <t xml:space="preserve">Yamanaka K, Yamagata B, Tomioka H, Kawasaki S, Mimura M (2010) Transcranial magnetic stimulation of the parietal cortex facilitates spatial working memory: near-infrared spectroscopy study. Cerebral Cortex, 20(5):1037-1045  </t>
  </si>
  <si>
    <t xml:space="preserve">RTMS(30, 5Hz)</t>
  </si>
  <si>
    <t xml:space="preserve">Whitney C, Kirk M, O'Sullivan J, Lambon-Ralph MA, Jefferies E (2012) Executive semantic processing is underpinned by a large-scale neural network: revealing the contribution of left prefrontal, posterior temporal, and parietal cortex to controlled retrieval and selection using tms. Journal of Cognitive Neurocience, 24(1):133-147</t>
  </si>
  <si>
    <t xml:space="preserve">RTMS(600, 1Hz)</t>
  </si>
  <si>
    <t xml:space="preserve">Word selection</t>
  </si>
  <si>
    <t xml:space="preserve">Words</t>
  </si>
  <si>
    <t xml:space="preserve">3AFC, fingers</t>
  </si>
  <si>
    <t xml:space="preserve">MTG</t>
  </si>
  <si>
    <t xml:space="preserve">IPS</t>
  </si>
  <si>
    <t xml:space="preserve">10.1038/srep38700</t>
  </si>
  <si>
    <t xml:space="preserve">Peschke C, Köster R, Korsch M, Frühholz S, Thiel CM, Herrmann M, Hilgetag CC (2016) Selective perturbation of cognitive conflict in the human brain-a combined fmri and rtms study. Scientific Reports, 6:38700 </t>
  </si>
  <si>
    <t xml:space="preserve">RTMS(1200, 1Hz)</t>
  </si>
  <si>
    <t xml:space="preserve">Simon/Flanker</t>
  </si>
  <si>
    <t xml:space="preserve">Coloured arrows</t>
  </si>
  <si>
    <t xml:space="preserve">10.1162/jocn_a_00713</t>
  </si>
  <si>
    <t xml:space="preserve">Cazzoli D, Müri RM, Kennard C, Rosenthal CR (2015) The role of the right posterior parietal cortex in letter migration between words. Journal of Cognitive Neuroscience, 27(2):377-386</t>
  </si>
  <si>
    <t xml:space="preserve">Pairs of words on screen</t>
  </si>
  <si>
    <t xml:space="preserve">80RMT</t>
  </si>
  <si>
    <t xml:space="preserve">RMT=54.5%</t>
  </si>
  <si>
    <t xml:space="preserve">10.1523/JNEUROSCI.6257-11.2013</t>
  </si>
  <si>
    <t xml:space="preserve">Hayashi MJ, Kanai R, Tanabe HC, Yoshida Y, Carlson S, Walsh VZ, Sadato N (2013) Interaction of numerosity and time in prefrontal and parietal cortex. Journal of Neuroscience, 33(3):883-893</t>
  </si>
  <si>
    <t xml:space="preserve">Duration discrimination</t>
  </si>
  <si>
    <t xml:space="preserve">10.1523/JNEUROSCI.6450-10.2011</t>
  </si>
  <si>
    <t xml:space="preserve">Kim JG, Biederman I, Juan C (2011) The benefit of object interactions arises in the lateral occipital cortex independent of attentional modulation from the intraparietal sulcus: a transcranial magnetic stimulation study. Journal of Neuroscience, 31(22):8320-8324</t>
  </si>
  <si>
    <t xml:space="preserve">Target detection/match</t>
  </si>
  <si>
    <t xml:space="preserve">Line drawings on screen</t>
  </si>
  <si>
    <t xml:space="preserve">10.1007/s10548-009-0075-8</t>
  </si>
  <si>
    <t xml:space="preserve">Collignon O, Davare M, Olivier E, de Volder AG (2009) Reorganisation of the right occipito-parietal stream for auditory spatial processing in early blind humans. A transcranial magnetic stimulation study. Brain Topography, 21(3-4):232-240 </t>
  </si>
  <si>
    <t xml:space="preserve">Blind Ps only</t>
  </si>
  <si>
    <t xml:space="preserve">10.1152/jn.90885.2008</t>
  </si>
  <si>
    <t xml:space="preserve">Kanai R, Muggleton NG, Walsh VZ (2008) TMS over the intraparietal sulcus induces perceptual fading. Journal of Neurophysiology, 100(6):3343-3350</t>
  </si>
  <si>
    <t xml:space="preserve">No Rts / Not speeded</t>
  </si>
  <si>
    <t xml:space="preserve">Target detection</t>
  </si>
  <si>
    <t xml:space="preserve">Green disc</t>
  </si>
  <si>
    <t xml:space="preserve">Yes/No, not speeded</t>
  </si>
  <si>
    <t xml:space="preserve">L-IPS</t>
  </si>
  <si>
    <t xml:space="preserve">R-IPS</t>
  </si>
  <si>
    <t xml:space="preserve">10.1162/jocn_a_00362</t>
  </si>
  <si>
    <t xml:space="preserve">Renzi C, Bruns P, Heise K, Zimerman M, Feldheim J, Hummel FC, Röder B (2013) Spatial remapping in the audio-tactile ventriloquism effect: a tms investigation on the role of the ventral intraparietal area. Journal of Cognitive Neuroscience, 25(5):790-801</t>
  </si>
  <si>
    <t xml:space="preserve">Rts not reported</t>
  </si>
  <si>
    <t xml:space="preserve">3AFC Audiotactile location</t>
  </si>
  <si>
    <t xml:space="preserve">audio+tactile</t>
  </si>
  <si>
    <t xml:space="preserve">Heels &amp; toes</t>
  </si>
  <si>
    <t xml:space="preserve">72.5MSO</t>
  </si>
  <si>
    <t xml:space="preserve">HVIP(27,-55,47)</t>
  </si>
  <si>
    <t xml:space="preserve">S1(20,-29,73)</t>
  </si>
  <si>
    <t xml:space="preserve">Rusconi E, Dervinis M, Verbruggen F, Chambers CD (2013) Critical time course of right frontoparietal involvement in mental number space. Journal of Cognitive Neuroscience, 25(3):465-483</t>
  </si>
  <si>
    <t xml:space="preserve">No raw Rts reported</t>
  </si>
  <si>
    <t xml:space="preserve">Number discrim</t>
  </si>
  <si>
    <t xml:space="preserve">0-400</t>
  </si>
  <si>
    <t xml:space="preserve">113RMT/50MSO</t>
  </si>
  <si>
    <t xml:space="preserve">RFEF(20)</t>
  </si>
  <si>
    <t xml:space="preserve">RIFG(18)</t>
  </si>
  <si>
    <t xml:space="preserve">RPPC(18), pIPS(40,-76,47)</t>
  </si>
  <si>
    <t xml:space="preserve">No raw Rts</t>
  </si>
  <si>
    <t xml:space="preserve">10.1523/JNEUROSCI.3303-08.2008</t>
  </si>
  <si>
    <t xml:space="preserve">Tunik E, Ortigue S, Adamovich SV, Grafton ST (2008) Differential recruitment of anterior intraparietal sulcus and superior parietal lobule during visually guided grasping revealed by electrical neuroimaging. Journal of Neuroscience, 28(50):13615-13620</t>
  </si>
  <si>
    <t xml:space="preserve">10.1152/jn.00350.2009</t>
  </si>
  <si>
    <t xml:space="preserve">Van Ettinger-Veenstra HM, Huijbers W, Gutteling TP, Vink M, Kenemans JL, Neggers SFW (2009) fMRI-guided TMS on cortical eye fields: The frontal but not intraparietal eye fields regulate the coupling between visuospatial attention and eye movements. Journal of Neurophysiology, 102(6):3469-340</t>
  </si>
  <si>
    <t xml:space="preserve">Rts to targets not speeded</t>
  </si>
  <si>
    <t xml:space="preserve">Saccade and discriminate</t>
  </si>
  <si>
    <t xml:space="preserve">Discs; symbols</t>
  </si>
  <si>
    <t xml:space="preserve">Saccade; finger</t>
  </si>
  <si>
    <t xml:space="preserve">60-120</t>
  </si>
  <si>
    <t xml:space="preserve">FEF</t>
  </si>
  <si>
    <t xml:space="preserve">Unspeeded discrimination</t>
  </si>
  <si>
    <t xml:space="preserve">10.1152/jn.00068.2017</t>
  </si>
  <si>
    <t xml:space="preserve">Monache SD, Lacquaniti F, Bosco G (2017) Differential contributions to the interception of occluded ballistic trajectories by the temporoparietal junction, area hmt/v5+, and the intraparietal cortex. Journal of Neurophysiology, 118(3):1809-1823</t>
  </si>
  <si>
    <t xml:space="preserve">Interception judgement</t>
  </si>
  <si>
    <t xml:space="preserve">Balls on screen</t>
  </si>
  <si>
    <t xml:space="preserve">Fingers, mouse</t>
  </si>
  <si>
    <t xml:space="preserve">TPJ(68,-26,23)</t>
  </si>
  <si>
    <t xml:space="preserve">V5+(54,-71,-1)</t>
  </si>
  <si>
    <t xml:space="preserve">IPS(35,-69,53)</t>
  </si>
  <si>
    <t xml:space="preserve">No Rts</t>
  </si>
  <si>
    <t xml:space="preserve">TPJ(67,-26,23)</t>
  </si>
  <si>
    <t xml:space="preserve">V5+(52,-70,0)</t>
  </si>
  <si>
    <t xml:space="preserve">10.1016/j.neuropsychologia.2009.12.005</t>
  </si>
  <si>
    <t xml:space="preserve">Tseng PH, Hsu T, Muggleton NG, Tzeng OJL, Hung DL, Juan C (2010) Posterior parietal cortex mediates encoding and maintenance processes in change blindness. Neuropsychologia, 48(4):1063-1070</t>
  </si>
  <si>
    <t xml:space="preserve">Change detection</t>
  </si>
  <si>
    <t xml:space="preserve">Faces</t>
  </si>
  <si>
    <t xml:space="preserve">0-200</t>
  </si>
  <si>
    <t xml:space="preserve">RPPC(24,-60,60)</t>
  </si>
  <si>
    <t xml:space="preserve">10.1162/jocn.2010.21426</t>
  </si>
  <si>
    <t xml:space="preserve">Kihara K, Ikeda T, Matsuyoshi D, Hirose N, Mima T, Fukuyama H, Osaka N (2011) Differential contributions of the intraparietal sulcus and the inferior parietal lobe to attentional blink: evidence from transcranial magnetic stimulation. Journal of Cognitive Neuroscience, 23(1):247-256</t>
  </si>
  <si>
    <t xml:space="preserve">3(13.3)</t>
  </si>
  <si>
    <t xml:space="preserve">RSVP</t>
  </si>
  <si>
    <t xml:space="preserve">characters on screen</t>
  </si>
  <si>
    <t xml:space="preserve">75-225</t>
  </si>
  <si>
    <t xml:space="preserve">RIPS=Inion(5.5cm lateral,8.2cm dorsal)</t>
  </si>
  <si>
    <t xml:space="preserve">rIPL=Inion(13.5,6.4)</t>
  </si>
  <si>
    <t xml:space="preserve">10.1162/jocn.2009.21088</t>
  </si>
  <si>
    <t xml:space="preserve">Mevorach C, Humphreys GW, Shalev L (2009) Reflexive and preparatory selection and suppression of salient information in the right and left posterior parietal cortex. Journal of Cognitive Neuroscience, 21(6):1204-1214 </t>
  </si>
  <si>
    <t xml:space="preserve">Mevorach+09</t>
  </si>
  <si>
    <t xml:space="preserve">-150:-250</t>
  </si>
  <si>
    <t xml:space="preserve">Single TMS conditions only; not easy to extract data</t>
  </si>
  <si>
    <t xml:space="preserve">ANTERIOR PAPERS</t>
  </si>
  <si>
    <t xml:space="preserve">Semantic memory is impaired in patients with unilateral anterior temporal lobe resection for temporal lobe epilepsy.</t>
  </si>
  <si>
    <t xml:space="preserve">ATL: Not TMS (patient study)</t>
  </si>
  <si>
    <r>
      <rPr>
        <sz val="10"/>
        <color rgb="FF000000"/>
        <rFont val="Arial"/>
        <family val="2"/>
        <charset val="1"/>
      </rPr>
      <t xml:space="preserve">Woollams, A. M., Madrid, G., &amp; Ralph, M. A. L. (2017). Using neurostimulation to understand the impact of pre-morbid individual differences on post-lesion outcomes. </t>
    </r>
    <r>
      <rPr>
        <i val="true"/>
        <sz val="13"/>
        <color rgb="FF333333"/>
        <rFont val="Arial"/>
        <family val="2"/>
      </rPr>
      <t xml:space="preserve">Proceedings of the National Academy of Sciences</t>
    </r>
    <r>
      <rPr>
        <sz val="13"/>
        <color rgb="FF333333"/>
        <rFont val="Arial"/>
        <family val="2"/>
      </rPr>
      <t xml:space="preserve">, </t>
    </r>
    <r>
      <rPr>
        <i val="true"/>
        <sz val="13"/>
        <color rgb="FF333333"/>
        <rFont val="Arial"/>
        <family val="2"/>
      </rPr>
      <t xml:space="preserve">114</t>
    </r>
    <r>
      <rPr>
        <sz val="13"/>
        <color rgb="FF333333"/>
        <rFont val="Arial"/>
        <family val="2"/>
      </rPr>
      <t xml:space="preserve">(46), 12279-12284.</t>
    </r>
  </si>
  <si>
    <t xml:space="preserve">ATL: RTMS</t>
  </si>
  <si>
    <r>
      <rPr>
        <sz val="10"/>
        <color rgb="FF000000"/>
        <rFont val="Arial"/>
        <family val="2"/>
        <charset val="1"/>
      </rPr>
      <t xml:space="preserve">Jung, J., &amp; Lambon Ralph, M. A. (2016). Mapping the dynamic network interactions underpinning cognition: a cTBS-fMRI study of the flexible adaptive neural system for semantics. </t>
    </r>
    <r>
      <rPr>
        <i val="true"/>
        <sz val="13"/>
        <color rgb="FF333333"/>
        <rFont val="Arial"/>
        <family val="2"/>
      </rPr>
      <t xml:space="preserve">Cerebral Cortex</t>
    </r>
    <r>
      <rPr>
        <sz val="13"/>
        <color rgb="FF333333"/>
        <rFont val="Arial"/>
        <family val="2"/>
      </rPr>
      <t xml:space="preserve">, </t>
    </r>
    <r>
      <rPr>
        <i val="true"/>
        <sz val="13"/>
        <color rgb="FF333333"/>
        <rFont val="Arial"/>
        <family val="2"/>
      </rPr>
      <t xml:space="preserve">26</t>
    </r>
    <r>
      <rPr>
        <sz val="13"/>
        <color rgb="FF333333"/>
        <rFont val="Arial"/>
        <family val="2"/>
      </rPr>
      <t xml:space="preserve">(8), 3580-3590.</t>
    </r>
  </si>
  <si>
    <t xml:space="preserve">ATL: continuous theta burst</t>
  </si>
  <si>
    <t xml:space="preserve">Rodriguez, G., Sack, A. T., Dewitte, M., &amp; Schuhmann, T. (2018). Inhibit my disinhibition: The role of the inferior frontal cortex in sexual inhibition and the modulatory influence of sexual excitation proneness. Frontiers in Human Neuroscience, 12.</t>
  </si>
  <si>
    <t xml:space="preserve">IFG: off line Theta burst</t>
  </si>
  <si>
    <t xml:space="preserve">Medaglia, J. D., Harvey, D. Y., White, N., Kelkar, A., Zimmerman, J., Bassett, D. S., &amp; Hamilton, R. H. (2018). Network Controllability in the Inferior Frontal Gyrus Relates to Controlled Language Variability and Susceptibility to TMS. Journal of Neuroscience, 0092-17.</t>
  </si>
  <si>
    <t xml:space="preserve">IFG: No RT or Error data given with paper </t>
  </si>
  <si>
    <t xml:space="preserve">19, 9</t>
  </si>
  <si>
    <t xml:space="preserve">70mm</t>
  </si>
  <si>
    <t xml:space="preserve">Verb generation, sentence completion; number naming for control</t>
  </si>
  <si>
    <t xml:space="preserve">Word/sentence/number</t>
  </si>
  <si>
    <t xml:space="preserve">Voice onset time RT</t>
  </si>
  <si>
    <t xml:space="preserve">8?</t>
  </si>
  <si>
    <t xml:space="preserve">Pars triangularis</t>
  </si>
  <si>
    <t xml:space="preserve">IFG: pars triangularis</t>
  </si>
  <si>
    <r>
      <rPr>
        <sz val="10"/>
        <color rgb="FF000000"/>
        <rFont val="Arial"/>
        <family val="2"/>
        <charset val="1"/>
      </rPr>
      <t xml:space="preserve">Hallam, G. P., Whitney, C., Hymers, M., Gouws, A. D., &amp; Jefferies, E. (2016). Charting the effects of TMS with fMRI: modulation of cortical recruitment within the distributed network supporting semantic control. </t>
    </r>
    <r>
      <rPr>
        <i val="true"/>
        <sz val="10"/>
        <color rgb="FF333333"/>
        <rFont val="Arial"/>
        <family val="2"/>
      </rPr>
      <t xml:space="preserve">Neuropsychologia</t>
    </r>
    <r>
      <rPr>
        <sz val="10"/>
        <color rgb="FF333333"/>
        <rFont val="Arial"/>
        <family val="2"/>
      </rPr>
      <t xml:space="preserve">, </t>
    </r>
    <r>
      <rPr>
        <i val="true"/>
        <sz val="10"/>
        <color rgb="FF333333"/>
        <rFont val="Arial"/>
        <family val="2"/>
      </rPr>
      <t xml:space="preserve">93</t>
    </r>
    <r>
      <rPr>
        <sz val="10"/>
        <color rgb="FF333333"/>
        <rFont val="Arial"/>
        <family val="2"/>
      </rPr>
      <t xml:space="preserve">, 40-52.</t>
    </r>
  </si>
  <si>
    <t xml:space="preserve">IFG: offline rTMS</t>
  </si>
  <si>
    <r>
      <rPr>
        <sz val="10"/>
        <color rgb="FF000000"/>
        <rFont val="Arial"/>
        <family val="2"/>
        <charset val="1"/>
      </rPr>
      <t xml:space="preserve">Picazio, S., Veniero, D., Ponzo, V., Caltagirone, C., Gross, J., Thut, G., &amp; Koch, G. (2014). Prefrontal control over motor cortex cycles at beta frequency during movement inhibition. </t>
    </r>
    <r>
      <rPr>
        <i val="true"/>
        <sz val="10"/>
        <color rgb="FF333333"/>
        <rFont val="Arial"/>
        <family val="2"/>
      </rPr>
      <t xml:space="preserve">Current Biology</t>
    </r>
    <r>
      <rPr>
        <sz val="10"/>
        <color rgb="FF333333"/>
        <rFont val="Arial"/>
        <family val="2"/>
      </rPr>
      <t xml:space="preserve">, </t>
    </r>
    <r>
      <rPr>
        <i val="true"/>
        <sz val="10"/>
        <color rgb="FF333333"/>
        <rFont val="Arial"/>
        <family val="2"/>
      </rPr>
      <t xml:space="preserve">24</t>
    </r>
    <r>
      <rPr>
        <sz val="10"/>
        <color rgb="FF333333"/>
        <rFont val="Arial"/>
        <family val="2"/>
      </rPr>
      <t xml:space="preserve">(24), 2940-2945.</t>
    </r>
  </si>
  <si>
    <t xml:space="preserve">rIFG conditioning pulse only</t>
  </si>
  <si>
    <r>
      <rPr>
        <sz val="10"/>
        <color rgb="FF000000"/>
        <rFont val="Arial"/>
        <family val="2"/>
        <charset val="1"/>
      </rPr>
      <t xml:space="preserve">Deletis, V., Rogić, M., Fernández-Conejero, I., Gabarrós, A., &amp; Jerončić, A. (2014). Neurophysiologic markers in laryngeal muscles indicate functional anatomy of laryngeal primary motor cortex and premotor cortex in the caudal opercular part of inferior frontal gyrus. </t>
    </r>
    <r>
      <rPr>
        <i val="true"/>
        <sz val="10"/>
        <color rgb="FF333333"/>
        <rFont val="Arial"/>
        <family val="2"/>
      </rPr>
      <t xml:space="preserve">Clinical neurophysiology</t>
    </r>
    <r>
      <rPr>
        <sz val="10"/>
        <color rgb="FF333333"/>
        <rFont val="Arial"/>
        <family val="2"/>
      </rPr>
      <t xml:space="preserve">, </t>
    </r>
    <r>
      <rPr>
        <i val="true"/>
        <sz val="10"/>
        <color rgb="FF333333"/>
        <rFont val="Arial"/>
        <family val="2"/>
      </rPr>
      <t xml:space="preserve">125</t>
    </r>
    <r>
      <rPr>
        <sz val="10"/>
        <color rgb="FF333333"/>
        <rFont val="Arial"/>
        <family val="2"/>
      </rPr>
      <t xml:space="preserve">(9), 1912-1922.</t>
    </r>
  </si>
  <si>
    <t xml:space="preserve">IFG: DV muscle responses in larynx, not RT/error</t>
  </si>
  <si>
    <r>
      <rPr>
        <sz val="10"/>
        <color rgb="FF000000"/>
        <rFont val="Arial"/>
        <family val="2"/>
        <charset val="1"/>
      </rPr>
      <t xml:space="preserve">Herz, D. M., Christensen, M. S., Bruggemann, N., Hulme, O. J., Ridderinkhof, K. R., Madsen, K. H., &amp; Siebner, H. R. (2014). Motivational tuning of fronto-subthalamic connectivity facilitates control of action impulses. </t>
    </r>
    <r>
      <rPr>
        <i val="true"/>
        <sz val="10"/>
        <color rgb="FF333333"/>
        <rFont val="Arial"/>
        <family val="2"/>
      </rPr>
      <t xml:space="preserve">Journal of Neuroscience</t>
    </r>
    <r>
      <rPr>
        <sz val="10"/>
        <color rgb="FF333333"/>
        <rFont val="Arial"/>
        <family val="2"/>
      </rPr>
      <t xml:space="preserve">, </t>
    </r>
    <r>
      <rPr>
        <i val="true"/>
        <sz val="10"/>
        <color rgb="FF333333"/>
        <rFont val="Arial"/>
        <family val="2"/>
      </rPr>
      <t xml:space="preserve">34</t>
    </r>
    <r>
      <rPr>
        <sz val="10"/>
        <color rgb="FF333333"/>
        <rFont val="Arial"/>
        <family val="2"/>
      </rPr>
      <t xml:space="preserve">(9), 3210-3217.</t>
    </r>
  </si>
  <si>
    <r>
      <rPr>
        <sz val="10"/>
        <color rgb="FF000000"/>
        <rFont val="Arial"/>
        <family val="2"/>
        <charset val="1"/>
      </rPr>
      <t xml:space="preserve">Nakamoto, H., Ikudome, S., Yotani, K., Maruyama, A., &amp; Mori, S. (2013). Fast-ball sports experts depend on an inhibitory strategy to reprogram their movement timing. </t>
    </r>
    <r>
      <rPr>
        <i val="true"/>
        <sz val="10"/>
        <color rgb="FF333333"/>
        <rFont val="Arial"/>
        <family val="2"/>
      </rPr>
      <t xml:space="preserve">Experimental brain research</t>
    </r>
    <r>
      <rPr>
        <sz val="10"/>
        <color rgb="FF333333"/>
        <rFont val="Arial"/>
        <family val="2"/>
      </rPr>
      <t xml:space="preserve">, </t>
    </r>
    <r>
      <rPr>
        <i val="true"/>
        <sz val="10"/>
        <color rgb="FF333333"/>
        <rFont val="Arial"/>
        <family val="2"/>
      </rPr>
      <t xml:space="preserve">228</t>
    </r>
    <r>
      <rPr>
        <sz val="10"/>
        <color rgb="FF333333"/>
        <rFont val="Arial"/>
        <family val="2"/>
      </rPr>
      <t xml:space="preserve">(2), 193-203.</t>
    </r>
  </si>
  <si>
    <t xml:space="preserve">IFG: figures only, no raw rts/errors given, difficult to extract per conditions</t>
  </si>
  <si>
    <t xml:space="preserve">Response to moving target</t>
  </si>
  <si>
    <t xml:space="preserve">lights</t>
  </si>
  <si>
    <t xml:space="preserve">movement error</t>
  </si>
  <si>
    <t xml:space="preserve">rIFG</t>
  </si>
  <si>
    <r>
      <rPr>
        <sz val="10"/>
        <color rgb="FF000000"/>
        <rFont val="Arial"/>
        <family val="2"/>
        <charset val="1"/>
      </rPr>
      <t xml:space="preserve">Hayashi, M. J., Kanai, R., Tanabe, H. C., Yoshida, Y., Carlson, S., Walsh, V., &amp; Sadato, N. (2013). Interaction of numerosity and time in prefrontal and parietal cortex. </t>
    </r>
    <r>
      <rPr>
        <i val="true"/>
        <sz val="10"/>
        <color rgb="FF333333"/>
        <rFont val="Arial"/>
        <family val="2"/>
      </rPr>
      <t xml:space="preserve">Journal of Neuroscience</t>
    </r>
    <r>
      <rPr>
        <sz val="10"/>
        <color rgb="FF333333"/>
        <rFont val="Arial"/>
        <family val="2"/>
      </rPr>
      <t xml:space="preserve">, </t>
    </r>
    <r>
      <rPr>
        <i val="true"/>
        <sz val="10"/>
        <color rgb="FF333333"/>
        <rFont val="Arial"/>
        <family val="2"/>
      </rPr>
      <t xml:space="preserve">33</t>
    </r>
    <r>
      <rPr>
        <sz val="10"/>
        <color rgb="FF333333"/>
        <rFont val="Arial"/>
        <family val="2"/>
      </rPr>
      <t xml:space="preserve">(3), 883-893.</t>
    </r>
  </si>
  <si>
    <t xml:space="preserve">IFG: continuous Theta burst, offline</t>
  </si>
  <si>
    <r>
      <rPr>
        <sz val="10"/>
        <color rgb="FF000000"/>
        <rFont val="Arial"/>
        <family val="2"/>
        <charset val="1"/>
      </rPr>
      <t xml:space="preserve">Rusconi, E., Dervinis, M., Verbruggen, F., &amp; Chambers, C. D. (2013). Critical time course of right frontoparietal involvement in mental number space.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5</t>
    </r>
    <r>
      <rPr>
        <sz val="10"/>
        <color rgb="FF333333"/>
        <rFont val="Arial"/>
        <family val="2"/>
      </rPr>
      <t xml:space="preserve">(3), 465-483.</t>
    </r>
  </si>
  <si>
    <t xml:space="preserve">IFG: no raw data RT/error to use, difficult to extract per site</t>
  </si>
  <si>
    <t xml:space="preserve">Number line</t>
  </si>
  <si>
    <t xml:space="preserve">numbers</t>
  </si>
  <si>
    <t xml:space="preserve">Rt, errors</t>
  </si>
  <si>
    <r>
      <rPr>
        <sz val="10"/>
        <color rgb="FF000000"/>
        <rFont val="Arial"/>
        <family val="2"/>
        <charset val="1"/>
      </rPr>
      <t xml:space="preserve">Pisoni, A., Papagno, C., &amp; Cattaneo, Z. (2012). Neural correlates of the semantic interference effect: New evidence from transcranial direct current stimulation. </t>
    </r>
    <r>
      <rPr>
        <i val="true"/>
        <sz val="10"/>
        <color rgb="FF333333"/>
        <rFont val="Arial"/>
        <family val="2"/>
      </rPr>
      <t xml:space="preserve">Neuroscience</t>
    </r>
    <r>
      <rPr>
        <sz val="10"/>
        <color rgb="FF333333"/>
        <rFont val="Arial"/>
        <family val="2"/>
      </rPr>
      <t xml:space="preserve">, </t>
    </r>
    <r>
      <rPr>
        <i val="true"/>
        <sz val="10"/>
        <color rgb="FF333333"/>
        <rFont val="Arial"/>
        <family val="2"/>
      </rPr>
      <t xml:space="preserve">223</t>
    </r>
    <r>
      <rPr>
        <sz val="10"/>
        <color rgb="FF333333"/>
        <rFont val="Arial"/>
        <family val="2"/>
      </rPr>
      <t xml:space="preserve">, 56-67.</t>
    </r>
  </si>
  <si>
    <t xml:space="preserve">IFG: offline tDCS</t>
  </si>
  <si>
    <t xml:space="preserve">voice onset times/semantic interference</t>
  </si>
  <si>
    <t xml:space="preserve">LSTG</t>
  </si>
  <si>
    <t xml:space="preserve">anodal</t>
  </si>
  <si>
    <r>
      <rPr>
        <sz val="10"/>
        <color rgb="FF000000"/>
        <rFont val="Arial"/>
        <family val="2"/>
        <charset val="1"/>
      </rPr>
      <t xml:space="preserve">Uddén, J., &amp; Bahlmann, J. (2012). A rostro-caudal gradient of structured sequence processing in the left inferior frontal gyrus. </t>
    </r>
    <r>
      <rPr>
        <i val="true"/>
        <sz val="10"/>
        <color rgb="FF333333"/>
        <rFont val="Arial"/>
        <family val="2"/>
      </rPr>
      <t xml:space="preserve">Philosophical Transactions of the Royal Society of London B: Biological Sciences</t>
    </r>
    <r>
      <rPr>
        <sz val="10"/>
        <color rgb="FF333333"/>
        <rFont val="Arial"/>
        <family val="2"/>
      </rPr>
      <t xml:space="preserve">, </t>
    </r>
    <r>
      <rPr>
        <i val="true"/>
        <sz val="10"/>
        <color rgb="FF333333"/>
        <rFont val="Arial"/>
        <family val="2"/>
      </rPr>
      <t xml:space="preserve">367</t>
    </r>
    <r>
      <rPr>
        <sz val="10"/>
        <color rgb="FF333333"/>
        <rFont val="Arial"/>
        <family val="2"/>
      </rPr>
      <t xml:space="preserve">(1598), 2023-2032.</t>
    </r>
  </si>
  <si>
    <t xml:space="preserve">IFG: review paper</t>
  </si>
  <si>
    <t xml:space="preserve">Cai, W., George, J. S., Verbruggen, F., Chambers, C. D., &amp; Aron, A. R. (2012). The role of the right presupplementary motor area in stopping action: two studies with event-related transcranial magnetic stimulation. Journal of neurophysiology, 108(2), 380-389.</t>
  </si>
  <si>
    <t xml:space="preserve">IFG: Pre-SMA, not lateral/inferior</t>
  </si>
  <si>
    <r>
      <rPr>
        <sz val="10"/>
        <color rgb="FF000000"/>
        <rFont val="Arial"/>
        <family val="2"/>
        <charset val="1"/>
      </rPr>
      <t xml:space="preserve">Juan, C. H., &amp; Muggleton, N. G. (2012). Brain stimulation and inhibitory control. </t>
    </r>
    <r>
      <rPr>
        <i val="true"/>
        <sz val="10"/>
        <color rgb="FF333333"/>
        <rFont val="Arial"/>
        <family val="2"/>
      </rPr>
      <t xml:space="preserve">Brain Stimulation</t>
    </r>
    <r>
      <rPr>
        <sz val="10"/>
        <color rgb="FF333333"/>
        <rFont val="Arial"/>
        <family val="2"/>
      </rPr>
      <t xml:space="preserve">, </t>
    </r>
    <r>
      <rPr>
        <i val="true"/>
        <sz val="10"/>
        <color rgb="FF333333"/>
        <rFont val="Arial"/>
        <family val="2"/>
      </rPr>
      <t xml:space="preserve">5</t>
    </r>
    <r>
      <rPr>
        <sz val="10"/>
        <color rgb="FF333333"/>
        <rFont val="Arial"/>
        <family val="2"/>
      </rPr>
      <t xml:space="preserve">(2), 63-69.</t>
    </r>
  </si>
  <si>
    <r>
      <rPr>
        <sz val="10"/>
        <color rgb="FF000000"/>
        <rFont val="Arial"/>
        <family val="2"/>
        <charset val="1"/>
      </rPr>
      <t xml:space="preserve">Ibáñez, A., Cardona, J. F., Dos Santos, Y. V., Blenkmann, A., Aravena, P., Roca, M., ... &amp; Chade, A. (2013). Motor-language coupling: direct evidence from early Parkinson’s disease and intracranial cortical recordings. </t>
    </r>
    <r>
      <rPr>
        <i val="true"/>
        <sz val="10"/>
        <color rgb="FF333333"/>
        <rFont val="Arial"/>
        <family val="2"/>
      </rPr>
      <t xml:space="preserve">cortex</t>
    </r>
    <r>
      <rPr>
        <sz val="10"/>
        <color rgb="FF333333"/>
        <rFont val="Arial"/>
        <family val="2"/>
      </rPr>
      <t xml:space="preserve">, </t>
    </r>
    <r>
      <rPr>
        <i val="true"/>
        <sz val="10"/>
        <color rgb="FF333333"/>
        <rFont val="Arial"/>
        <family val="2"/>
      </rPr>
      <t xml:space="preserve">49</t>
    </r>
    <r>
      <rPr>
        <sz val="10"/>
        <color rgb="FF333333"/>
        <rFont val="Arial"/>
        <family val="2"/>
      </rPr>
      <t xml:space="preserve">(4), 968-984.</t>
    </r>
  </si>
  <si>
    <t xml:space="preserve">IFG: no TMS, patient/clinical</t>
  </si>
  <si>
    <r>
      <rPr>
        <sz val="10"/>
        <color rgb="FF000000"/>
        <rFont val="Arial"/>
        <family val="2"/>
        <charset val="1"/>
      </rPr>
      <t xml:space="preserve">Burton, H., Wineland, A., Bhattacharya, M., Nicklaus, J., Garcia, K. S., &amp; Piccirillo, J. F. (2012). Altered networks in bothersome tinnitus: a functional connectivity study. </t>
    </r>
    <r>
      <rPr>
        <i val="true"/>
        <sz val="10"/>
        <color rgb="FF333333"/>
        <rFont val="Arial"/>
        <family val="2"/>
      </rPr>
      <t xml:space="preserve">BMC neuroscience</t>
    </r>
    <r>
      <rPr>
        <sz val="10"/>
        <color rgb="FF333333"/>
        <rFont val="Arial"/>
        <family val="2"/>
      </rPr>
      <t xml:space="preserve">, </t>
    </r>
    <r>
      <rPr>
        <i val="true"/>
        <sz val="10"/>
        <color rgb="FF333333"/>
        <rFont val="Arial"/>
        <family val="2"/>
      </rPr>
      <t xml:space="preserve">13</t>
    </r>
    <r>
      <rPr>
        <sz val="10"/>
        <color rgb="FF333333"/>
        <rFont val="Arial"/>
        <family val="2"/>
      </rPr>
      <t xml:space="preserve">(1), 3.</t>
    </r>
  </si>
  <si>
    <t xml:space="preserve">IFG: not stimulation study</t>
  </si>
  <si>
    <r>
      <rPr>
        <sz val="10"/>
        <color rgb="FF000000"/>
        <rFont val="Arial"/>
        <family val="2"/>
        <charset val="1"/>
      </rPr>
      <t xml:space="preserve">Jacobson, L., Ezra, A., Berger, U., &amp; Lavidor, M. (2012). Modulating oscillatory brain activity correlates of behavioral inhibition using transcranial direct current stimulation. </t>
    </r>
    <r>
      <rPr>
        <i val="true"/>
        <sz val="10"/>
        <color rgb="FF333333"/>
        <rFont val="Arial"/>
        <family val="2"/>
      </rPr>
      <t xml:space="preserve">Clinical neurophysiology</t>
    </r>
    <r>
      <rPr>
        <sz val="10"/>
        <color rgb="FF333333"/>
        <rFont val="Arial"/>
        <family val="2"/>
      </rPr>
      <t xml:space="preserve">, </t>
    </r>
    <r>
      <rPr>
        <i val="true"/>
        <sz val="10"/>
        <color rgb="FF333333"/>
        <rFont val="Arial"/>
        <family val="2"/>
      </rPr>
      <t xml:space="preserve">123</t>
    </r>
    <r>
      <rPr>
        <sz val="10"/>
        <color rgb="FF333333"/>
        <rFont val="Arial"/>
        <family val="2"/>
      </rPr>
      <t xml:space="preserve">(5), 979-984.</t>
    </r>
  </si>
  <si>
    <t xml:space="preserve">IFG: no behavioural task / resting state</t>
  </si>
  <si>
    <r>
      <rPr>
        <sz val="10"/>
        <color rgb="FF000000"/>
        <rFont val="Arial"/>
        <family val="2"/>
        <charset val="1"/>
      </rPr>
      <t xml:space="preserve">Whitney, C., Kirk, M., O'Sullivan, J., Lambon Ralph, M. A., &amp; Jefferies, E. (2012). Executive semantic processing is underpinned by a large-scale neural network: revealing the contribution of left prefrontal, posterior temporal, and parietal cortex to controlled retrieval and selection using TMS.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4</t>
    </r>
    <r>
      <rPr>
        <sz val="10"/>
        <color rgb="FF333333"/>
        <rFont val="Arial"/>
        <family val="2"/>
      </rPr>
      <t xml:space="preserve">(1), 133-147.</t>
    </r>
  </si>
  <si>
    <r>
      <rPr>
        <sz val="10"/>
        <color rgb="FF000000"/>
        <rFont val="Arial"/>
        <family val="2"/>
        <charset val="1"/>
      </rPr>
      <t xml:space="preserve">Jacobson, L., Javitt, D. C., &amp; Lavidor, M. (2011). Activation of inhibition: diminishing impulsive behavior by direct current stimulation over the inferior frontal gyrus.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3</t>
    </r>
    <r>
      <rPr>
        <sz val="10"/>
        <color rgb="FF333333"/>
        <rFont val="Arial"/>
        <family val="2"/>
      </rPr>
      <t xml:space="preserve">(11), 3380-3387.</t>
    </r>
  </si>
  <si>
    <t xml:space="preserve">IFG: offline TDCS</t>
  </si>
  <si>
    <r>
      <rPr>
        <sz val="10"/>
        <color rgb="FF000000"/>
        <rFont val="Arial"/>
        <family val="2"/>
        <charset val="1"/>
      </rPr>
      <t xml:space="preserve">Neubert, F. X., Mars, R. B., Buch, E. R., Olivier, E., &amp; Rushworth, M. F. (2010). Cortical and subcortical interactions during action reprogramming and their related white matter pathways. </t>
    </r>
    <r>
      <rPr>
        <i val="true"/>
        <sz val="10"/>
        <color rgb="FF333333"/>
        <rFont val="Arial"/>
        <family val="2"/>
      </rPr>
      <t xml:space="preserve">Proceedings of the National Academy of Sciences</t>
    </r>
    <r>
      <rPr>
        <sz val="10"/>
        <color rgb="FF333333"/>
        <rFont val="Arial"/>
        <family val="2"/>
      </rPr>
      <t xml:space="preserve">, </t>
    </r>
    <r>
      <rPr>
        <i val="true"/>
        <sz val="10"/>
        <color rgb="FF333333"/>
        <rFont val="Arial"/>
        <family val="2"/>
      </rPr>
      <t xml:space="preserve">107</t>
    </r>
    <r>
      <rPr>
        <sz val="10"/>
        <color rgb="FF333333"/>
        <rFont val="Arial"/>
        <family val="2"/>
      </rPr>
      <t xml:space="preserve">(30), 13240-13245.</t>
    </r>
  </si>
  <si>
    <t xml:space="preserve">IFG: MEPs, no data for RTs could be extracted</t>
  </si>
  <si>
    <r>
      <rPr>
        <sz val="10"/>
        <color rgb="FF000000"/>
        <rFont val="Arial"/>
        <family val="2"/>
        <charset val="1"/>
      </rPr>
      <t xml:space="preserve">Muggleton, N. G., Chen, C. Y., Tzeng, O. J., Hung, D. L., &amp; Juan, C. H. (2010). Inhibitory Control and the Frontal Eye Fields.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22</t>
    </r>
    <r>
      <rPr>
        <sz val="10"/>
        <color rgb="FF333333"/>
        <rFont val="Arial"/>
        <family val="2"/>
      </rPr>
      <t xml:space="preserve">(12), 2804-2812.</t>
    </r>
  </si>
  <si>
    <t xml:space="preserve">IFG: FEF, not inferior</t>
  </si>
  <si>
    <r>
      <rPr>
        <sz val="10"/>
        <color rgb="FF000000"/>
        <rFont val="Arial"/>
        <family val="2"/>
        <charset val="1"/>
      </rPr>
      <t xml:space="preserve">Chambers, C. D., Bellgrove, M. A., Stokes, M. G., Henderson, T. R., Garavan, H., Robertson, I. H., ... &amp; Mattingley, J. B. (2006). Executive “brake failure” following deactivation of human frontal lobe.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18</t>
    </r>
    <r>
      <rPr>
        <sz val="10"/>
        <color rgb="FF333333"/>
        <rFont val="Arial"/>
        <family val="2"/>
      </rPr>
      <t xml:space="preserve">(3), 444-455.</t>
    </r>
  </si>
  <si>
    <r>
      <rPr>
        <sz val="10"/>
        <color rgb="FF000000"/>
        <rFont val="Arial"/>
        <family val="2"/>
        <charset val="1"/>
      </rPr>
      <t xml:space="preserve">Watkins, K., &amp; Paus, T. (2004). Modulation of motor excitability during speech perception: the role of Broca's area. </t>
    </r>
    <r>
      <rPr>
        <i val="true"/>
        <sz val="10"/>
        <color rgb="FF333333"/>
        <rFont val="Arial"/>
        <family val="2"/>
      </rPr>
      <t xml:space="preserve">Journal of cognitive neuroscience</t>
    </r>
    <r>
      <rPr>
        <sz val="10"/>
        <color rgb="FF333333"/>
        <rFont val="Arial"/>
        <family val="2"/>
      </rPr>
      <t xml:space="preserve">, </t>
    </r>
    <r>
      <rPr>
        <i val="true"/>
        <sz val="10"/>
        <color rgb="FF333333"/>
        <rFont val="Arial"/>
        <family val="2"/>
      </rPr>
      <t xml:space="preserve">16</t>
    </r>
    <r>
      <rPr>
        <sz val="10"/>
        <color rgb="FF333333"/>
        <rFont val="Arial"/>
        <family val="2"/>
      </rPr>
      <t xml:space="preserve">(6), 978-987.</t>
    </r>
  </si>
  <si>
    <t xml:space="preserve">IFG: MEPs, no RTs/Errors/behavioural task data</t>
  </si>
  <si>
    <r>
      <rPr>
        <sz val="10"/>
        <color rgb="FF000000"/>
        <rFont val="Arial"/>
        <family val="2"/>
        <charset val="1"/>
      </rPr>
      <t xml:space="preserve">Votinov, M., Aso, T., Koganemaru, S., Fukuyama, H., &amp; Mima, T. (2013). Transcranial direct current stimulation changes human endowment effect. </t>
    </r>
    <r>
      <rPr>
        <i val="true"/>
        <sz val="10"/>
        <color rgb="FF333333"/>
        <rFont val="Arial"/>
        <family val="2"/>
      </rPr>
      <t xml:space="preserve">Neuroscience research</t>
    </r>
    <r>
      <rPr>
        <sz val="10"/>
        <color rgb="FF333333"/>
        <rFont val="Arial"/>
        <family val="2"/>
      </rPr>
      <t xml:space="preserve">, </t>
    </r>
    <r>
      <rPr>
        <i val="true"/>
        <sz val="10"/>
        <color rgb="FF333333"/>
        <rFont val="Arial"/>
        <family val="2"/>
      </rPr>
      <t xml:space="preserve">76</t>
    </r>
    <r>
      <rPr>
        <sz val="10"/>
        <color rgb="FF333333"/>
        <rFont val="Arial"/>
        <family val="2"/>
      </rPr>
      <t xml:space="preserve">(4), 251-256.</t>
    </r>
  </si>
  <si>
    <t xml:space="preserve">Monetary value estimation</t>
  </si>
  <si>
    <t xml:space="preserve">rIFG anodal</t>
  </si>
  <si>
    <t xml:space="preserve">rIFG cathodal</t>
  </si>
  <si>
    <t xml:space="preserve">anodal, cathodal, sham</t>
  </si>
  <si>
    <r>
      <rPr>
        <sz val="10"/>
        <color rgb="FF333333"/>
        <rFont val="Arial"/>
        <family val="2"/>
        <charset val="1"/>
      </rPr>
      <t xml:space="preserve">Hartwigsen, G., Price, C. J., Baumgaertner, A., Geiss, G., Koehnke, M., Ulmer, S., &amp; Siebner, H. R. (2010). The right posterior inferior frontal gyrus contributes to phonological word decisions in the healthy brain: evidence from dual-site TMS. </t>
    </r>
    <r>
      <rPr>
        <i val="true"/>
        <sz val="10"/>
        <color rgb="FF333333"/>
        <rFont val="Arial"/>
        <family val="2"/>
      </rPr>
      <t xml:space="preserve">Neuropsychologia</t>
    </r>
    <r>
      <rPr>
        <sz val="10"/>
        <color rgb="FF333333"/>
        <rFont val="Arial"/>
        <family val="2"/>
      </rPr>
      <t xml:space="preserve">, </t>
    </r>
    <r>
      <rPr>
        <i val="true"/>
        <sz val="10"/>
        <color rgb="FF333333"/>
        <rFont val="Arial"/>
        <family val="2"/>
      </rPr>
      <t xml:space="preserve">48</t>
    </r>
    <r>
      <rPr>
        <sz val="10"/>
        <color rgb="FF333333"/>
        <rFont val="Arial"/>
        <family val="2"/>
      </rPr>
      <t xml:space="preserve">(10), 3155-3163.</t>
    </r>
  </si>
  <si>
    <t xml:space="preserve">Hartwigsen+10</t>
  </si>
  <si>
    <t xml:space="preserve">semantic decision, phonological decision</t>
  </si>
  <si>
    <t xml:space="preserve">visual or auditory words</t>
  </si>
  <si>
    <t xml:space="preserve">RT/errors</t>
  </si>
  <si>
    <t xml:space="preserve">Bilateral IFG</t>
  </si>
  <si>
    <t xml:space="preserve">anterior IFG group</t>
  </si>
  <si>
    <t xml:space="preserve">posterior IFG group</t>
  </si>
  <si>
    <r>
      <rPr>
        <sz val="10"/>
        <color rgb="FF333333"/>
        <rFont val="Arial"/>
        <family val="2"/>
        <charset val="1"/>
      </rPr>
      <t xml:space="preserve">Paracampo, R., Tidoni, E., Borgomaneri, S., Di Pellegrino, G., &amp; Avenanti, A. (2016). Sensorimotor network crucial for inferring amusement from smiles. </t>
    </r>
    <r>
      <rPr>
        <i val="true"/>
        <sz val="10"/>
        <color rgb="FF333333"/>
        <rFont val="Arial"/>
        <family val="2"/>
      </rPr>
      <t xml:space="preserve">Cerebral Cortex</t>
    </r>
    <r>
      <rPr>
        <sz val="10"/>
        <color rgb="FF333333"/>
        <rFont val="Arial"/>
        <family val="2"/>
      </rPr>
      <t xml:space="preserve">, </t>
    </r>
    <r>
      <rPr>
        <i val="true"/>
        <sz val="10"/>
        <color rgb="FF333333"/>
        <rFont val="Arial"/>
        <family val="2"/>
      </rPr>
      <t xml:space="preserve">27</t>
    </r>
    <r>
      <rPr>
        <sz val="10"/>
        <color rgb="FF333333"/>
        <rFont val="Arial"/>
        <family val="2"/>
      </rPr>
      <t xml:space="preserve">(11), 5116-5129.</t>
    </r>
  </si>
  <si>
    <t xml:space="preserve">Paracampo+16</t>
  </si>
  <si>
    <t xml:space="preserve">emotion judgement vs visual judgement</t>
  </si>
  <si>
    <t xml:space="preserve">SITES BETWEEN SUBJECTS.  d' and B from accuracy, not raw data; Had participants rate discomfort</t>
  </si>
  <si>
    <t xml:space="preserve">F7/8</t>
  </si>
  <si>
    <t xml:space="preserve">C3/4</t>
  </si>
  <si>
    <t xml:space="preserve">F3/4</t>
  </si>
  <si>
    <t xml:space="preserve">TPJ1/2</t>
  </si>
</sst>
</file>

<file path=xl/styles.xml><?xml version="1.0" encoding="utf-8"?>
<styleSheet xmlns="http://schemas.openxmlformats.org/spreadsheetml/2006/main">
  <numFmts count="10">
    <numFmt numFmtId="164" formatCode="General"/>
    <numFmt numFmtId="165" formatCode="0.000"/>
    <numFmt numFmtId="166" formatCode="0.0"/>
    <numFmt numFmtId="167" formatCode="General"/>
    <numFmt numFmtId="168" formatCode="0"/>
    <numFmt numFmtId="169" formatCode="#,##0;\-#,##0"/>
    <numFmt numFmtId="170" formatCode="[hh]:mm:ss"/>
    <numFmt numFmtId="171" formatCode="dd\-mmm"/>
    <numFmt numFmtId="172" formatCode="0.00"/>
    <numFmt numFmtId="173" formatCode="0.0000"/>
  </numFmts>
  <fonts count="30">
    <font>
      <sz val="10"/>
      <name val="Arial"/>
      <family val="2"/>
    </font>
    <font>
      <sz val="10"/>
      <name val="Arial"/>
      <family val="0"/>
    </font>
    <font>
      <sz val="10"/>
      <name val="Arial"/>
      <family val="0"/>
    </font>
    <font>
      <sz val="10"/>
      <name val="Arial"/>
      <family val="0"/>
    </font>
    <font>
      <b val="true"/>
      <sz val="10"/>
      <name val="Arial"/>
      <family val="2"/>
    </font>
    <font>
      <vertAlign val="superscript"/>
      <sz val="10"/>
      <name val="Arial"/>
      <family val="2"/>
    </font>
    <font>
      <b val="true"/>
      <sz val="12"/>
      <name val=""/>
      <family val="1"/>
      <charset val="1"/>
    </font>
    <font>
      <b val="true"/>
      <sz val="10"/>
      <name val="Arial"/>
      <family val="2"/>
      <charset val="1"/>
    </font>
    <font>
      <sz val="10"/>
      <name val="Arial"/>
      <family val="2"/>
      <charset val="1"/>
    </font>
    <font>
      <sz val="10"/>
      <color rgb="FF333333"/>
      <name val="Arial"/>
      <family val="2"/>
      <charset val="1"/>
    </font>
    <font>
      <i val="true"/>
      <sz val="10"/>
      <color rgb="FF333333"/>
      <name val="Arial"/>
      <family val="2"/>
    </font>
    <font>
      <sz val="10"/>
      <color rgb="FF333333"/>
      <name val="Arial"/>
      <family val="2"/>
    </font>
    <font>
      <b val="true"/>
      <sz val="10"/>
      <color rgb="FF333333"/>
      <name val="Arial"/>
      <family val="2"/>
      <charset val="1"/>
    </font>
    <font>
      <sz val="10"/>
      <color rgb="FF000000"/>
      <name val="Arial"/>
      <family val="2"/>
      <charset val="1"/>
    </font>
    <font>
      <b val="true"/>
      <sz val="10"/>
      <color rgb="FF000000"/>
      <name val="Arial"/>
      <family val="2"/>
      <charset val="1"/>
    </font>
    <font>
      <sz val="10"/>
      <color rgb="FF000000"/>
      <name val="Arial"/>
      <family val="2"/>
    </font>
    <font>
      <i val="true"/>
      <sz val="10"/>
      <name val="Arial"/>
      <family val="2"/>
      <charset val="1"/>
    </font>
    <font>
      <b val="true"/>
      <sz val="10"/>
      <color rgb="FF0000FF"/>
      <name val="Arial"/>
      <family val="2"/>
    </font>
    <font>
      <sz val="10"/>
      <color rgb="FF800000"/>
      <name val="Arial"/>
      <family val="2"/>
    </font>
    <font>
      <b val="true"/>
      <sz val="10"/>
      <color rgb="FF800000"/>
      <name val="Arial"/>
      <family val="2"/>
    </font>
    <font>
      <sz val="14"/>
      <color rgb="FF3C3C3C"/>
      <name val="Arial"/>
      <family val="2"/>
    </font>
    <font>
      <b val="true"/>
      <sz val="16"/>
      <color rgb="FF3C3C3C"/>
      <name val="Arial"/>
      <family val="2"/>
    </font>
    <font>
      <b val="true"/>
      <sz val="14"/>
      <color rgb="FF3C3C3C"/>
      <name val="Arial"/>
      <family val="2"/>
    </font>
    <font>
      <b val="true"/>
      <sz val="10"/>
      <color rgb="FF000000"/>
      <name val="Arial"/>
      <family val="2"/>
    </font>
    <font>
      <b val="true"/>
      <i val="true"/>
      <sz val="10"/>
      <color rgb="FF000000"/>
      <name val="Arial"/>
      <family val="2"/>
    </font>
    <font>
      <sz val="10"/>
      <color rgb="FF808080"/>
      <name val="Arial"/>
      <family val="2"/>
    </font>
    <font>
      <i val="true"/>
      <sz val="13"/>
      <name val="Arial"/>
      <family val="2"/>
    </font>
    <font>
      <sz val="13"/>
      <name val="Arial"/>
      <family val="2"/>
    </font>
    <font>
      <i val="true"/>
      <sz val="13"/>
      <color rgb="FF333333"/>
      <name val="Arial"/>
      <family val="2"/>
    </font>
    <font>
      <sz val="13"/>
      <color rgb="FF333333"/>
      <name val="Arial"/>
      <family val="2"/>
    </font>
  </fonts>
  <fills count="10">
    <fill>
      <patternFill patternType="none"/>
    </fill>
    <fill>
      <patternFill patternType="gray125"/>
    </fill>
    <fill>
      <patternFill patternType="solid">
        <fgColor rgb="FFFF6600"/>
        <bgColor rgb="FFFF9900"/>
      </patternFill>
    </fill>
    <fill>
      <patternFill patternType="solid">
        <fgColor rgb="FFCCCCCC"/>
        <bgColor rgb="FFDDDDDD"/>
      </patternFill>
    </fill>
    <fill>
      <patternFill patternType="solid">
        <fgColor rgb="FFFFFF00"/>
        <bgColor rgb="FFFFFF00"/>
      </patternFill>
    </fill>
    <fill>
      <patternFill patternType="solid">
        <fgColor rgb="FF000000"/>
        <bgColor rgb="FF003300"/>
      </patternFill>
    </fill>
    <fill>
      <patternFill patternType="solid">
        <fgColor rgb="FF00FF66"/>
        <bgColor rgb="FF00FFFF"/>
      </patternFill>
    </fill>
    <fill>
      <patternFill patternType="solid">
        <fgColor rgb="FFFFFFFF"/>
        <bgColor rgb="FFFFFFCC"/>
      </patternFill>
    </fill>
    <fill>
      <patternFill patternType="solid">
        <fgColor rgb="FFFFFFCC"/>
        <bgColor rgb="FFFFFFFF"/>
      </patternFill>
    </fill>
    <fill>
      <patternFill patternType="solid">
        <fgColor rgb="FFDDDDDD"/>
        <bgColor rgb="FFCCCCCC"/>
      </patternFill>
    </fill>
  </fills>
  <borders count="4">
    <border diagonalUp="false" diagonalDown="false">
      <left/>
      <right/>
      <top/>
      <bottom/>
      <diagonal/>
    </border>
    <border diagonalUp="false" diagonalDown="false">
      <left/>
      <right/>
      <top style="medium">
        <color rgb="FF3C3C3C"/>
      </top>
      <bottom style="medium">
        <color rgb="FF3C3C3C"/>
      </bottom>
      <diagonal/>
    </border>
    <border diagonalUp="false" diagonalDown="false">
      <left/>
      <right/>
      <top style="medium">
        <color rgb="FF3C3C3C"/>
      </top>
      <bottom/>
      <diagonal/>
    </border>
    <border diagonalUp="false" diagonalDown="false">
      <left/>
      <right/>
      <top/>
      <bottom style="medium">
        <color rgb="FF3C3C3C"/>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cellStyleXfs>
  <cellXfs count="28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center"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4" borderId="0" xfId="0" applyFont="true" applyBorder="false" applyAlignment="true" applyProtection="false">
      <alignment horizontal="left" vertical="bottom" textRotation="0" wrapText="false" indent="0" shrinkToFit="false"/>
      <protection locked="true" hidden="false"/>
    </xf>
    <xf numFmtId="164" fontId="0" fillId="4" borderId="0" xfId="0" applyFont="false" applyBorder="false" applyAlignment="true" applyProtection="false">
      <alignment horizontal="left" vertical="bottom" textRotation="0" wrapText="false" indent="0" shrinkToFit="false"/>
      <protection locked="true" hidden="false"/>
    </xf>
    <xf numFmtId="164" fontId="0" fillId="4" borderId="0" xfId="0" applyFont="false" applyBorder="fals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true" applyAlignment="true" applyProtection="false">
      <alignment horizontal="left" vertical="center" textRotation="0" wrapText="false" indent="0" shrinkToFit="false"/>
      <protection locked="true" hidden="false"/>
    </xf>
    <xf numFmtId="164" fontId="0" fillId="3" borderId="0" xfId="0" applyFont="true" applyBorder="true" applyAlignment="true" applyProtection="false">
      <alignment horizontal="left" vertical="center" textRotation="0" wrapText="true" indent="0" shrinkToFit="false"/>
      <protection locked="true" hidden="false"/>
    </xf>
    <xf numFmtId="164" fontId="0" fillId="3" borderId="0" xfId="0" applyFont="true" applyBorder="true" applyAlignment="true" applyProtection="false">
      <alignment horizontal="center" vertical="center" textRotation="0" wrapText="true" indent="0" shrinkToFit="false"/>
      <protection locked="true" hidden="false"/>
    </xf>
    <xf numFmtId="167" fontId="0" fillId="3" borderId="0"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left" vertical="bottom" textRotation="0" wrapText="false" indent="0" shrinkToFit="false"/>
      <protection locked="true" hidden="false"/>
    </xf>
    <xf numFmtId="164" fontId="4" fillId="3" borderId="0" xfId="0" applyFont="true" applyBorder="true" applyAlignment="true" applyProtection="false">
      <alignment horizontal="center" vertical="center" textRotation="0" wrapText="false" indent="0" shrinkToFit="false"/>
      <protection locked="true" hidden="false"/>
    </xf>
    <xf numFmtId="166" fontId="0" fillId="3" borderId="0" xfId="0" applyFont="tru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5" fontId="0" fillId="3" borderId="0" xfId="0" applyFont="true" applyBorder="false" applyAlignment="true" applyProtection="false">
      <alignment horizontal="center" vertical="bottom" textRotation="0" wrapText="false" indent="0" shrinkToFit="false"/>
      <protection locked="true" hidden="false"/>
    </xf>
    <xf numFmtId="168" fontId="0" fillId="3"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6" fontId="4" fillId="3"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5" fontId="8" fillId="3"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3" borderId="0" xfId="0" applyFont="true" applyBorder="false" applyAlignment="true" applyProtection="false">
      <alignment horizontal="center" vertical="bottom" textRotation="0" wrapText="false" indent="0" shrinkToFit="false"/>
      <protection locked="true" hidden="false"/>
    </xf>
    <xf numFmtId="167" fontId="8" fillId="0" borderId="0" xfId="0" applyFont="true" applyBorder="false" applyAlignment="true" applyProtection="false">
      <alignment horizontal="center" vertical="center"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9" fillId="3" borderId="0" xfId="0" applyFont="true" applyBorder="true" applyAlignment="true" applyProtection="false">
      <alignment horizontal="center" vertical="center" textRotation="0" wrapText="false" indent="0" shrinkToFit="false"/>
      <protection locked="true" hidden="false"/>
    </xf>
    <xf numFmtId="164" fontId="8" fillId="3" borderId="0" xfId="0" applyFont="true" applyBorder="true" applyAlignment="true" applyProtection="false">
      <alignment horizontal="left" vertical="center" textRotation="0" wrapText="false" indent="0" shrinkToFit="false"/>
      <protection locked="true" hidden="false"/>
    </xf>
    <xf numFmtId="164" fontId="9" fillId="3" borderId="0" xfId="0" applyFont="true" applyBorder="true" applyAlignment="true" applyProtection="false">
      <alignment horizontal="left" vertical="center" textRotation="0" wrapText="true" indent="0" shrinkToFit="false"/>
      <protection locked="true" hidden="false"/>
    </xf>
    <xf numFmtId="164" fontId="8" fillId="3" borderId="0" xfId="0" applyFont="true" applyBorder="true" applyAlignment="true" applyProtection="false">
      <alignment horizontal="center" vertical="center" textRotation="0" wrapText="true" indent="0" shrinkToFit="false"/>
      <protection locked="true" hidden="false"/>
    </xf>
    <xf numFmtId="164" fontId="8" fillId="3" borderId="0" xfId="0" applyFont="true" applyBorder="true" applyAlignment="true" applyProtection="false">
      <alignment horizontal="center" vertical="center" textRotation="0" wrapText="false" indent="0" shrinkToFit="false"/>
      <protection locked="true" hidden="false"/>
    </xf>
    <xf numFmtId="164" fontId="8" fillId="3" borderId="0" xfId="0" applyFont="true" applyBorder="false" applyAlignment="true" applyProtection="false">
      <alignment horizontal="left" vertical="center" textRotation="0" wrapText="false" indent="0" shrinkToFit="false"/>
      <protection locked="true" hidden="false"/>
    </xf>
    <xf numFmtId="164" fontId="8" fillId="3" borderId="0" xfId="0" applyFont="true" applyBorder="false" applyAlignment="true" applyProtection="false">
      <alignment horizontal="left" vertical="bottom" textRotation="0" wrapText="false" indent="0" shrinkToFit="false"/>
      <protection locked="true" hidden="false"/>
    </xf>
    <xf numFmtId="166" fontId="8" fillId="3" borderId="0" xfId="0" applyFont="true" applyBorder="false" applyAlignment="true" applyProtection="false">
      <alignment horizontal="center" vertical="bottom" textRotation="0" wrapText="false" indent="0" shrinkToFit="false"/>
      <protection locked="true" hidden="false"/>
    </xf>
    <xf numFmtId="166" fontId="7" fillId="3" borderId="0" xfId="0" applyFont="true" applyBorder="false" applyAlignment="true" applyProtection="false">
      <alignment horizontal="center" vertical="bottom" textRotation="0" wrapText="false" indent="0" shrinkToFit="false"/>
      <protection locked="true" hidden="false"/>
    </xf>
    <xf numFmtId="167" fontId="8" fillId="3" borderId="0" xfId="0" applyFont="true" applyBorder="false" applyAlignment="true" applyProtection="false">
      <alignment horizontal="center" vertical="center" textRotation="0" wrapText="false" indent="0" shrinkToFit="false"/>
      <protection locked="true" hidden="false"/>
    </xf>
    <xf numFmtId="167" fontId="7" fillId="3" borderId="0" xfId="0" applyFont="true" applyBorder="false" applyAlignment="true" applyProtection="false">
      <alignment horizontal="left" vertical="center" textRotation="0" wrapText="false" indent="0" shrinkToFit="false"/>
      <protection locked="true" hidden="false"/>
    </xf>
    <xf numFmtId="164" fontId="12" fillId="4" borderId="0" xfId="0" applyFont="true" applyBorder="true" applyAlignment="true" applyProtection="false">
      <alignment horizontal="left" vertical="center" textRotation="0" wrapText="false" indent="0" shrinkToFit="false"/>
      <protection locked="true" hidden="false"/>
    </xf>
    <xf numFmtId="164" fontId="7" fillId="4" borderId="0" xfId="0" applyFont="true" applyBorder="false" applyAlignment="true" applyProtection="false">
      <alignment horizontal="left" vertical="bottom" textRotation="0" wrapText="false" indent="0" shrinkToFit="false"/>
      <protection locked="true" hidden="false"/>
    </xf>
    <xf numFmtId="164" fontId="12" fillId="4" borderId="0" xfId="0" applyFont="true" applyBorder="true" applyAlignment="true" applyProtection="false">
      <alignment horizontal="left" vertical="center" textRotation="0" wrapText="true" indent="0" shrinkToFit="false"/>
      <protection locked="true" hidden="false"/>
    </xf>
    <xf numFmtId="164" fontId="8" fillId="5" borderId="0" xfId="0" applyFont="true" applyBorder="false" applyAlignment="true" applyProtection="false">
      <alignment horizontal="left" vertical="center" textRotation="0" wrapText="false" indent="0" shrinkToFit="false"/>
      <protection locked="true" hidden="false"/>
    </xf>
    <xf numFmtId="164" fontId="8" fillId="5" borderId="0" xfId="0" applyFont="true" applyBorder="false" applyAlignment="true" applyProtection="false">
      <alignment horizontal="center" vertical="center" textRotation="0" wrapText="true" indent="0" shrinkToFit="false"/>
      <protection locked="true" hidden="false"/>
    </xf>
    <xf numFmtId="164" fontId="8" fillId="5" borderId="0" xfId="0" applyFont="true" applyBorder="false" applyAlignment="true" applyProtection="false">
      <alignment horizontal="center" vertical="center" textRotation="0" wrapText="false" indent="0" shrinkToFit="false"/>
      <protection locked="true" hidden="false"/>
    </xf>
    <xf numFmtId="164" fontId="8" fillId="5" borderId="0" xfId="0" applyFont="true" applyBorder="false" applyAlignment="true" applyProtection="false">
      <alignment horizontal="left" vertical="center" textRotation="0" wrapText="true" indent="0" shrinkToFit="false"/>
      <protection locked="true" hidden="false"/>
    </xf>
    <xf numFmtId="164" fontId="8" fillId="5" borderId="0" xfId="0" applyFont="true" applyBorder="false" applyAlignment="true" applyProtection="false">
      <alignment horizontal="center" vertical="bottom" textRotation="0" wrapText="false" indent="0" shrinkToFit="false"/>
      <protection locked="true" hidden="false"/>
    </xf>
    <xf numFmtId="164" fontId="8" fillId="5" borderId="0" xfId="0" applyFont="true" applyBorder="false" applyAlignment="true" applyProtection="false">
      <alignment horizontal="left" vertical="bottom" textRotation="0" wrapText="false" indent="0" shrinkToFit="false"/>
      <protection locked="true" hidden="false"/>
    </xf>
    <xf numFmtId="166" fontId="8" fillId="5" borderId="0" xfId="0" applyFont="true" applyBorder="false" applyAlignment="true" applyProtection="false">
      <alignment horizontal="center" vertical="bottom" textRotation="0" wrapText="false" indent="0" shrinkToFit="false"/>
      <protection locked="true" hidden="false"/>
    </xf>
    <xf numFmtId="166" fontId="7" fillId="5" borderId="0" xfId="0" applyFont="true" applyBorder="false" applyAlignment="true" applyProtection="false">
      <alignment horizontal="center" vertical="bottom" textRotation="0" wrapText="false" indent="0" shrinkToFit="false"/>
      <protection locked="true" hidden="false"/>
    </xf>
    <xf numFmtId="165" fontId="8" fillId="5"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13" fillId="0" borderId="0" xfId="0" applyFont="true" applyBorder="true" applyAlignment="true" applyProtection="false">
      <alignment horizontal="center" vertical="center" textRotation="0" wrapText="true" indent="0" shrinkToFit="false"/>
      <protection locked="true" hidden="false"/>
    </xf>
    <xf numFmtId="169" fontId="13"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6" fontId="13" fillId="0" borderId="0" xfId="0" applyFont="true" applyBorder="true" applyAlignment="true" applyProtection="false">
      <alignment horizontal="left" vertical="center" textRotation="0" wrapText="false" indent="0" shrinkToFit="false"/>
      <protection locked="true" hidden="false"/>
    </xf>
    <xf numFmtId="166" fontId="13" fillId="0" borderId="0" xfId="0" applyFont="true" applyBorder="false" applyAlignment="true" applyProtection="false">
      <alignment horizontal="center" vertical="bottom" textRotation="0" wrapText="false" indent="0" shrinkToFit="false"/>
      <protection locked="true" hidden="false"/>
    </xf>
    <xf numFmtId="166" fontId="14" fillId="0" borderId="0" xfId="0" applyFont="true" applyBorder="false" applyAlignment="true" applyProtection="false">
      <alignment horizontal="center" vertical="bottom" textRotation="0" wrapText="false" indent="0" shrinkToFit="false"/>
      <protection locked="true" hidden="false"/>
    </xf>
    <xf numFmtId="164" fontId="13" fillId="3"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7" fontId="14" fillId="0" borderId="0" xfId="0" applyFont="true" applyBorder="false" applyAlignment="true" applyProtection="false">
      <alignment horizontal="left" vertical="bottom" textRotation="0" wrapText="false" indent="0" shrinkToFit="false"/>
      <protection locked="true" hidden="false"/>
    </xf>
    <xf numFmtId="164" fontId="13" fillId="3" borderId="0" xfId="0" applyFont="true" applyBorder="true" applyAlignment="true" applyProtection="false">
      <alignment horizontal="center" vertical="center" textRotation="0" wrapText="false" indent="0" shrinkToFit="false"/>
      <protection locked="true" hidden="false"/>
    </xf>
    <xf numFmtId="164" fontId="13" fillId="3" borderId="0" xfId="0" applyFont="true" applyBorder="true" applyAlignment="true" applyProtection="false">
      <alignment horizontal="left" vertical="center" textRotation="0" wrapText="false" indent="0" shrinkToFit="false"/>
      <protection locked="true" hidden="false"/>
    </xf>
    <xf numFmtId="164" fontId="13" fillId="3" borderId="0" xfId="0" applyFont="true" applyBorder="true" applyAlignment="true" applyProtection="false">
      <alignment horizontal="left" vertical="center" textRotation="0" wrapText="true" indent="0" shrinkToFit="false"/>
      <protection locked="true" hidden="false"/>
    </xf>
    <xf numFmtId="164" fontId="15" fillId="3" borderId="0" xfId="0" applyFont="true" applyBorder="true" applyAlignment="true" applyProtection="false">
      <alignment horizontal="left" vertical="center" textRotation="0" wrapText="false" indent="0" shrinkToFit="false"/>
      <protection locked="true" hidden="false"/>
    </xf>
    <xf numFmtId="164" fontId="13" fillId="3" borderId="0" xfId="0" applyFont="true" applyBorder="true" applyAlignment="true" applyProtection="false">
      <alignment horizontal="center" vertical="center" textRotation="0" wrapText="true" indent="0" shrinkToFit="false"/>
      <protection locked="true" hidden="false"/>
    </xf>
    <xf numFmtId="164" fontId="13" fillId="3" borderId="0" xfId="0" applyFont="true" applyBorder="false" applyAlignment="true" applyProtection="false">
      <alignment horizontal="left" vertical="bottom" textRotation="0" wrapText="false" indent="0" shrinkToFit="false"/>
      <protection locked="true" hidden="false"/>
    </xf>
    <xf numFmtId="166" fontId="13" fillId="3" borderId="0" xfId="0" applyFont="true" applyBorder="false" applyAlignment="true" applyProtection="false">
      <alignment horizontal="left" vertical="bottom" textRotation="0" wrapText="false" indent="0" shrinkToFit="false"/>
      <protection locked="true" hidden="false"/>
    </xf>
    <xf numFmtId="166" fontId="13" fillId="3" borderId="0" xfId="0" applyFont="true" applyBorder="false" applyAlignment="true" applyProtection="false">
      <alignment horizontal="center" vertical="bottom" textRotation="0" wrapText="false" indent="0" shrinkToFit="false"/>
      <protection locked="true" hidden="false"/>
    </xf>
    <xf numFmtId="166" fontId="14" fillId="3" borderId="0" xfId="0" applyFont="true" applyBorder="false" applyAlignment="true" applyProtection="false">
      <alignment horizontal="center"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7" fontId="14" fillId="3"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70" fontId="13" fillId="0" borderId="0" xfId="0" applyFont="true" applyBorder="true" applyAlignment="true" applyProtection="false">
      <alignment horizontal="center" vertical="center" textRotation="0" wrapText="false" indent="0" shrinkToFit="false"/>
      <protection locked="true" hidden="false"/>
    </xf>
    <xf numFmtId="166" fontId="13"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6" fontId="13" fillId="0" borderId="0" xfId="0" applyFont="true" applyBorder="false" applyAlignment="true" applyProtection="false">
      <alignment horizontal="center" vertical="bottom" textRotation="0" wrapText="false" indent="0" shrinkToFit="false"/>
      <protection locked="true" hidden="false"/>
    </xf>
    <xf numFmtId="166" fontId="14"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true" applyAlignment="true" applyProtection="false">
      <alignment horizontal="left" vertical="center" textRotation="0" wrapText="false" indent="0" shrinkToFit="false"/>
      <protection locked="true" hidden="false"/>
    </xf>
    <xf numFmtId="164" fontId="8" fillId="3" borderId="0" xfId="0" applyFont="true" applyBorder="true" applyAlignment="true" applyProtection="false">
      <alignment horizontal="left" vertical="center" textRotation="0" wrapText="true" indent="0" shrinkToFit="false"/>
      <protection locked="true" hidden="false"/>
    </xf>
    <xf numFmtId="167" fontId="7" fillId="3"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9" fillId="3" borderId="0" xfId="0" applyFont="true" applyBorder="false" applyAlignment="true" applyProtection="false">
      <alignment horizontal="left" vertical="bottom" textRotation="0" wrapText="false" indent="0" shrinkToFit="false"/>
      <protection locked="true" hidden="false"/>
    </xf>
    <xf numFmtId="164" fontId="9" fillId="3" borderId="0" xfId="0" applyFont="true" applyBorder="false" applyAlignment="true" applyProtection="false">
      <alignment horizontal="left" vertical="bottom" textRotation="0" wrapText="true" indent="0" shrinkToFit="false"/>
      <protection locked="true" hidden="false"/>
    </xf>
    <xf numFmtId="164" fontId="11" fillId="3" borderId="0" xfId="0" applyFont="true" applyBorder="false" applyAlignment="true" applyProtection="false">
      <alignment horizontal="left" vertical="bottom" textRotation="0" wrapText="false" indent="0" shrinkToFit="false"/>
      <protection locked="true" hidden="false"/>
    </xf>
    <xf numFmtId="164" fontId="8" fillId="3" borderId="0" xfId="0" applyFont="true" applyBorder="false" applyAlignment="true" applyProtection="false">
      <alignment horizontal="center" vertical="bottom" textRotation="0" wrapText="true" indent="0" shrinkToFit="false"/>
      <protection locked="true" hidden="false"/>
    </xf>
    <xf numFmtId="164" fontId="8" fillId="3" borderId="0" xfId="0" applyFont="true" applyBorder="false" applyAlignment="true" applyProtection="false">
      <alignment horizontal="left" vertical="bottom" textRotation="0" wrapText="true" indent="0" shrinkToFit="false"/>
      <protection locked="true" hidden="false"/>
    </xf>
    <xf numFmtId="170" fontId="8" fillId="3" borderId="0" xfId="0" applyFont="true" applyBorder="false" applyAlignment="true" applyProtection="false">
      <alignment horizontal="center" vertical="bottom" textRotation="0" wrapText="false" indent="0" shrinkToFit="false"/>
      <protection locked="true" hidden="false"/>
    </xf>
    <xf numFmtId="164" fontId="11" fillId="5" borderId="0" xfId="0" applyFont="true" applyBorder="false" applyAlignment="true" applyProtection="false">
      <alignment horizontal="left" vertical="bottom" textRotation="0" wrapText="false" indent="0" shrinkToFit="false"/>
      <protection locked="true" hidden="false"/>
    </xf>
    <xf numFmtId="164" fontId="8" fillId="5" borderId="0" xfId="0" applyFont="true" applyBorder="false" applyAlignment="true" applyProtection="false">
      <alignment horizontal="center" vertical="bottom" textRotation="0" wrapText="true" indent="0" shrinkToFit="false"/>
      <protection locked="true" hidden="false"/>
    </xf>
    <xf numFmtId="164" fontId="8" fillId="5" borderId="0" xfId="0" applyFont="true" applyBorder="false" applyAlignment="true" applyProtection="false">
      <alignment horizontal="left" vertical="bottom" textRotation="0" wrapText="true" indent="0" shrinkToFit="false"/>
      <protection locked="true" hidden="false"/>
    </xf>
    <xf numFmtId="167" fontId="14" fillId="0" borderId="0" xfId="0" applyFont="true" applyBorder="false" applyAlignment="true" applyProtection="false">
      <alignment horizontal="left" vertical="bottom" textRotation="0" wrapText="false" indent="0" shrinkToFit="false"/>
      <protection locked="true" hidden="false"/>
    </xf>
    <xf numFmtId="168" fontId="13" fillId="3" borderId="0" xfId="0" applyFont="true" applyBorder="false" applyAlignment="true" applyProtection="false">
      <alignment horizontal="left" vertical="bottom" textRotation="0" wrapText="false" indent="0" shrinkToFit="false"/>
      <protection locked="true" hidden="false"/>
    </xf>
    <xf numFmtId="168" fontId="13" fillId="3"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71" fontId="8" fillId="0" borderId="0"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8" fillId="3" borderId="0" xfId="0" applyFont="true" applyBorder="true" applyAlignment="true" applyProtection="false">
      <alignment horizontal="center" vertical="center"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0" fillId="5" borderId="0" xfId="0" applyFont="true" applyBorder="false" applyAlignment="true" applyProtection="false">
      <alignment horizontal="left" vertical="bottom" textRotation="0" wrapText="true" indent="0" shrinkToFit="false"/>
      <protection locked="true" hidden="false"/>
    </xf>
    <xf numFmtId="164" fontId="0" fillId="5" borderId="0" xfId="0" applyFont="true" applyBorder="false" applyAlignment="true" applyProtection="false">
      <alignment horizontal="center" vertical="bottom" textRotation="0" wrapText="tru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false" applyAlignment="true" applyProtection="false">
      <alignment horizontal="left" vertical="bottom" textRotation="0" wrapText="false" indent="0" shrinkToFit="false"/>
      <protection locked="true" hidden="false"/>
    </xf>
    <xf numFmtId="166" fontId="0" fillId="5" borderId="0" xfId="0" applyFont="true" applyBorder="false" applyAlignment="true" applyProtection="false">
      <alignment horizontal="center" vertical="bottom" textRotation="0" wrapText="false" indent="0" shrinkToFit="false"/>
      <protection locked="true" hidden="false"/>
    </xf>
    <xf numFmtId="165" fontId="0" fillId="5" borderId="0" xfId="0" applyFont="true" applyBorder="false" applyAlignment="true" applyProtection="false">
      <alignment horizontal="center" vertical="bottom" textRotation="0" wrapText="false" indent="0" shrinkToFit="false"/>
      <protection locked="true" hidden="false"/>
    </xf>
    <xf numFmtId="164" fontId="4"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72" fontId="4" fillId="0" borderId="0" xfId="0" applyFont="true" applyBorder="false" applyAlignment="true" applyProtection="false">
      <alignment horizontal="center" vertical="bottom" textRotation="0" wrapText="false" indent="0" shrinkToFit="false"/>
      <protection locked="true" hidden="false"/>
    </xf>
    <xf numFmtId="164" fontId="4" fillId="6"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72"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tru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73" fontId="4" fillId="0" borderId="0" xfId="0" applyFont="true" applyBorder="false" applyAlignment="true" applyProtection="false">
      <alignment horizontal="left" vertical="bottom" textRotation="0" wrapText="true" indent="0" shrinkToFit="false"/>
      <protection locked="true" hidden="false"/>
    </xf>
    <xf numFmtId="173" fontId="4" fillId="0" borderId="0" xfId="0" applyFont="true" applyBorder="false" applyAlignment="true" applyProtection="false">
      <alignment horizontal="center" vertical="bottom" textRotation="0" wrapText="false" indent="0" shrinkToFit="false"/>
      <protection locked="true" hidden="false"/>
    </xf>
    <xf numFmtId="172" fontId="4" fillId="0" borderId="0" xfId="0" applyFont="true" applyBorder="false" applyAlignment="true" applyProtection="false">
      <alignment horizontal="left" vertical="bottom" textRotation="0" wrapText="true" indent="0" shrinkToFit="false"/>
      <protection locked="true" hidden="false"/>
    </xf>
    <xf numFmtId="172" fontId="0" fillId="0" borderId="0" xfId="0" applyFont="true" applyBorder="false" applyAlignment="true" applyProtection="false">
      <alignment horizontal="left" vertical="bottom" textRotation="0" wrapText="true" indent="0" shrinkToFit="false"/>
      <protection locked="true" hidden="false"/>
    </xf>
    <xf numFmtId="173" fontId="0" fillId="0" borderId="0" xfId="0" applyFont="true" applyBorder="false" applyAlignment="true" applyProtection="false">
      <alignment horizontal="left" vertical="bottom" textRotation="0" wrapText="true" indent="0" shrinkToFit="false"/>
      <protection locked="true" hidden="false"/>
    </xf>
    <xf numFmtId="173"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6" fontId="18"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6" fontId="0" fillId="7" borderId="0" xfId="0" applyFont="true" applyBorder="false" applyAlignment="true" applyProtection="false">
      <alignment horizontal="center" vertical="bottom" textRotation="0" wrapText="false" indent="0" shrinkToFit="false"/>
      <protection locked="true" hidden="false"/>
    </xf>
    <xf numFmtId="164" fontId="0" fillId="7" borderId="0" xfId="0" applyFont="true" applyBorder="false" applyAlignment="true" applyProtection="false">
      <alignment horizontal="center" vertical="bottom" textRotation="0" wrapText="false" indent="0" shrinkToFit="false"/>
      <protection locked="true" hidden="false"/>
    </xf>
    <xf numFmtId="165" fontId="1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tru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11" fillId="7"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23"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23" fillId="0" borderId="2" xfId="0" applyFont="true" applyBorder="true" applyAlignment="true" applyProtection="false">
      <alignment horizontal="general" vertical="center" textRotation="0" wrapText="false" indent="0" shrinkToFit="false"/>
      <protection locked="true" hidden="false"/>
    </xf>
    <xf numFmtId="164" fontId="23" fillId="0" borderId="3" xfId="0" applyFont="true" applyBorder="true" applyAlignment="true" applyProtection="false">
      <alignment horizontal="general" vertical="center" textRotation="0" wrapText="false" indent="0" shrinkToFit="false"/>
      <protection locked="true" hidden="false"/>
    </xf>
    <xf numFmtId="164" fontId="23" fillId="0" borderId="1" xfId="0" applyFont="true" applyBorder="true" applyAlignment="true" applyProtection="false">
      <alignment horizontal="center" vertical="center" textRotation="0" wrapText="false" indent="0" shrinkToFit="false"/>
      <protection locked="true" hidden="false"/>
    </xf>
    <xf numFmtId="164" fontId="15" fillId="0" borderId="2"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right" vertical="center" textRotation="0" wrapText="false" indent="0" shrinkToFit="false"/>
      <protection locked="true" hidden="false"/>
    </xf>
    <xf numFmtId="164" fontId="15" fillId="0" borderId="1" xfId="0" applyFont="true" applyBorder="true" applyAlignment="true" applyProtection="false">
      <alignment horizontal="center" vertical="center" textRotation="0" wrapText="true" indent="0" shrinkToFit="false"/>
      <protection locked="true" hidden="false"/>
    </xf>
    <xf numFmtId="164" fontId="15" fillId="0" borderId="3" xfId="0" applyFont="true" applyBorder="true" applyAlignment="true" applyProtection="false">
      <alignment horizontal="center" vertical="center" textRotation="0" wrapText="false" indent="0" shrinkToFit="false"/>
      <protection locked="true" hidden="false"/>
    </xf>
    <xf numFmtId="164" fontId="15" fillId="0" borderId="3" xfId="0" applyFont="true" applyBorder="true" applyAlignment="true" applyProtection="false">
      <alignment horizontal="general" vertical="center" textRotation="0" wrapText="false" indent="0" shrinkToFit="false"/>
      <protection locked="true" hidden="false"/>
    </xf>
    <xf numFmtId="164" fontId="15" fillId="0" borderId="3" xfId="0" applyFont="true" applyBorder="true" applyAlignment="true" applyProtection="false">
      <alignment horizontal="right" vertical="center" textRotation="0" wrapText="false" indent="0" shrinkToFit="false"/>
      <protection locked="true" hidden="false"/>
    </xf>
    <xf numFmtId="164" fontId="11" fillId="7"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1" fillId="7"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11" fillId="4" borderId="0" xfId="0" applyFont="true" applyBorder="false" applyAlignment="tru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8" fontId="13" fillId="0" borderId="0" xfId="0" applyFont="true" applyBorder="false" applyAlignment="false" applyProtection="false">
      <alignment horizontal="general" vertical="bottom" textRotation="0" wrapText="false" indent="0" shrinkToFit="false"/>
      <protection locked="true" hidden="false"/>
    </xf>
    <xf numFmtId="166" fontId="13" fillId="0"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true" applyProtection="false">
      <alignment horizontal="center" vertical="bottom" textRotation="0" wrapText="true" indent="0" shrinkToFit="false"/>
      <protection locked="true" hidden="false"/>
    </xf>
    <xf numFmtId="164" fontId="14" fillId="3" borderId="0" xfId="0" applyFont="true" applyBorder="false" applyAlignment="true" applyProtection="false">
      <alignment horizontal="center" vertical="bottom" textRotation="0" wrapText="false" indent="0" shrinkToFit="false"/>
      <protection locked="true" hidden="false"/>
    </xf>
    <xf numFmtId="168" fontId="14" fillId="3" borderId="0" xfId="0" applyFont="true" applyBorder="true" applyAlignment="true" applyProtection="false">
      <alignment horizontal="center" vertical="center" textRotation="0" wrapText="false" indent="0" shrinkToFit="false"/>
      <protection locked="true" hidden="false"/>
    </xf>
    <xf numFmtId="168" fontId="14" fillId="3"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tru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8" fontId="14" fillId="0" borderId="0" xfId="0" applyFont="true" applyBorder="true" applyAlignment="true" applyProtection="false">
      <alignment horizontal="center" vertical="center" textRotation="0" wrapText="false" indent="0" shrinkToFit="false"/>
      <protection locked="true" hidden="false"/>
    </xf>
    <xf numFmtId="168" fontId="14" fillId="0" borderId="0" xfId="0" applyFont="true" applyBorder="false" applyAlignment="true" applyProtection="false">
      <alignment horizontal="center" vertical="bottom" textRotation="0" wrapText="false" indent="0" shrinkToFit="false"/>
      <protection locked="true" hidden="false"/>
    </xf>
    <xf numFmtId="168" fontId="13"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true" indent="0" shrinkToFit="false"/>
      <protection locked="true" hidden="false"/>
    </xf>
    <xf numFmtId="166" fontId="14" fillId="0" borderId="0" xfId="0" applyFont="true" applyBorder="true" applyAlignment="true" applyProtection="false">
      <alignment horizontal="center" vertical="center" textRotation="0" wrapText="false" indent="0" shrinkToFit="false"/>
      <protection locked="true" hidden="false"/>
    </xf>
    <xf numFmtId="164" fontId="13" fillId="9" borderId="0" xfId="0" applyFont="true" applyBorder="false" applyAlignment="true" applyProtection="false">
      <alignment horizontal="left" vertical="bottom" textRotation="0" wrapText="false" indent="0" shrinkToFit="false"/>
      <protection locked="true" hidden="false"/>
    </xf>
    <xf numFmtId="164" fontId="13" fillId="9" borderId="0" xfId="0" applyFont="true" applyBorder="false" applyAlignment="false" applyProtection="false">
      <alignment horizontal="general" vertical="bottom" textRotation="0" wrapText="false" indent="0" shrinkToFit="false"/>
      <protection locked="true" hidden="false"/>
    </xf>
    <xf numFmtId="164" fontId="13" fillId="9" borderId="0" xfId="0" applyFont="true" applyBorder="false" applyAlignment="true" applyProtection="false">
      <alignment horizontal="left" vertical="bottom" textRotation="0" wrapText="true" indent="0" shrinkToFit="false"/>
      <protection locked="true" hidden="false"/>
    </xf>
    <xf numFmtId="164" fontId="13" fillId="9" borderId="0" xfId="0" applyFont="true" applyBorder="false" applyAlignment="true" applyProtection="false">
      <alignment horizontal="center" vertical="bottom" textRotation="0" wrapText="false" indent="0" shrinkToFit="false"/>
      <protection locked="true" hidden="false"/>
    </xf>
    <xf numFmtId="168" fontId="14" fillId="9" borderId="0" xfId="0" applyFont="true" applyBorder="false" applyAlignment="true" applyProtection="false">
      <alignment horizontal="center" vertical="bottom" textRotation="0" wrapText="false" indent="0" shrinkToFit="false"/>
      <protection locked="true" hidden="false"/>
    </xf>
    <xf numFmtId="166" fontId="14" fillId="9" borderId="0" xfId="0" applyFont="true" applyBorder="false" applyAlignment="true" applyProtection="false">
      <alignment horizontal="center" vertical="bottom" textRotation="0" wrapText="false" indent="0" shrinkToFit="false"/>
      <protection locked="true" hidden="false"/>
    </xf>
    <xf numFmtId="164" fontId="13" fillId="3" borderId="0" xfId="0" applyFont="true" applyBorder="false" applyAlignment="true" applyProtection="false">
      <alignment horizontal="left" vertical="bottom" textRotation="0" wrapText="true" indent="0" shrinkToFit="false"/>
      <protection locked="true" hidden="false"/>
    </xf>
    <xf numFmtId="170" fontId="13" fillId="0" borderId="0" xfId="0" applyFont="true" applyBorder="false" applyAlignment="true" applyProtection="false">
      <alignment horizontal="center" vertical="bottom" textRotation="0" wrapText="false" indent="0" shrinkToFit="false"/>
      <protection locked="true" hidden="false"/>
    </xf>
    <xf numFmtId="168" fontId="13" fillId="9" borderId="0" xfId="0" applyFont="true" applyBorder="false" applyAlignment="false" applyProtection="false">
      <alignment horizontal="general" vertical="bottom" textRotation="0" wrapText="false" indent="0" shrinkToFit="false"/>
      <protection locked="true" hidden="false"/>
    </xf>
    <xf numFmtId="166" fontId="13" fillId="9"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13" fillId="3" borderId="0" xfId="0" applyFont="true" applyBorder="false" applyAlignment="tru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4" fontId="13" fillId="5" borderId="0" xfId="0" applyFont="true" applyBorder="false" applyAlignment="true" applyProtection="false">
      <alignment horizontal="left" vertical="bottom" textRotation="0" wrapText="false" indent="0" shrinkToFit="false"/>
      <protection locked="true" hidden="false"/>
    </xf>
    <xf numFmtId="164" fontId="13" fillId="5" borderId="0" xfId="0" applyFont="true" applyBorder="false" applyAlignment="false" applyProtection="false">
      <alignment horizontal="general" vertical="bottom" textRotation="0" wrapText="false" indent="0" shrinkToFit="false"/>
      <protection locked="true" hidden="false"/>
    </xf>
    <xf numFmtId="164" fontId="13" fillId="5" borderId="0" xfId="0" applyFont="true" applyBorder="false" applyAlignment="true" applyProtection="false">
      <alignment horizontal="center" vertical="bottom" textRotation="0" wrapText="false" indent="0" shrinkToFit="false"/>
      <protection locked="true" hidden="false"/>
    </xf>
    <xf numFmtId="168" fontId="13" fillId="5" borderId="0" xfId="0" applyFont="true" applyBorder="false" applyAlignment="false" applyProtection="false">
      <alignment horizontal="general" vertical="bottom" textRotation="0" wrapText="false" indent="0" shrinkToFit="false"/>
      <protection locked="true" hidden="false"/>
    </xf>
    <xf numFmtId="166" fontId="13" fillId="5" borderId="0" xfId="0" applyFont="true" applyBorder="false" applyAlignment="false" applyProtection="false">
      <alignment horizontal="general" vertical="bottom" textRotation="0" wrapText="false" indent="0" shrinkToFit="false"/>
      <protection locked="true" hidden="false"/>
    </xf>
    <xf numFmtId="168" fontId="13" fillId="3" borderId="0" xfId="0" applyFont="true" applyBorder="false" applyAlignment="false" applyProtection="false">
      <alignment horizontal="general" vertical="bottom" textRotation="0" wrapText="false" indent="0" shrinkToFit="false"/>
      <protection locked="true" hidden="false"/>
    </xf>
    <xf numFmtId="166" fontId="13" fillId="3" borderId="0" xfId="0" applyFont="true" applyBorder="false" applyAlignment="false" applyProtection="false">
      <alignment horizontal="general" vertical="bottom" textRotation="0" wrapText="false" indent="0" shrinkToFit="false"/>
      <protection locked="true" hidden="false"/>
    </xf>
    <xf numFmtId="171" fontId="13"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8" fillId="2"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9" fillId="4" borderId="0" xfId="0" applyFont="true" applyBorder="true" applyAlignment="true" applyProtection="false">
      <alignment horizontal="left" vertical="center" textRotation="0" wrapText="true" indent="0" shrinkToFit="false"/>
      <protection locked="true" hidden="false"/>
    </xf>
    <xf numFmtId="164" fontId="11" fillId="3" borderId="0" xfId="0" applyFont="true" applyBorder="true" applyAlignment="true" applyProtection="false">
      <alignment horizontal="center" vertical="center" textRotation="0" wrapText="false" indent="0" shrinkToFit="false"/>
      <protection locked="true" hidden="false"/>
    </xf>
    <xf numFmtId="164" fontId="7" fillId="3"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titled1" xfId="20"/>
  </cellStyles>
  <colors>
    <indexedColors>
      <rgbColor rgb="FF000000"/>
      <rgbColor rgb="FFFFFFFF"/>
      <rgbColor rgb="FFFF0000"/>
      <rgbColor rgb="FF00FF66"/>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C3C3C"/>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8564742589704"/>
          <c:y val="0.0904957302872352"/>
          <c:w val="0.857472698907956"/>
          <c:h val="0.810469113895974"/>
        </c:manualLayout>
      </c:layout>
      <c:scatterChart>
        <c:scatterStyle val="lineMarker"/>
        <c:varyColors val="0"/>
        <c:ser>
          <c:idx val="0"/>
          <c:order val="0"/>
          <c:tx>
            <c:strRef>
              <c:f>Included!$BM$108:$BM$108</c:f>
              <c:strCache>
                <c:ptCount val="1"/>
                <c:pt idx="0">
                  <c:v>41</c:v>
                </c:pt>
              </c:strCache>
            </c:strRef>
          </c:tx>
          <c:spPr>
            <a:solidFill>
              <a:srgbClr val="000000"/>
            </a:solidFill>
            <a:ln w="37800">
              <a:noFill/>
            </a:ln>
          </c:spPr>
          <c:marker>
            <c:symbol val="circle"/>
            <c:size val="8"/>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0"/>
            <c:dispEq val="0"/>
          </c:trendline>
          <c:xVal>
            <c:numRef>
              <c:f>Included!$BM$6:$BM$63</c:f>
              <c:numCache>
                <c:formatCode>General</c:formatCode>
                <c:ptCount val="58"/>
                <c:pt idx="0">
                  <c:v>1.75</c:v>
                </c:pt>
                <c:pt idx="1">
                  <c:v>1.25</c:v>
                </c:pt>
                <c:pt idx="3">
                  <c:v>1.5</c:v>
                </c:pt>
                <c:pt idx="4">
                  <c:v>1.125</c:v>
                </c:pt>
                <c:pt idx="5">
                  <c:v>1.75</c:v>
                </c:pt>
                <c:pt idx="7">
                  <c:v>0.5</c:v>
                </c:pt>
                <c:pt idx="8">
                  <c:v>1.375</c:v>
                </c:pt>
                <c:pt idx="10">
                  <c:v>0</c:v>
                </c:pt>
                <c:pt idx="12">
                  <c:v>0</c:v>
                </c:pt>
                <c:pt idx="14">
                  <c:v>0.25</c:v>
                </c:pt>
                <c:pt idx="15">
                  <c:v>0.875</c:v>
                </c:pt>
                <c:pt idx="16">
                  <c:v>0.875</c:v>
                </c:pt>
                <c:pt idx="17">
                  <c:v>0.25</c:v>
                </c:pt>
                <c:pt idx="18">
                  <c:v>0.875</c:v>
                </c:pt>
                <c:pt idx="19">
                  <c:v>0.5</c:v>
                </c:pt>
                <c:pt idx="20">
                  <c:v>0</c:v>
                </c:pt>
                <c:pt idx="23">
                  <c:v>0.5</c:v>
                </c:pt>
                <c:pt idx="24">
                  <c:v>0.625</c:v>
                </c:pt>
                <c:pt idx="26">
                  <c:v>0</c:v>
                </c:pt>
                <c:pt idx="28">
                  <c:v>0</c:v>
                </c:pt>
                <c:pt idx="30">
                  <c:v>0</c:v>
                </c:pt>
                <c:pt idx="32">
                  <c:v>0</c:v>
                </c:pt>
                <c:pt idx="34">
                  <c:v>1</c:v>
                </c:pt>
                <c:pt idx="36">
                  <c:v>0.5</c:v>
                </c:pt>
                <c:pt idx="37">
                  <c:v>0.25</c:v>
                </c:pt>
                <c:pt idx="39">
                  <c:v>0.875</c:v>
                </c:pt>
                <c:pt idx="40">
                  <c:v>0.875</c:v>
                </c:pt>
                <c:pt idx="41">
                  <c:v>0.875</c:v>
                </c:pt>
                <c:pt idx="42">
                  <c:v>0.875</c:v>
                </c:pt>
                <c:pt idx="43">
                  <c:v>0.5625</c:v>
                </c:pt>
                <c:pt idx="44">
                  <c:v>0.5</c:v>
                </c:pt>
                <c:pt idx="45">
                  <c:v>0.5</c:v>
                </c:pt>
                <c:pt idx="46">
                  <c:v>0.25</c:v>
                </c:pt>
                <c:pt idx="48">
                  <c:v>6</c:v>
                </c:pt>
                <c:pt idx="50">
                  <c:v>6</c:v>
                </c:pt>
                <c:pt idx="52">
                  <c:v>1.5</c:v>
                </c:pt>
                <c:pt idx="53">
                  <c:v>4.125</c:v>
                </c:pt>
                <c:pt idx="54">
                  <c:v>6</c:v>
                </c:pt>
                <c:pt idx="55">
                  <c:v>2.875</c:v>
                </c:pt>
              </c:numCache>
            </c:numRef>
          </c:xVal>
          <c:yVal>
            <c:numRef>
              <c:f>Included!$BK$6:$BK$63</c:f>
              <c:numCache>
                <c:formatCode>General</c:formatCode>
                <c:ptCount val="58"/>
                <c:pt idx="0">
                  <c:v>-10.2</c:v>
                </c:pt>
                <c:pt idx="1">
                  <c:v>-13.3333333333333</c:v>
                </c:pt>
                <c:pt idx="3">
                  <c:v>128.333333333333</c:v>
                </c:pt>
                <c:pt idx="4">
                  <c:v>91.6666666666666</c:v>
                </c:pt>
                <c:pt idx="5">
                  <c:v>60</c:v>
                </c:pt>
                <c:pt idx="7">
                  <c:v>-14</c:v>
                </c:pt>
                <c:pt idx="8">
                  <c:v>-16</c:v>
                </c:pt>
                <c:pt idx="10">
                  <c:v>-51</c:v>
                </c:pt>
                <c:pt idx="12">
                  <c:v>-7.44444444444446</c:v>
                </c:pt>
                <c:pt idx="19">
                  <c:v>-6.5</c:v>
                </c:pt>
                <c:pt idx="20">
                  <c:v>-1.25</c:v>
                </c:pt>
                <c:pt idx="23">
                  <c:v>64.6666666666667</c:v>
                </c:pt>
                <c:pt idx="24">
                  <c:v>-13</c:v>
                </c:pt>
                <c:pt idx="26">
                  <c:v>-10.5</c:v>
                </c:pt>
                <c:pt idx="28">
                  <c:v>-51</c:v>
                </c:pt>
                <c:pt idx="30">
                  <c:v>-42</c:v>
                </c:pt>
                <c:pt idx="32">
                  <c:v>-6.90222222222224</c:v>
                </c:pt>
                <c:pt idx="34">
                  <c:v>-7.84296296296304</c:v>
                </c:pt>
                <c:pt idx="36">
                  <c:v>-7</c:v>
                </c:pt>
                <c:pt idx="37">
                  <c:v>-23.5</c:v>
                </c:pt>
                <c:pt idx="45">
                  <c:v>7.5</c:v>
                </c:pt>
                <c:pt idx="46">
                  <c:v>1.04379562043796</c:v>
                </c:pt>
                <c:pt idx="48">
                  <c:v>18.1700000000001</c:v>
                </c:pt>
                <c:pt idx="50">
                  <c:v>16.67</c:v>
                </c:pt>
                <c:pt idx="52">
                  <c:v>0</c:v>
                </c:pt>
                <c:pt idx="53">
                  <c:v>90</c:v>
                </c:pt>
                <c:pt idx="54">
                  <c:v>95</c:v>
                </c:pt>
                <c:pt idx="55">
                  <c:v>6.25</c:v>
                </c:pt>
              </c:numCache>
            </c:numRef>
          </c:yVal>
          <c:smooth val="0"/>
        </c:ser>
        <c:ser>
          <c:idx val="1"/>
          <c:order val="1"/>
          <c:tx>
            <c:strRef>
              <c:f>Included!$BM$116:$BM$116</c:f>
              <c:strCache>
                <c:ptCount val="1"/>
                <c:pt idx="0">
                  <c:v>49</c:v>
                </c:pt>
              </c:strCache>
            </c:strRef>
          </c:tx>
          <c:spPr>
            <a:solidFill>
              <a:srgbClr val="999999"/>
            </a:solidFill>
            <a:ln w="37800">
              <a:noFill/>
            </a:ln>
          </c:spPr>
          <c:marker>
            <c:symbol val="circle"/>
            <c:size val="8"/>
            <c:spPr>
              <a:solidFill>
                <a:srgbClr val="9999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999999"/>
                </a:solidFill>
                <a:round/>
              </a:ln>
            </c:spPr>
            <c:trendlineType val="linear"/>
            <c:forward val="0"/>
            <c:backward val="0"/>
            <c:dispRSqr val="0"/>
            <c:dispEq val="0"/>
          </c:trendline>
          <c:xVal>
            <c:numRef>
              <c:f>Included!$BM$6:$BM$104</c:f>
              <c:numCache>
                <c:formatCode>General</c:formatCode>
                <c:ptCount val="99"/>
                <c:pt idx="0">
                  <c:v>1.75</c:v>
                </c:pt>
                <c:pt idx="1">
                  <c:v>1.25</c:v>
                </c:pt>
                <c:pt idx="3">
                  <c:v>1.5</c:v>
                </c:pt>
                <c:pt idx="4">
                  <c:v>1.125</c:v>
                </c:pt>
                <c:pt idx="5">
                  <c:v>1.75</c:v>
                </c:pt>
                <c:pt idx="7">
                  <c:v>0.5</c:v>
                </c:pt>
                <c:pt idx="8">
                  <c:v>1.375</c:v>
                </c:pt>
                <c:pt idx="10">
                  <c:v>0</c:v>
                </c:pt>
                <c:pt idx="12">
                  <c:v>0</c:v>
                </c:pt>
                <c:pt idx="14">
                  <c:v>0.25</c:v>
                </c:pt>
                <c:pt idx="15">
                  <c:v>0.875</c:v>
                </c:pt>
                <c:pt idx="16">
                  <c:v>0.875</c:v>
                </c:pt>
                <c:pt idx="17">
                  <c:v>0.25</c:v>
                </c:pt>
                <c:pt idx="18">
                  <c:v>0.875</c:v>
                </c:pt>
                <c:pt idx="19">
                  <c:v>0.5</c:v>
                </c:pt>
                <c:pt idx="20">
                  <c:v>0</c:v>
                </c:pt>
                <c:pt idx="23">
                  <c:v>0.5</c:v>
                </c:pt>
                <c:pt idx="24">
                  <c:v>0.625</c:v>
                </c:pt>
                <c:pt idx="26">
                  <c:v>0</c:v>
                </c:pt>
                <c:pt idx="28">
                  <c:v>0</c:v>
                </c:pt>
                <c:pt idx="30">
                  <c:v>0</c:v>
                </c:pt>
                <c:pt idx="32">
                  <c:v>0</c:v>
                </c:pt>
                <c:pt idx="34">
                  <c:v>1</c:v>
                </c:pt>
                <c:pt idx="36">
                  <c:v>0.5</c:v>
                </c:pt>
                <c:pt idx="37">
                  <c:v>0.25</c:v>
                </c:pt>
                <c:pt idx="39">
                  <c:v>0.875</c:v>
                </c:pt>
                <c:pt idx="40">
                  <c:v>0.875</c:v>
                </c:pt>
                <c:pt idx="41">
                  <c:v>0.875</c:v>
                </c:pt>
                <c:pt idx="42">
                  <c:v>0.875</c:v>
                </c:pt>
                <c:pt idx="43">
                  <c:v>0.5625</c:v>
                </c:pt>
                <c:pt idx="44">
                  <c:v>0.5</c:v>
                </c:pt>
                <c:pt idx="45">
                  <c:v>0.5</c:v>
                </c:pt>
                <c:pt idx="46">
                  <c:v>0.25</c:v>
                </c:pt>
                <c:pt idx="48">
                  <c:v>6</c:v>
                </c:pt>
                <c:pt idx="50">
                  <c:v>6</c:v>
                </c:pt>
                <c:pt idx="52">
                  <c:v>1.5</c:v>
                </c:pt>
                <c:pt idx="53">
                  <c:v>4.125</c:v>
                </c:pt>
                <c:pt idx="54">
                  <c:v>6</c:v>
                </c:pt>
                <c:pt idx="55">
                  <c:v>2.875</c:v>
                </c:pt>
                <c:pt idx="59">
                  <c:v>0.0625</c:v>
                </c:pt>
                <c:pt idx="60">
                  <c:v>1.75</c:v>
                </c:pt>
                <c:pt idx="62">
                  <c:v>0</c:v>
                </c:pt>
                <c:pt idx="64">
                  <c:v>0.375</c:v>
                </c:pt>
                <c:pt idx="65">
                  <c:v>0.0625</c:v>
                </c:pt>
                <c:pt idx="66">
                  <c:v>0.0625</c:v>
                </c:pt>
                <c:pt idx="67">
                  <c:v>4.625</c:v>
                </c:pt>
                <c:pt idx="68">
                  <c:v>0</c:v>
                </c:pt>
                <c:pt idx="71">
                  <c:v>0.25</c:v>
                </c:pt>
                <c:pt idx="72">
                  <c:v>1.125</c:v>
                </c:pt>
                <c:pt idx="73">
                  <c:v>0.25</c:v>
                </c:pt>
                <c:pt idx="74">
                  <c:v>1.125</c:v>
                </c:pt>
                <c:pt idx="75">
                  <c:v>2.75</c:v>
                </c:pt>
                <c:pt idx="76">
                  <c:v>4.625</c:v>
                </c:pt>
                <c:pt idx="77">
                  <c:v>0.062</c:v>
                </c:pt>
                <c:pt idx="78">
                  <c:v>6.375</c:v>
                </c:pt>
                <c:pt idx="79">
                  <c:v>3.625</c:v>
                </c:pt>
                <c:pt idx="82">
                  <c:v>6</c:v>
                </c:pt>
                <c:pt idx="84">
                  <c:v>1.375</c:v>
                </c:pt>
                <c:pt idx="85">
                  <c:v>0.25</c:v>
                </c:pt>
                <c:pt idx="87">
                  <c:v>0.875</c:v>
                </c:pt>
                <c:pt idx="88">
                  <c:v>0</c:v>
                </c:pt>
                <c:pt idx="89">
                  <c:v>1.5</c:v>
                </c:pt>
                <c:pt idx="91">
                  <c:v>2.375</c:v>
                </c:pt>
                <c:pt idx="92">
                  <c:v>0.062</c:v>
                </c:pt>
                <c:pt idx="93">
                  <c:v>6</c:v>
                </c:pt>
                <c:pt idx="96">
                  <c:v>4.625</c:v>
                </c:pt>
                <c:pt idx="97">
                  <c:v>6</c:v>
                </c:pt>
              </c:numCache>
            </c:numRef>
          </c:xVal>
          <c:yVal>
            <c:numRef>
              <c:f>Included!$BK$6:$BK$104</c:f>
              <c:numCache>
                <c:formatCode>General</c:formatCode>
                <c:ptCount val="99"/>
                <c:pt idx="0">
                  <c:v>-10.2</c:v>
                </c:pt>
                <c:pt idx="1">
                  <c:v>-13.3333333333333</c:v>
                </c:pt>
                <c:pt idx="3">
                  <c:v>128.333333333333</c:v>
                </c:pt>
                <c:pt idx="4">
                  <c:v>91.6666666666666</c:v>
                </c:pt>
                <c:pt idx="5">
                  <c:v>60</c:v>
                </c:pt>
                <c:pt idx="7">
                  <c:v>-14</c:v>
                </c:pt>
                <c:pt idx="8">
                  <c:v>-16</c:v>
                </c:pt>
                <c:pt idx="10">
                  <c:v>-51</c:v>
                </c:pt>
                <c:pt idx="12">
                  <c:v>-7.44444444444446</c:v>
                </c:pt>
                <c:pt idx="19">
                  <c:v>-6.5</c:v>
                </c:pt>
                <c:pt idx="20">
                  <c:v>-1.25</c:v>
                </c:pt>
                <c:pt idx="23">
                  <c:v>64.6666666666667</c:v>
                </c:pt>
                <c:pt idx="24">
                  <c:v>-13</c:v>
                </c:pt>
                <c:pt idx="26">
                  <c:v>-10.5</c:v>
                </c:pt>
                <c:pt idx="28">
                  <c:v>-51</c:v>
                </c:pt>
                <c:pt idx="30">
                  <c:v>-42</c:v>
                </c:pt>
                <c:pt idx="32">
                  <c:v>-6.90222222222224</c:v>
                </c:pt>
                <c:pt idx="34">
                  <c:v>-7.84296296296304</c:v>
                </c:pt>
                <c:pt idx="36">
                  <c:v>-7</c:v>
                </c:pt>
                <c:pt idx="37">
                  <c:v>-23.5</c:v>
                </c:pt>
                <c:pt idx="45">
                  <c:v>7.5</c:v>
                </c:pt>
                <c:pt idx="46">
                  <c:v>1.04379562043796</c:v>
                </c:pt>
                <c:pt idx="48">
                  <c:v>18.1700000000001</c:v>
                </c:pt>
                <c:pt idx="50">
                  <c:v>16.67</c:v>
                </c:pt>
                <c:pt idx="52">
                  <c:v>0</c:v>
                </c:pt>
                <c:pt idx="53">
                  <c:v>90</c:v>
                </c:pt>
                <c:pt idx="54">
                  <c:v>95</c:v>
                </c:pt>
                <c:pt idx="55">
                  <c:v>6.25</c:v>
                </c:pt>
                <c:pt idx="59">
                  <c:v>-8.1875</c:v>
                </c:pt>
                <c:pt idx="60">
                  <c:v>-5.5625</c:v>
                </c:pt>
                <c:pt idx="62">
                  <c:v>-13.24</c:v>
                </c:pt>
                <c:pt idx="64">
                  <c:v>37.875</c:v>
                </c:pt>
                <c:pt idx="65">
                  <c:v>-3.675</c:v>
                </c:pt>
                <c:pt idx="66">
                  <c:v>-20.0125</c:v>
                </c:pt>
                <c:pt idx="67">
                  <c:v>-15.875</c:v>
                </c:pt>
                <c:pt idx="68">
                  <c:v>8.125</c:v>
                </c:pt>
                <c:pt idx="75">
                  <c:v>-14.3333333333334</c:v>
                </c:pt>
                <c:pt idx="76">
                  <c:v>-1.33333333333337</c:v>
                </c:pt>
                <c:pt idx="78">
                  <c:v>42.3351388888889</c:v>
                </c:pt>
                <c:pt idx="79">
                  <c:v>-2.50236111111121</c:v>
                </c:pt>
                <c:pt idx="84">
                  <c:v>-17.5</c:v>
                </c:pt>
                <c:pt idx="85">
                  <c:v>-2.5</c:v>
                </c:pt>
                <c:pt idx="87">
                  <c:v>20</c:v>
                </c:pt>
                <c:pt idx="88">
                  <c:v>-12</c:v>
                </c:pt>
                <c:pt idx="89">
                  <c:v>17</c:v>
                </c:pt>
                <c:pt idx="91">
                  <c:v>22.5</c:v>
                </c:pt>
                <c:pt idx="93">
                  <c:v>14</c:v>
                </c:pt>
                <c:pt idx="96">
                  <c:v>1</c:v>
                </c:pt>
                <c:pt idx="97">
                  <c:v>28</c:v>
                </c:pt>
              </c:numCache>
            </c:numRef>
          </c:yVal>
          <c:smooth val="0"/>
        </c:ser>
        <c:axId val="77918013"/>
        <c:axId val="74984179"/>
      </c:scatterChart>
      <c:valAx>
        <c:axId val="77918013"/>
        <c:scaling>
          <c:orientation val="minMax"/>
          <c:max val="7"/>
          <c:min val="-1"/>
        </c:scaling>
        <c:delete val="0"/>
        <c:axPos val="b"/>
        <c:title>
          <c:tx>
            <c:rich>
              <a:bodyPr rot="0"/>
              <a:lstStyle/>
              <a:p>
                <a:pPr>
                  <a:defRPr b="1" sz="1600" spc="-1" strike="noStrike">
                    <a:solidFill>
                      <a:srgbClr val="3c3c3c"/>
                    </a:solidFill>
                    <a:latin typeface="Arial"/>
                  </a:defRPr>
                </a:pPr>
                <a:r>
                  <a:rPr b="1" sz="1600" spc="-1" strike="noStrike">
                    <a:solidFill>
                      <a:srgbClr val="3c3c3c"/>
                    </a:solidFill>
                    <a:latin typeface="Arial"/>
                  </a:rPr>
                  <a:t>Median twitch rating (0-10)</a:t>
                </a:r>
              </a:p>
            </c:rich>
          </c:tx>
          <c:overlay val="0"/>
          <c:spPr>
            <a:noFill/>
            <a:ln w="0">
              <a:noFill/>
            </a:ln>
          </c:spPr>
        </c:title>
        <c:numFmt formatCode="General" sourceLinked="1"/>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74984179"/>
        <c:crossesAt val="0"/>
        <c:crossBetween val="midCat"/>
      </c:valAx>
      <c:valAx>
        <c:axId val="74984179"/>
        <c:scaling>
          <c:orientation val="minMax"/>
        </c:scaling>
        <c:delete val="0"/>
        <c:axPos val="l"/>
        <c:title>
          <c:tx>
            <c:rich>
              <a:bodyPr rot="-5400000"/>
              <a:lstStyle/>
              <a:p>
                <a:pPr>
                  <a:defRPr b="1" sz="1600" spc="-1" strike="noStrike">
                    <a:solidFill>
                      <a:srgbClr val="3c3c3c"/>
                    </a:solidFill>
                    <a:latin typeface="Arial"/>
                  </a:defRPr>
                </a:pPr>
                <a:r>
                  <a:rPr b="1" sz="1600" spc="-1" strike="noStrike">
                    <a:solidFill>
                      <a:srgbClr val="3c3c3c"/>
                    </a:solidFill>
                    <a:latin typeface="Arial"/>
                  </a:rPr>
                  <a:t>RT difference (ms)</a:t>
                </a:r>
              </a:p>
            </c:rich>
          </c:tx>
          <c:overlay val="0"/>
          <c:spPr>
            <a:noFill/>
            <a:ln w="0">
              <a:noFill/>
            </a:ln>
          </c:spPr>
        </c:title>
        <c:numFmt formatCode="0.000" sourceLinked="0"/>
        <c:majorTickMark val="cross"/>
        <c:minorTickMark val="none"/>
        <c:tickLblPos val="nextTo"/>
        <c:spPr>
          <a:ln w="25200">
            <a:solidFill>
              <a:srgbClr val="000000"/>
            </a:solidFill>
            <a:round/>
          </a:ln>
        </c:spPr>
        <c:txPr>
          <a:bodyPr/>
          <a:lstStyle/>
          <a:p>
            <a:pPr>
              <a:defRPr b="0" sz="1400" spc="-1" strike="noStrike">
                <a:solidFill>
                  <a:srgbClr val="3c3c3c"/>
                </a:solidFill>
                <a:latin typeface="Arial"/>
              </a:defRPr>
            </a:pPr>
          </a:p>
        </c:txPr>
        <c:crossAx val="77918013"/>
        <c:crossesAt val="-1"/>
        <c:crossBetween val="midCat"/>
        <c:majorUnit val="30"/>
      </c:valAx>
      <c:spPr>
        <a:noFill/>
        <a:ln w="12600">
          <a:noFill/>
        </a:ln>
      </c:spPr>
    </c:plotArea>
    <c:plotVisOnly val="1"/>
    <c:dispBlanksAs val="span"/>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9585621567649"/>
          <c:y val="0.091272041699013"/>
          <c:w val="0.867199201198203"/>
          <c:h val="0.811023622047244"/>
        </c:manualLayout>
      </c:layout>
      <c:scatterChart>
        <c:scatterStyle val="lineMarker"/>
        <c:varyColors val="0"/>
        <c:ser>
          <c:idx val="0"/>
          <c:order val="0"/>
          <c:tx>
            <c:strRef>
              <c:f>Included!$BM$108:$BM$108</c:f>
              <c:strCache>
                <c:ptCount val="1"/>
                <c:pt idx="0">
                  <c:v>41</c:v>
                </c:pt>
              </c:strCache>
            </c:strRef>
          </c:tx>
          <c:spPr>
            <a:solidFill>
              <a:srgbClr val="000000"/>
            </a:solidFill>
            <a:ln w="37800">
              <a:noFill/>
            </a:ln>
          </c:spPr>
          <c:marker>
            <c:symbol val="circle"/>
            <c:size val="8"/>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0"/>
            <c:dispEq val="0"/>
          </c:trendline>
          <c:xVal>
            <c:numRef>
              <c:f>Included!$BM$6:$BM$63</c:f>
              <c:numCache>
                <c:formatCode>General</c:formatCode>
                <c:ptCount val="58"/>
                <c:pt idx="0">
                  <c:v>1.75</c:v>
                </c:pt>
                <c:pt idx="1">
                  <c:v>1.25</c:v>
                </c:pt>
                <c:pt idx="3">
                  <c:v>1.5</c:v>
                </c:pt>
                <c:pt idx="4">
                  <c:v>1.125</c:v>
                </c:pt>
                <c:pt idx="5">
                  <c:v>1.75</c:v>
                </c:pt>
                <c:pt idx="7">
                  <c:v>0.5</c:v>
                </c:pt>
                <c:pt idx="8">
                  <c:v>1.375</c:v>
                </c:pt>
                <c:pt idx="10">
                  <c:v>0</c:v>
                </c:pt>
                <c:pt idx="12">
                  <c:v>0</c:v>
                </c:pt>
                <c:pt idx="14">
                  <c:v>0.25</c:v>
                </c:pt>
                <c:pt idx="15">
                  <c:v>0.875</c:v>
                </c:pt>
                <c:pt idx="16">
                  <c:v>0.875</c:v>
                </c:pt>
                <c:pt idx="17">
                  <c:v>0.25</c:v>
                </c:pt>
                <c:pt idx="18">
                  <c:v>0.875</c:v>
                </c:pt>
                <c:pt idx="19">
                  <c:v>0.5</c:v>
                </c:pt>
                <c:pt idx="20">
                  <c:v>0</c:v>
                </c:pt>
                <c:pt idx="23">
                  <c:v>0.5</c:v>
                </c:pt>
                <c:pt idx="24">
                  <c:v>0.625</c:v>
                </c:pt>
                <c:pt idx="26">
                  <c:v>0</c:v>
                </c:pt>
                <c:pt idx="28">
                  <c:v>0</c:v>
                </c:pt>
                <c:pt idx="30">
                  <c:v>0</c:v>
                </c:pt>
                <c:pt idx="32">
                  <c:v>0</c:v>
                </c:pt>
                <c:pt idx="34">
                  <c:v>1</c:v>
                </c:pt>
                <c:pt idx="36">
                  <c:v>0.5</c:v>
                </c:pt>
                <c:pt idx="37">
                  <c:v>0.25</c:v>
                </c:pt>
                <c:pt idx="39">
                  <c:v>0.875</c:v>
                </c:pt>
                <c:pt idx="40">
                  <c:v>0.875</c:v>
                </c:pt>
                <c:pt idx="41">
                  <c:v>0.875</c:v>
                </c:pt>
                <c:pt idx="42">
                  <c:v>0.875</c:v>
                </c:pt>
                <c:pt idx="43">
                  <c:v>0.5625</c:v>
                </c:pt>
                <c:pt idx="44">
                  <c:v>0.5</c:v>
                </c:pt>
                <c:pt idx="45">
                  <c:v>0.5</c:v>
                </c:pt>
                <c:pt idx="46">
                  <c:v>0.25</c:v>
                </c:pt>
                <c:pt idx="48">
                  <c:v>6</c:v>
                </c:pt>
                <c:pt idx="50">
                  <c:v>6</c:v>
                </c:pt>
                <c:pt idx="52">
                  <c:v>1.5</c:v>
                </c:pt>
                <c:pt idx="53">
                  <c:v>4.125</c:v>
                </c:pt>
                <c:pt idx="54">
                  <c:v>6</c:v>
                </c:pt>
                <c:pt idx="55">
                  <c:v>2.875</c:v>
                </c:pt>
              </c:numCache>
            </c:numRef>
          </c:xVal>
          <c:yVal>
            <c:numRef>
              <c:f>Included!$BL$6:$BL$63</c:f>
              <c:numCache>
                <c:formatCode>General</c:formatCode>
                <c:ptCount val="58"/>
                <c:pt idx="0">
                  <c:v>-0.280932017349436</c:v>
                </c:pt>
                <c:pt idx="1">
                  <c:v>-0.36723139522802</c:v>
                </c:pt>
                <c:pt idx="3">
                  <c:v>1.18644208637063</c:v>
                </c:pt>
                <c:pt idx="4">
                  <c:v>0.847458633121878</c:v>
                </c:pt>
                <c:pt idx="5">
                  <c:v>0.554700196225229</c:v>
                </c:pt>
                <c:pt idx="7">
                  <c:v>-0.583333333333333</c:v>
                </c:pt>
                <c:pt idx="8">
                  <c:v>-0.666666666666667</c:v>
                </c:pt>
                <c:pt idx="10">
                  <c:v>-0.335062561157618</c:v>
                </c:pt>
                <c:pt idx="12">
                  <c:v>-0.235878939467595</c:v>
                </c:pt>
                <c:pt idx="19">
                  <c:v>-0.510688230856951</c:v>
                </c:pt>
                <c:pt idx="20">
                  <c:v>-0.0982092751647983</c:v>
                </c:pt>
                <c:pt idx="23">
                  <c:v>0.551581712032025</c:v>
                </c:pt>
                <c:pt idx="24">
                  <c:v>-0.110884983346644</c:v>
                </c:pt>
                <c:pt idx="26">
                  <c:v>-0.0956662733727957</c:v>
                </c:pt>
                <c:pt idx="28">
                  <c:v>-0.6580097413232</c:v>
                </c:pt>
                <c:pt idx="30">
                  <c:v>-0.330207455666843</c:v>
                </c:pt>
                <c:pt idx="32">
                  <c:v>-0.0755022874732196</c:v>
                </c:pt>
                <c:pt idx="34">
                  <c:v>-0.0692587727327702</c:v>
                </c:pt>
                <c:pt idx="36">
                  <c:v>-0.130211433065757</c:v>
                </c:pt>
                <c:pt idx="37">
                  <c:v>-0.437138382435041</c:v>
                </c:pt>
                <c:pt idx="52">
                  <c:v>0</c:v>
                </c:pt>
                <c:pt idx="53">
                  <c:v>1.28353325906213</c:v>
                </c:pt>
                <c:pt idx="54">
                  <c:v>1.35484066234336</c:v>
                </c:pt>
                <c:pt idx="55">
                  <c:v>0.0891342541015366</c:v>
                </c:pt>
              </c:numCache>
            </c:numRef>
          </c:yVal>
          <c:smooth val="0"/>
        </c:ser>
        <c:ser>
          <c:idx val="1"/>
          <c:order val="1"/>
          <c:tx>
            <c:strRef>
              <c:f>Included!$BM$116:$BM$116</c:f>
              <c:strCache>
                <c:ptCount val="1"/>
                <c:pt idx="0">
                  <c:v>49</c:v>
                </c:pt>
              </c:strCache>
            </c:strRef>
          </c:tx>
          <c:spPr>
            <a:solidFill>
              <a:srgbClr val="999999"/>
            </a:solidFill>
            <a:ln w="37800">
              <a:noFill/>
            </a:ln>
          </c:spPr>
          <c:marker>
            <c:symbol val="circle"/>
            <c:size val="8"/>
            <c:spPr>
              <a:solidFill>
                <a:srgbClr val="9999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999999"/>
                </a:solidFill>
                <a:round/>
              </a:ln>
            </c:spPr>
            <c:trendlineType val="linear"/>
            <c:forward val="0"/>
            <c:backward val="0"/>
            <c:dispRSqr val="0"/>
            <c:dispEq val="0"/>
          </c:trendline>
          <c:xVal>
            <c:numRef>
              <c:f>Included!$BM$6:$BM$104</c:f>
              <c:numCache>
                <c:formatCode>General</c:formatCode>
                <c:ptCount val="99"/>
                <c:pt idx="0">
                  <c:v>1.75</c:v>
                </c:pt>
                <c:pt idx="1">
                  <c:v>1.25</c:v>
                </c:pt>
                <c:pt idx="3">
                  <c:v>1.5</c:v>
                </c:pt>
                <c:pt idx="4">
                  <c:v>1.125</c:v>
                </c:pt>
                <c:pt idx="5">
                  <c:v>1.75</c:v>
                </c:pt>
                <c:pt idx="7">
                  <c:v>0.5</c:v>
                </c:pt>
                <c:pt idx="8">
                  <c:v>1.375</c:v>
                </c:pt>
                <c:pt idx="10">
                  <c:v>0</c:v>
                </c:pt>
                <c:pt idx="12">
                  <c:v>0</c:v>
                </c:pt>
                <c:pt idx="14">
                  <c:v>0.25</c:v>
                </c:pt>
                <c:pt idx="15">
                  <c:v>0.875</c:v>
                </c:pt>
                <c:pt idx="16">
                  <c:v>0.875</c:v>
                </c:pt>
                <c:pt idx="17">
                  <c:v>0.25</c:v>
                </c:pt>
                <c:pt idx="18">
                  <c:v>0.875</c:v>
                </c:pt>
                <c:pt idx="19">
                  <c:v>0.5</c:v>
                </c:pt>
                <c:pt idx="20">
                  <c:v>0</c:v>
                </c:pt>
                <c:pt idx="23">
                  <c:v>0.5</c:v>
                </c:pt>
                <c:pt idx="24">
                  <c:v>0.625</c:v>
                </c:pt>
                <c:pt idx="26">
                  <c:v>0</c:v>
                </c:pt>
                <c:pt idx="28">
                  <c:v>0</c:v>
                </c:pt>
                <c:pt idx="30">
                  <c:v>0</c:v>
                </c:pt>
                <c:pt idx="32">
                  <c:v>0</c:v>
                </c:pt>
                <c:pt idx="34">
                  <c:v>1</c:v>
                </c:pt>
                <c:pt idx="36">
                  <c:v>0.5</c:v>
                </c:pt>
                <c:pt idx="37">
                  <c:v>0.25</c:v>
                </c:pt>
                <c:pt idx="39">
                  <c:v>0.875</c:v>
                </c:pt>
                <c:pt idx="40">
                  <c:v>0.875</c:v>
                </c:pt>
                <c:pt idx="41">
                  <c:v>0.875</c:v>
                </c:pt>
                <c:pt idx="42">
                  <c:v>0.875</c:v>
                </c:pt>
                <c:pt idx="43">
                  <c:v>0.5625</c:v>
                </c:pt>
                <c:pt idx="44">
                  <c:v>0.5</c:v>
                </c:pt>
                <c:pt idx="45">
                  <c:v>0.5</c:v>
                </c:pt>
                <c:pt idx="46">
                  <c:v>0.25</c:v>
                </c:pt>
                <c:pt idx="48">
                  <c:v>6</c:v>
                </c:pt>
                <c:pt idx="50">
                  <c:v>6</c:v>
                </c:pt>
                <c:pt idx="52">
                  <c:v>1.5</c:v>
                </c:pt>
                <c:pt idx="53">
                  <c:v>4.125</c:v>
                </c:pt>
                <c:pt idx="54">
                  <c:v>6</c:v>
                </c:pt>
                <c:pt idx="55">
                  <c:v>2.875</c:v>
                </c:pt>
                <c:pt idx="59">
                  <c:v>0.0625</c:v>
                </c:pt>
                <c:pt idx="60">
                  <c:v>1.75</c:v>
                </c:pt>
                <c:pt idx="62">
                  <c:v>0</c:v>
                </c:pt>
                <c:pt idx="64">
                  <c:v>0.375</c:v>
                </c:pt>
                <c:pt idx="65">
                  <c:v>0.0625</c:v>
                </c:pt>
                <c:pt idx="66">
                  <c:v>0.0625</c:v>
                </c:pt>
                <c:pt idx="67">
                  <c:v>4.625</c:v>
                </c:pt>
                <c:pt idx="68">
                  <c:v>0</c:v>
                </c:pt>
                <c:pt idx="71">
                  <c:v>0.25</c:v>
                </c:pt>
                <c:pt idx="72">
                  <c:v>1.125</c:v>
                </c:pt>
                <c:pt idx="73">
                  <c:v>0.25</c:v>
                </c:pt>
                <c:pt idx="74">
                  <c:v>1.125</c:v>
                </c:pt>
                <c:pt idx="75">
                  <c:v>2.75</c:v>
                </c:pt>
                <c:pt idx="76">
                  <c:v>4.625</c:v>
                </c:pt>
                <c:pt idx="77">
                  <c:v>0.062</c:v>
                </c:pt>
                <c:pt idx="78">
                  <c:v>6.375</c:v>
                </c:pt>
                <c:pt idx="79">
                  <c:v>3.625</c:v>
                </c:pt>
                <c:pt idx="82">
                  <c:v>6</c:v>
                </c:pt>
                <c:pt idx="84">
                  <c:v>1.375</c:v>
                </c:pt>
                <c:pt idx="85">
                  <c:v>0.25</c:v>
                </c:pt>
                <c:pt idx="87">
                  <c:v>0.875</c:v>
                </c:pt>
                <c:pt idx="88">
                  <c:v>0</c:v>
                </c:pt>
                <c:pt idx="89">
                  <c:v>1.5</c:v>
                </c:pt>
                <c:pt idx="91">
                  <c:v>2.375</c:v>
                </c:pt>
                <c:pt idx="92">
                  <c:v>0.062</c:v>
                </c:pt>
                <c:pt idx="93">
                  <c:v>6</c:v>
                </c:pt>
                <c:pt idx="96">
                  <c:v>4.625</c:v>
                </c:pt>
                <c:pt idx="97">
                  <c:v>6</c:v>
                </c:pt>
              </c:numCache>
            </c:numRef>
          </c:xVal>
          <c:yVal>
            <c:numRef>
              <c:f>Included!$BL$6:$BL$104</c:f>
              <c:numCache>
                <c:formatCode>General</c:formatCode>
                <c:ptCount val="99"/>
                <c:pt idx="0">
                  <c:v>-0.280932017349436</c:v>
                </c:pt>
                <c:pt idx="1">
                  <c:v>-0.36723139522802</c:v>
                </c:pt>
                <c:pt idx="3">
                  <c:v>1.18644208637063</c:v>
                </c:pt>
                <c:pt idx="4">
                  <c:v>0.847458633121878</c:v>
                </c:pt>
                <c:pt idx="5">
                  <c:v>0.554700196225229</c:v>
                </c:pt>
                <c:pt idx="7">
                  <c:v>-0.583333333333333</c:v>
                </c:pt>
                <c:pt idx="8">
                  <c:v>-0.666666666666667</c:v>
                </c:pt>
                <c:pt idx="10">
                  <c:v>-0.335062561157618</c:v>
                </c:pt>
                <c:pt idx="12">
                  <c:v>-0.235878939467595</c:v>
                </c:pt>
                <c:pt idx="19">
                  <c:v>-0.510688230856951</c:v>
                </c:pt>
                <c:pt idx="20">
                  <c:v>-0.0982092751647983</c:v>
                </c:pt>
                <c:pt idx="23">
                  <c:v>0.551581712032025</c:v>
                </c:pt>
                <c:pt idx="24">
                  <c:v>-0.110884983346644</c:v>
                </c:pt>
                <c:pt idx="26">
                  <c:v>-0.0956662733727957</c:v>
                </c:pt>
                <c:pt idx="28">
                  <c:v>-0.6580097413232</c:v>
                </c:pt>
                <c:pt idx="30">
                  <c:v>-0.330207455666843</c:v>
                </c:pt>
                <c:pt idx="32">
                  <c:v>-0.0755022874732196</c:v>
                </c:pt>
                <c:pt idx="34">
                  <c:v>-0.0692587727327702</c:v>
                </c:pt>
                <c:pt idx="36">
                  <c:v>-0.130211433065757</c:v>
                </c:pt>
                <c:pt idx="37">
                  <c:v>-0.437138382435041</c:v>
                </c:pt>
                <c:pt idx="52">
                  <c:v>0</c:v>
                </c:pt>
                <c:pt idx="53">
                  <c:v>1.28353325906213</c:v>
                </c:pt>
                <c:pt idx="54">
                  <c:v>1.35484066234336</c:v>
                </c:pt>
                <c:pt idx="55">
                  <c:v>0.0891342541015366</c:v>
                </c:pt>
                <c:pt idx="62">
                  <c:v>-0.106263919750514</c:v>
                </c:pt>
                <c:pt idx="64">
                  <c:v>0.299688360008749</c:v>
                </c:pt>
                <c:pt idx="65">
                  <c:v>-0.0290786725553043</c:v>
                </c:pt>
                <c:pt idx="66">
                  <c:v>-0.158350186262048</c:v>
                </c:pt>
                <c:pt idx="67">
                  <c:v>-0.169543244787212</c:v>
                </c:pt>
                <c:pt idx="68">
                  <c:v>0.0867741016627465</c:v>
                </c:pt>
                <c:pt idx="75">
                  <c:v>-0.149132748661634</c:v>
                </c:pt>
                <c:pt idx="76">
                  <c:v>-0.0138728138289896</c:v>
                </c:pt>
                <c:pt idx="78">
                  <c:v>0.282341409084809</c:v>
                </c:pt>
                <c:pt idx="79">
                  <c:v>-0.0166887408590881</c:v>
                </c:pt>
                <c:pt idx="84">
                  <c:v>-0.0602018301634559</c:v>
                </c:pt>
                <c:pt idx="85">
                  <c:v>-0.00860026145192227</c:v>
                </c:pt>
                <c:pt idx="87">
                  <c:v>0.348670774758992</c:v>
                </c:pt>
                <c:pt idx="88">
                  <c:v>-0.209202464855395</c:v>
                </c:pt>
                <c:pt idx="89">
                  <c:v>0.296370158545143</c:v>
                </c:pt>
                <c:pt idx="91">
                  <c:v>0.375</c:v>
                </c:pt>
                <c:pt idx="93">
                  <c:v>0.321696725532004</c:v>
                </c:pt>
                <c:pt idx="96">
                  <c:v>0.0653966898955955</c:v>
                </c:pt>
                <c:pt idx="97">
                  <c:v>1.83110731707667</c:v>
                </c:pt>
              </c:numCache>
            </c:numRef>
          </c:yVal>
          <c:smooth val="0"/>
        </c:ser>
        <c:axId val="13675446"/>
        <c:axId val="32711402"/>
      </c:scatterChart>
      <c:valAx>
        <c:axId val="13675446"/>
        <c:scaling>
          <c:orientation val="minMax"/>
          <c:max val="7"/>
          <c:min val="-1"/>
        </c:scaling>
        <c:delete val="0"/>
        <c:axPos val="b"/>
        <c:title>
          <c:tx>
            <c:rich>
              <a:bodyPr rot="0"/>
              <a:lstStyle/>
              <a:p>
                <a:pPr>
                  <a:defRPr b="1" sz="1600" spc="-1" strike="noStrike">
                    <a:solidFill>
                      <a:srgbClr val="3c3c3c"/>
                    </a:solidFill>
                    <a:latin typeface="Arial"/>
                  </a:defRPr>
                </a:pPr>
                <a:r>
                  <a:rPr b="1" sz="1600" spc="-1" strike="noStrike">
                    <a:solidFill>
                      <a:srgbClr val="3c3c3c"/>
                    </a:solidFill>
                    <a:latin typeface="Arial"/>
                  </a:rPr>
                  <a:t>Median twitch rating (0-10)</a:t>
                </a:r>
              </a:p>
            </c:rich>
          </c:tx>
          <c:overlay val="0"/>
          <c:spPr>
            <a:noFill/>
            <a:ln w="0">
              <a:noFill/>
            </a:ln>
          </c:spPr>
        </c:title>
        <c:numFmt formatCode="General" sourceLinked="0"/>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32711402"/>
        <c:crossesAt val="0"/>
        <c:crossBetween val="midCat"/>
      </c:valAx>
      <c:valAx>
        <c:axId val="32711402"/>
        <c:scaling>
          <c:orientation val="minMax"/>
          <c:max val="3"/>
          <c:min val="-1"/>
        </c:scaling>
        <c:delete val="0"/>
        <c:axPos val="l"/>
        <c:title>
          <c:tx>
            <c:rich>
              <a:bodyPr rot="-5400000"/>
              <a:lstStyle/>
              <a:p>
                <a:pPr>
                  <a:defRPr b="1" sz="1600" spc="-1" strike="noStrike">
                    <a:solidFill>
                      <a:srgbClr val="3c3c3c"/>
                    </a:solidFill>
                    <a:latin typeface="Arial"/>
                  </a:defRPr>
                </a:pPr>
                <a:r>
                  <a:rPr b="1" sz="1600" spc="-1" strike="noStrike">
                    <a:solidFill>
                      <a:srgbClr val="3c3c3c"/>
                    </a:solidFill>
                    <a:latin typeface="Arial"/>
                  </a:rPr>
                  <a:t>Standardised RT difference</a:t>
                </a:r>
              </a:p>
            </c:rich>
          </c:tx>
          <c:overlay val="0"/>
          <c:spPr>
            <a:noFill/>
            <a:ln w="0">
              <a:noFill/>
            </a:ln>
          </c:spPr>
        </c:title>
        <c:numFmt formatCode="0.000" sourceLinked="0"/>
        <c:majorTickMark val="cross"/>
        <c:minorTickMark val="none"/>
        <c:tickLblPos val="nextTo"/>
        <c:spPr>
          <a:ln w="25200">
            <a:solidFill>
              <a:srgbClr val="000000"/>
            </a:solidFill>
            <a:round/>
          </a:ln>
        </c:spPr>
        <c:txPr>
          <a:bodyPr/>
          <a:lstStyle/>
          <a:p>
            <a:pPr>
              <a:defRPr b="0" sz="1400" spc="-1" strike="noStrike">
                <a:solidFill>
                  <a:srgbClr val="3c3c3c"/>
                </a:solidFill>
                <a:latin typeface="Arial"/>
              </a:defRPr>
            </a:pPr>
          </a:p>
        </c:txPr>
        <c:crossAx val="13675446"/>
        <c:crossesAt val="-1"/>
        <c:crossBetween val="midCat"/>
        <c:majorUnit val="0.5"/>
      </c:valAx>
      <c:spPr>
        <a:noFill/>
        <a:ln w="12600">
          <a:noFill/>
        </a:ln>
      </c:spPr>
    </c:plotArea>
    <c:legend>
      <c:legendPos val="r"/>
      <c:layout>
        <c:manualLayout>
          <c:xMode val="edge"/>
          <c:yMode val="edge"/>
          <c:x val="0.197953070394408"/>
          <c:y val="0.075634911833204"/>
          <c:w val="0.435908637044433"/>
          <c:h val="0.363868248863258"/>
        </c:manualLayout>
      </c:layout>
      <c:overlay val="0"/>
      <c:spPr>
        <a:noFill/>
        <a:ln w="0">
          <a:solidFill>
            <a:srgbClr val="000000"/>
          </a:solidFill>
        </a:ln>
      </c:spPr>
      <c:txPr>
        <a:bodyPr/>
        <a:lstStyle/>
        <a:p>
          <a:pPr>
            <a:defRPr b="1" sz="1400" spc="-1" strike="noStrike">
              <a:solidFill>
                <a:srgbClr val="3c3c3c"/>
              </a:solidFill>
              <a:latin typeface="Arial"/>
            </a:defRPr>
          </a:pPr>
        </a:p>
      </c:txPr>
    </c:legend>
    <c:plotVisOnly val="1"/>
    <c:dispBlanksAs val="span"/>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9794135995009"/>
          <c:y val="0.0909796959946744"/>
          <c:w val="0.880474111041797"/>
          <c:h val="0.810717851991568"/>
        </c:manualLayout>
      </c:layout>
      <c:scatterChart>
        <c:scatterStyle val="lineMarker"/>
        <c:varyColors val="0"/>
        <c:ser>
          <c:idx val="0"/>
          <c:order val="0"/>
          <c:tx>
            <c:strRef>
              <c:f>Included!$BM$108:$BM$108</c:f>
              <c:strCache>
                <c:ptCount val="1"/>
                <c:pt idx="0">
                  <c:v>41</c:v>
                </c:pt>
              </c:strCache>
            </c:strRef>
          </c:tx>
          <c:spPr>
            <a:solidFill>
              <a:srgbClr val="000000"/>
            </a:solidFill>
            <a:ln w="37800">
              <a:noFill/>
            </a:ln>
          </c:spPr>
          <c:marker>
            <c:symbol val="circle"/>
            <c:size val="8"/>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0"/>
            <c:dispEq val="0"/>
          </c:trendline>
          <c:xVal>
            <c:numRef>
              <c:f>Included!$BN$6:$BN$63</c:f>
              <c:numCache>
                <c:formatCode>General</c:formatCode>
                <c:ptCount val="58"/>
                <c:pt idx="0">
                  <c:v>20</c:v>
                </c:pt>
                <c:pt idx="1">
                  <c:v>17.2</c:v>
                </c:pt>
                <c:pt idx="3">
                  <c:v>34</c:v>
                </c:pt>
                <c:pt idx="4">
                  <c:v>-8</c:v>
                </c:pt>
                <c:pt idx="5">
                  <c:v>20</c:v>
                </c:pt>
                <c:pt idx="7">
                  <c:v>-15</c:v>
                </c:pt>
                <c:pt idx="8">
                  <c:v>-7</c:v>
                </c:pt>
                <c:pt idx="10">
                  <c:v>2.5</c:v>
                </c:pt>
                <c:pt idx="12">
                  <c:v>-12</c:v>
                </c:pt>
                <c:pt idx="14">
                  <c:v>-9</c:v>
                </c:pt>
                <c:pt idx="15">
                  <c:v>-4</c:v>
                </c:pt>
                <c:pt idx="16">
                  <c:v>-4</c:v>
                </c:pt>
                <c:pt idx="17">
                  <c:v>-9</c:v>
                </c:pt>
                <c:pt idx="18">
                  <c:v>-4</c:v>
                </c:pt>
                <c:pt idx="19">
                  <c:v>-15</c:v>
                </c:pt>
                <c:pt idx="20">
                  <c:v>-3</c:v>
                </c:pt>
                <c:pt idx="23">
                  <c:v>-15</c:v>
                </c:pt>
                <c:pt idx="24">
                  <c:v>-30</c:v>
                </c:pt>
                <c:pt idx="26">
                  <c:v>-2</c:v>
                </c:pt>
                <c:pt idx="28">
                  <c:v>-12</c:v>
                </c:pt>
                <c:pt idx="30">
                  <c:v>-12</c:v>
                </c:pt>
                <c:pt idx="32">
                  <c:v>-12</c:v>
                </c:pt>
                <c:pt idx="34">
                  <c:v>-17</c:v>
                </c:pt>
                <c:pt idx="36">
                  <c:v>-15</c:v>
                </c:pt>
                <c:pt idx="37">
                  <c:v>-9</c:v>
                </c:pt>
                <c:pt idx="39">
                  <c:v>-4</c:v>
                </c:pt>
                <c:pt idx="40">
                  <c:v>-4</c:v>
                </c:pt>
                <c:pt idx="41">
                  <c:v>-4</c:v>
                </c:pt>
                <c:pt idx="42">
                  <c:v>-4</c:v>
                </c:pt>
                <c:pt idx="43">
                  <c:v>-12.9</c:v>
                </c:pt>
                <c:pt idx="44">
                  <c:v>-15</c:v>
                </c:pt>
                <c:pt idx="45">
                  <c:v>-15</c:v>
                </c:pt>
                <c:pt idx="46">
                  <c:v>-9</c:v>
                </c:pt>
                <c:pt idx="48">
                  <c:v>50</c:v>
                </c:pt>
                <c:pt idx="50">
                  <c:v>50</c:v>
                </c:pt>
                <c:pt idx="52">
                  <c:v>-20</c:v>
                </c:pt>
                <c:pt idx="53">
                  <c:v>38.7</c:v>
                </c:pt>
                <c:pt idx="54">
                  <c:v>50</c:v>
                </c:pt>
                <c:pt idx="55">
                  <c:v>41</c:v>
                </c:pt>
              </c:numCache>
            </c:numRef>
          </c:xVal>
          <c:yVal>
            <c:numRef>
              <c:f>Included!$BK$6:$BK$63</c:f>
              <c:numCache>
                <c:formatCode>General</c:formatCode>
                <c:ptCount val="58"/>
                <c:pt idx="0">
                  <c:v>-10.2</c:v>
                </c:pt>
                <c:pt idx="1">
                  <c:v>-13.3333333333333</c:v>
                </c:pt>
                <c:pt idx="3">
                  <c:v>128.333333333333</c:v>
                </c:pt>
                <c:pt idx="4">
                  <c:v>91.6666666666666</c:v>
                </c:pt>
                <c:pt idx="5">
                  <c:v>60</c:v>
                </c:pt>
                <c:pt idx="7">
                  <c:v>-14</c:v>
                </c:pt>
                <c:pt idx="8">
                  <c:v>-16</c:v>
                </c:pt>
                <c:pt idx="10">
                  <c:v>-51</c:v>
                </c:pt>
                <c:pt idx="12">
                  <c:v>-7.44444444444446</c:v>
                </c:pt>
                <c:pt idx="19">
                  <c:v>-6.5</c:v>
                </c:pt>
                <c:pt idx="20">
                  <c:v>-1.25</c:v>
                </c:pt>
                <c:pt idx="23">
                  <c:v>64.6666666666667</c:v>
                </c:pt>
                <c:pt idx="24">
                  <c:v>-13</c:v>
                </c:pt>
                <c:pt idx="26">
                  <c:v>-10.5</c:v>
                </c:pt>
                <c:pt idx="28">
                  <c:v>-51</c:v>
                </c:pt>
                <c:pt idx="30">
                  <c:v>-42</c:v>
                </c:pt>
                <c:pt idx="32">
                  <c:v>-6.90222222222224</c:v>
                </c:pt>
                <c:pt idx="34">
                  <c:v>-7.84296296296304</c:v>
                </c:pt>
                <c:pt idx="36">
                  <c:v>-7</c:v>
                </c:pt>
                <c:pt idx="37">
                  <c:v>-23.5</c:v>
                </c:pt>
                <c:pt idx="45">
                  <c:v>7.5</c:v>
                </c:pt>
                <c:pt idx="46">
                  <c:v>1.04379562043796</c:v>
                </c:pt>
                <c:pt idx="48">
                  <c:v>18.1700000000001</c:v>
                </c:pt>
                <c:pt idx="50">
                  <c:v>16.67</c:v>
                </c:pt>
                <c:pt idx="52">
                  <c:v>0</c:v>
                </c:pt>
                <c:pt idx="53">
                  <c:v>90</c:v>
                </c:pt>
                <c:pt idx="54">
                  <c:v>95</c:v>
                </c:pt>
                <c:pt idx="55">
                  <c:v>6.25</c:v>
                </c:pt>
              </c:numCache>
            </c:numRef>
          </c:yVal>
          <c:smooth val="0"/>
        </c:ser>
        <c:ser>
          <c:idx val="1"/>
          <c:order val="1"/>
          <c:tx>
            <c:strRef>
              <c:f>Included!$BM$116:$BM$116</c:f>
              <c:strCache>
                <c:ptCount val="1"/>
                <c:pt idx="0">
                  <c:v>49</c:v>
                </c:pt>
              </c:strCache>
            </c:strRef>
          </c:tx>
          <c:spPr>
            <a:solidFill>
              <a:srgbClr val="999999"/>
            </a:solidFill>
            <a:ln w="37800">
              <a:noFill/>
            </a:ln>
          </c:spPr>
          <c:marker>
            <c:symbol val="circle"/>
            <c:size val="8"/>
            <c:spPr>
              <a:solidFill>
                <a:srgbClr val="9999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999999"/>
                </a:solidFill>
                <a:round/>
              </a:ln>
            </c:spPr>
            <c:trendlineType val="linear"/>
            <c:forward val="0"/>
            <c:backward val="0"/>
            <c:dispRSqr val="0"/>
            <c:dispEq val="0"/>
          </c:trendline>
          <c:xVal>
            <c:numRef>
              <c:f>Included!$BN$6:$BN$104</c:f>
              <c:numCache>
                <c:formatCode>General</c:formatCode>
                <c:ptCount val="99"/>
                <c:pt idx="0">
                  <c:v>20</c:v>
                </c:pt>
                <c:pt idx="1">
                  <c:v>17.2</c:v>
                </c:pt>
                <c:pt idx="3">
                  <c:v>34</c:v>
                </c:pt>
                <c:pt idx="4">
                  <c:v>-8</c:v>
                </c:pt>
                <c:pt idx="5">
                  <c:v>20</c:v>
                </c:pt>
                <c:pt idx="7">
                  <c:v>-15</c:v>
                </c:pt>
                <c:pt idx="8">
                  <c:v>-7</c:v>
                </c:pt>
                <c:pt idx="10">
                  <c:v>2.5</c:v>
                </c:pt>
                <c:pt idx="12">
                  <c:v>-12</c:v>
                </c:pt>
                <c:pt idx="14">
                  <c:v>-9</c:v>
                </c:pt>
                <c:pt idx="15">
                  <c:v>-4</c:v>
                </c:pt>
                <c:pt idx="16">
                  <c:v>-4</c:v>
                </c:pt>
                <c:pt idx="17">
                  <c:v>-9</c:v>
                </c:pt>
                <c:pt idx="18">
                  <c:v>-4</c:v>
                </c:pt>
                <c:pt idx="19">
                  <c:v>-15</c:v>
                </c:pt>
                <c:pt idx="20">
                  <c:v>-3</c:v>
                </c:pt>
                <c:pt idx="23">
                  <c:v>-15</c:v>
                </c:pt>
                <c:pt idx="24">
                  <c:v>-30</c:v>
                </c:pt>
                <c:pt idx="26">
                  <c:v>-2</c:v>
                </c:pt>
                <c:pt idx="28">
                  <c:v>-12</c:v>
                </c:pt>
                <c:pt idx="30">
                  <c:v>-12</c:v>
                </c:pt>
                <c:pt idx="32">
                  <c:v>-12</c:v>
                </c:pt>
                <c:pt idx="34">
                  <c:v>-17</c:v>
                </c:pt>
                <c:pt idx="36">
                  <c:v>-15</c:v>
                </c:pt>
                <c:pt idx="37">
                  <c:v>-9</c:v>
                </c:pt>
                <c:pt idx="39">
                  <c:v>-4</c:v>
                </c:pt>
                <c:pt idx="40">
                  <c:v>-4</c:v>
                </c:pt>
                <c:pt idx="41">
                  <c:v>-4</c:v>
                </c:pt>
                <c:pt idx="42">
                  <c:v>-4</c:v>
                </c:pt>
                <c:pt idx="43">
                  <c:v>-12.9</c:v>
                </c:pt>
                <c:pt idx="44">
                  <c:v>-15</c:v>
                </c:pt>
                <c:pt idx="45">
                  <c:v>-15</c:v>
                </c:pt>
                <c:pt idx="46">
                  <c:v>-9</c:v>
                </c:pt>
                <c:pt idx="48">
                  <c:v>50</c:v>
                </c:pt>
                <c:pt idx="50">
                  <c:v>50</c:v>
                </c:pt>
                <c:pt idx="52">
                  <c:v>-20</c:v>
                </c:pt>
                <c:pt idx="53">
                  <c:v>38.7</c:v>
                </c:pt>
                <c:pt idx="54">
                  <c:v>50</c:v>
                </c:pt>
                <c:pt idx="55">
                  <c:v>41</c:v>
                </c:pt>
                <c:pt idx="59">
                  <c:v>-16</c:v>
                </c:pt>
                <c:pt idx="60">
                  <c:v>12.7</c:v>
                </c:pt>
                <c:pt idx="62">
                  <c:v>-12</c:v>
                </c:pt>
                <c:pt idx="64">
                  <c:v>18</c:v>
                </c:pt>
                <c:pt idx="65">
                  <c:v>-16</c:v>
                </c:pt>
                <c:pt idx="66">
                  <c:v>-16</c:v>
                </c:pt>
                <c:pt idx="67">
                  <c:v>108</c:v>
                </c:pt>
                <c:pt idx="68">
                  <c:v>2.5</c:v>
                </c:pt>
                <c:pt idx="71">
                  <c:v>-9</c:v>
                </c:pt>
                <c:pt idx="72">
                  <c:v>-8</c:v>
                </c:pt>
                <c:pt idx="73">
                  <c:v>-9</c:v>
                </c:pt>
                <c:pt idx="74">
                  <c:v>-8</c:v>
                </c:pt>
                <c:pt idx="75">
                  <c:v>22</c:v>
                </c:pt>
                <c:pt idx="76">
                  <c:v>108</c:v>
                </c:pt>
                <c:pt idx="77">
                  <c:v>0</c:v>
                </c:pt>
                <c:pt idx="78">
                  <c:v>69</c:v>
                </c:pt>
                <c:pt idx="79">
                  <c:v>9.2</c:v>
                </c:pt>
                <c:pt idx="82">
                  <c:v>50</c:v>
                </c:pt>
                <c:pt idx="84">
                  <c:v>-7</c:v>
                </c:pt>
                <c:pt idx="85">
                  <c:v>-9</c:v>
                </c:pt>
                <c:pt idx="87">
                  <c:v>-4</c:v>
                </c:pt>
                <c:pt idx="88">
                  <c:v>2.5</c:v>
                </c:pt>
                <c:pt idx="89">
                  <c:v>5.5</c:v>
                </c:pt>
                <c:pt idx="91">
                  <c:v>25.5</c:v>
                </c:pt>
                <c:pt idx="92">
                  <c:v>0</c:v>
                </c:pt>
                <c:pt idx="93">
                  <c:v>50</c:v>
                </c:pt>
                <c:pt idx="96">
                  <c:v>108</c:v>
                </c:pt>
                <c:pt idx="97">
                  <c:v>50</c:v>
                </c:pt>
              </c:numCache>
            </c:numRef>
          </c:xVal>
          <c:yVal>
            <c:numRef>
              <c:f>Included!$BK$6:$BK$104</c:f>
              <c:numCache>
                <c:formatCode>General</c:formatCode>
                <c:ptCount val="99"/>
                <c:pt idx="0">
                  <c:v>-10.2</c:v>
                </c:pt>
                <c:pt idx="1">
                  <c:v>-13.3333333333333</c:v>
                </c:pt>
                <c:pt idx="3">
                  <c:v>128.333333333333</c:v>
                </c:pt>
                <c:pt idx="4">
                  <c:v>91.6666666666666</c:v>
                </c:pt>
                <c:pt idx="5">
                  <c:v>60</c:v>
                </c:pt>
                <c:pt idx="7">
                  <c:v>-14</c:v>
                </c:pt>
                <c:pt idx="8">
                  <c:v>-16</c:v>
                </c:pt>
                <c:pt idx="10">
                  <c:v>-51</c:v>
                </c:pt>
                <c:pt idx="12">
                  <c:v>-7.44444444444446</c:v>
                </c:pt>
                <c:pt idx="19">
                  <c:v>-6.5</c:v>
                </c:pt>
                <c:pt idx="20">
                  <c:v>-1.25</c:v>
                </c:pt>
                <c:pt idx="23">
                  <c:v>64.6666666666667</c:v>
                </c:pt>
                <c:pt idx="24">
                  <c:v>-13</c:v>
                </c:pt>
                <c:pt idx="26">
                  <c:v>-10.5</c:v>
                </c:pt>
                <c:pt idx="28">
                  <c:v>-51</c:v>
                </c:pt>
                <c:pt idx="30">
                  <c:v>-42</c:v>
                </c:pt>
                <c:pt idx="32">
                  <c:v>-6.90222222222224</c:v>
                </c:pt>
                <c:pt idx="34">
                  <c:v>-7.84296296296304</c:v>
                </c:pt>
                <c:pt idx="36">
                  <c:v>-7</c:v>
                </c:pt>
                <c:pt idx="37">
                  <c:v>-23.5</c:v>
                </c:pt>
                <c:pt idx="45">
                  <c:v>7.5</c:v>
                </c:pt>
                <c:pt idx="46">
                  <c:v>1.04379562043796</c:v>
                </c:pt>
                <c:pt idx="48">
                  <c:v>18.1700000000001</c:v>
                </c:pt>
                <c:pt idx="50">
                  <c:v>16.67</c:v>
                </c:pt>
                <c:pt idx="52">
                  <c:v>0</c:v>
                </c:pt>
                <c:pt idx="53">
                  <c:v>90</c:v>
                </c:pt>
                <c:pt idx="54">
                  <c:v>95</c:v>
                </c:pt>
                <c:pt idx="55">
                  <c:v>6.25</c:v>
                </c:pt>
                <c:pt idx="59">
                  <c:v>-8.1875</c:v>
                </c:pt>
                <c:pt idx="60">
                  <c:v>-5.5625</c:v>
                </c:pt>
                <c:pt idx="62">
                  <c:v>-13.24</c:v>
                </c:pt>
                <c:pt idx="64">
                  <c:v>37.875</c:v>
                </c:pt>
                <c:pt idx="65">
                  <c:v>-3.675</c:v>
                </c:pt>
                <c:pt idx="66">
                  <c:v>-20.0125</c:v>
                </c:pt>
                <c:pt idx="67">
                  <c:v>-15.875</c:v>
                </c:pt>
                <c:pt idx="68">
                  <c:v>8.125</c:v>
                </c:pt>
                <c:pt idx="75">
                  <c:v>-14.3333333333334</c:v>
                </c:pt>
                <c:pt idx="76">
                  <c:v>-1.33333333333337</c:v>
                </c:pt>
                <c:pt idx="78">
                  <c:v>42.3351388888889</c:v>
                </c:pt>
                <c:pt idx="79">
                  <c:v>-2.50236111111121</c:v>
                </c:pt>
                <c:pt idx="84">
                  <c:v>-17.5</c:v>
                </c:pt>
                <c:pt idx="85">
                  <c:v>-2.5</c:v>
                </c:pt>
                <c:pt idx="87">
                  <c:v>20</c:v>
                </c:pt>
                <c:pt idx="88">
                  <c:v>-12</c:v>
                </c:pt>
                <c:pt idx="89">
                  <c:v>17</c:v>
                </c:pt>
                <c:pt idx="91">
                  <c:v>22.5</c:v>
                </c:pt>
                <c:pt idx="93">
                  <c:v>14</c:v>
                </c:pt>
                <c:pt idx="96">
                  <c:v>1</c:v>
                </c:pt>
                <c:pt idx="97">
                  <c:v>28</c:v>
                </c:pt>
              </c:numCache>
            </c:numRef>
          </c:yVal>
          <c:smooth val="0"/>
        </c:ser>
        <c:axId val="31086478"/>
        <c:axId val="13733746"/>
      </c:scatterChart>
      <c:valAx>
        <c:axId val="31086478"/>
        <c:scaling>
          <c:orientation val="minMax"/>
          <c:max val="125"/>
          <c:min val="-50"/>
        </c:scaling>
        <c:delete val="0"/>
        <c:axPos val="b"/>
        <c:title>
          <c:tx>
            <c:rich>
              <a:bodyPr rot="0"/>
              <a:lstStyle/>
              <a:p>
                <a:pPr>
                  <a:defRPr b="1" sz="1600" spc="-1" strike="noStrike">
                    <a:solidFill>
                      <a:srgbClr val="3c3c3c"/>
                    </a:solidFill>
                    <a:latin typeface="Arial"/>
                  </a:defRPr>
                </a:pPr>
                <a:r>
                  <a:rPr b="1" sz="1600" spc="-1" strike="noStrike">
                    <a:solidFill>
                      <a:srgbClr val="3c3c3c"/>
                    </a:solidFill>
                    <a:latin typeface="Arial"/>
                  </a:rPr>
                  <a:t>Mean TMS effect on RT (ms)</a:t>
                </a:r>
              </a:p>
            </c:rich>
          </c:tx>
          <c:overlay val="0"/>
          <c:spPr>
            <a:noFill/>
            <a:ln w="0">
              <a:noFill/>
            </a:ln>
          </c:spPr>
        </c:title>
        <c:numFmt formatCode="General" sourceLinked="0"/>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13733746"/>
        <c:crossesAt val="0"/>
        <c:crossBetween val="midCat"/>
        <c:majorUnit val="25"/>
      </c:valAx>
      <c:valAx>
        <c:axId val="13733746"/>
        <c:scaling>
          <c:orientation val="minMax"/>
        </c:scaling>
        <c:delete val="0"/>
        <c:axPos val="l"/>
        <c:title>
          <c:tx>
            <c:rich>
              <a:bodyPr rot="-5400000"/>
              <a:lstStyle/>
              <a:p>
                <a:pPr>
                  <a:defRPr b="1" sz="1600" spc="-1" strike="noStrike">
                    <a:solidFill>
                      <a:srgbClr val="3c3c3c"/>
                    </a:solidFill>
                    <a:latin typeface="Arial"/>
                  </a:defRPr>
                </a:pPr>
                <a:r>
                  <a:rPr b="1" sz="1600" spc="-1" strike="noStrike">
                    <a:solidFill>
                      <a:srgbClr val="3c3c3c"/>
                    </a:solidFill>
                    <a:latin typeface="Arial"/>
                  </a:rPr>
                  <a:t>RT difference (ms)</a:t>
                </a:r>
              </a:p>
            </c:rich>
          </c:tx>
          <c:overlay val="0"/>
          <c:spPr>
            <a:noFill/>
            <a:ln w="0">
              <a:noFill/>
            </a:ln>
          </c:spPr>
        </c:title>
        <c:numFmt formatCode="0.000" sourceLinked="0"/>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31086478"/>
        <c:crossesAt val="-1"/>
        <c:crossBetween val="midCat"/>
        <c:majorUnit val="30"/>
      </c:valAx>
      <c:spPr>
        <a:noFill/>
        <a:ln w="12600">
          <a:noFill/>
        </a:ln>
      </c:spPr>
    </c:plotArea>
    <c:plotVisOnly val="1"/>
    <c:dispBlanksAs val="span"/>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9808567687223"/>
          <c:y val="0.0905158069883528"/>
          <c:w val="0.88052628297063"/>
          <c:h val="0.810759844703272"/>
        </c:manualLayout>
      </c:layout>
      <c:scatterChart>
        <c:scatterStyle val="lineMarker"/>
        <c:varyColors val="0"/>
        <c:ser>
          <c:idx val="0"/>
          <c:order val="0"/>
          <c:tx>
            <c:strRef>
              <c:f>Included!$BM$108:$BM$108</c:f>
              <c:strCache>
                <c:ptCount val="1"/>
                <c:pt idx="0">
                  <c:v>41</c:v>
                </c:pt>
              </c:strCache>
            </c:strRef>
          </c:tx>
          <c:spPr>
            <a:solidFill>
              <a:srgbClr val="000000"/>
            </a:solidFill>
            <a:ln w="37800">
              <a:noFill/>
            </a:ln>
          </c:spPr>
          <c:marker>
            <c:symbol val="circle"/>
            <c:size val="8"/>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0"/>
            <c:dispEq val="0"/>
          </c:trendline>
          <c:xVal>
            <c:numRef>
              <c:f>Included!$BN$6:$BN$63</c:f>
              <c:numCache>
                <c:formatCode>General</c:formatCode>
                <c:ptCount val="58"/>
                <c:pt idx="0">
                  <c:v>20</c:v>
                </c:pt>
                <c:pt idx="1">
                  <c:v>17.2</c:v>
                </c:pt>
                <c:pt idx="3">
                  <c:v>34</c:v>
                </c:pt>
                <c:pt idx="4">
                  <c:v>-8</c:v>
                </c:pt>
                <c:pt idx="5">
                  <c:v>20</c:v>
                </c:pt>
                <c:pt idx="7">
                  <c:v>-15</c:v>
                </c:pt>
                <c:pt idx="8">
                  <c:v>-7</c:v>
                </c:pt>
                <c:pt idx="10">
                  <c:v>2.5</c:v>
                </c:pt>
                <c:pt idx="12">
                  <c:v>-12</c:v>
                </c:pt>
                <c:pt idx="14">
                  <c:v>-9</c:v>
                </c:pt>
                <c:pt idx="15">
                  <c:v>-4</c:v>
                </c:pt>
                <c:pt idx="16">
                  <c:v>-4</c:v>
                </c:pt>
                <c:pt idx="17">
                  <c:v>-9</c:v>
                </c:pt>
                <c:pt idx="18">
                  <c:v>-4</c:v>
                </c:pt>
                <c:pt idx="19">
                  <c:v>-15</c:v>
                </c:pt>
                <c:pt idx="20">
                  <c:v>-3</c:v>
                </c:pt>
                <c:pt idx="23">
                  <c:v>-15</c:v>
                </c:pt>
                <c:pt idx="24">
                  <c:v>-30</c:v>
                </c:pt>
                <c:pt idx="26">
                  <c:v>-2</c:v>
                </c:pt>
                <c:pt idx="28">
                  <c:v>-12</c:v>
                </c:pt>
                <c:pt idx="30">
                  <c:v>-12</c:v>
                </c:pt>
                <c:pt idx="32">
                  <c:v>-12</c:v>
                </c:pt>
                <c:pt idx="34">
                  <c:v>-17</c:v>
                </c:pt>
                <c:pt idx="36">
                  <c:v>-15</c:v>
                </c:pt>
                <c:pt idx="37">
                  <c:v>-9</c:v>
                </c:pt>
                <c:pt idx="39">
                  <c:v>-4</c:v>
                </c:pt>
                <c:pt idx="40">
                  <c:v>-4</c:v>
                </c:pt>
                <c:pt idx="41">
                  <c:v>-4</c:v>
                </c:pt>
                <c:pt idx="42">
                  <c:v>-4</c:v>
                </c:pt>
                <c:pt idx="43">
                  <c:v>-12.9</c:v>
                </c:pt>
                <c:pt idx="44">
                  <c:v>-15</c:v>
                </c:pt>
                <c:pt idx="45">
                  <c:v>-15</c:v>
                </c:pt>
                <c:pt idx="46">
                  <c:v>-9</c:v>
                </c:pt>
                <c:pt idx="48">
                  <c:v>50</c:v>
                </c:pt>
                <c:pt idx="50">
                  <c:v>50</c:v>
                </c:pt>
                <c:pt idx="52">
                  <c:v>-20</c:v>
                </c:pt>
                <c:pt idx="53">
                  <c:v>38.7</c:v>
                </c:pt>
                <c:pt idx="54">
                  <c:v>50</c:v>
                </c:pt>
                <c:pt idx="55">
                  <c:v>41</c:v>
                </c:pt>
              </c:numCache>
            </c:numRef>
          </c:xVal>
          <c:yVal>
            <c:numRef>
              <c:f>Included!$BL$6:$BL$63</c:f>
              <c:numCache>
                <c:formatCode>General</c:formatCode>
                <c:ptCount val="58"/>
                <c:pt idx="0">
                  <c:v>-0.280932017349436</c:v>
                </c:pt>
                <c:pt idx="1">
                  <c:v>-0.36723139522802</c:v>
                </c:pt>
                <c:pt idx="3">
                  <c:v>1.18644208637063</c:v>
                </c:pt>
                <c:pt idx="4">
                  <c:v>0.847458633121878</c:v>
                </c:pt>
                <c:pt idx="5">
                  <c:v>0.554700196225229</c:v>
                </c:pt>
                <c:pt idx="7">
                  <c:v>-0.583333333333333</c:v>
                </c:pt>
                <c:pt idx="8">
                  <c:v>-0.666666666666667</c:v>
                </c:pt>
                <c:pt idx="10">
                  <c:v>-0.335062561157618</c:v>
                </c:pt>
                <c:pt idx="12">
                  <c:v>-0.235878939467595</c:v>
                </c:pt>
                <c:pt idx="19">
                  <c:v>-0.510688230856951</c:v>
                </c:pt>
                <c:pt idx="20">
                  <c:v>-0.0982092751647983</c:v>
                </c:pt>
                <c:pt idx="23">
                  <c:v>0.551581712032025</c:v>
                </c:pt>
                <c:pt idx="24">
                  <c:v>-0.110884983346644</c:v>
                </c:pt>
                <c:pt idx="26">
                  <c:v>-0.0956662733727957</c:v>
                </c:pt>
                <c:pt idx="28">
                  <c:v>-0.6580097413232</c:v>
                </c:pt>
                <c:pt idx="30">
                  <c:v>-0.330207455666843</c:v>
                </c:pt>
                <c:pt idx="32">
                  <c:v>-0.0755022874732196</c:v>
                </c:pt>
                <c:pt idx="34">
                  <c:v>-0.0692587727327702</c:v>
                </c:pt>
                <c:pt idx="36">
                  <c:v>-0.130211433065757</c:v>
                </c:pt>
                <c:pt idx="37">
                  <c:v>-0.437138382435041</c:v>
                </c:pt>
                <c:pt idx="52">
                  <c:v>0</c:v>
                </c:pt>
                <c:pt idx="53">
                  <c:v>1.28353325906213</c:v>
                </c:pt>
                <c:pt idx="54">
                  <c:v>1.35484066234336</c:v>
                </c:pt>
                <c:pt idx="55">
                  <c:v>0.0891342541015366</c:v>
                </c:pt>
              </c:numCache>
            </c:numRef>
          </c:yVal>
          <c:smooth val="0"/>
        </c:ser>
        <c:ser>
          <c:idx val="1"/>
          <c:order val="1"/>
          <c:tx>
            <c:strRef>
              <c:f>Included!$BM$116:$BM$116</c:f>
              <c:strCache>
                <c:ptCount val="1"/>
                <c:pt idx="0">
                  <c:v>49</c:v>
                </c:pt>
              </c:strCache>
            </c:strRef>
          </c:tx>
          <c:spPr>
            <a:solidFill>
              <a:srgbClr val="999999"/>
            </a:solidFill>
            <a:ln w="37800">
              <a:noFill/>
            </a:ln>
          </c:spPr>
          <c:marker>
            <c:symbol val="circle"/>
            <c:size val="8"/>
            <c:spPr>
              <a:solidFill>
                <a:srgbClr val="9999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999999"/>
                </a:solidFill>
                <a:round/>
              </a:ln>
            </c:spPr>
            <c:trendlineType val="linear"/>
            <c:forward val="0"/>
            <c:backward val="0"/>
            <c:dispRSqr val="0"/>
            <c:dispEq val="0"/>
          </c:trendline>
          <c:xVal>
            <c:numRef>
              <c:f>Included!$BN$6:$BN$104</c:f>
              <c:numCache>
                <c:formatCode>General</c:formatCode>
                <c:ptCount val="99"/>
                <c:pt idx="0">
                  <c:v>20</c:v>
                </c:pt>
                <c:pt idx="1">
                  <c:v>17.2</c:v>
                </c:pt>
                <c:pt idx="3">
                  <c:v>34</c:v>
                </c:pt>
                <c:pt idx="4">
                  <c:v>-8</c:v>
                </c:pt>
                <c:pt idx="5">
                  <c:v>20</c:v>
                </c:pt>
                <c:pt idx="7">
                  <c:v>-15</c:v>
                </c:pt>
                <c:pt idx="8">
                  <c:v>-7</c:v>
                </c:pt>
                <c:pt idx="10">
                  <c:v>2.5</c:v>
                </c:pt>
                <c:pt idx="12">
                  <c:v>-12</c:v>
                </c:pt>
                <c:pt idx="14">
                  <c:v>-9</c:v>
                </c:pt>
                <c:pt idx="15">
                  <c:v>-4</c:v>
                </c:pt>
                <c:pt idx="16">
                  <c:v>-4</c:v>
                </c:pt>
                <c:pt idx="17">
                  <c:v>-9</c:v>
                </c:pt>
                <c:pt idx="18">
                  <c:v>-4</c:v>
                </c:pt>
                <c:pt idx="19">
                  <c:v>-15</c:v>
                </c:pt>
                <c:pt idx="20">
                  <c:v>-3</c:v>
                </c:pt>
                <c:pt idx="23">
                  <c:v>-15</c:v>
                </c:pt>
                <c:pt idx="24">
                  <c:v>-30</c:v>
                </c:pt>
                <c:pt idx="26">
                  <c:v>-2</c:v>
                </c:pt>
                <c:pt idx="28">
                  <c:v>-12</c:v>
                </c:pt>
                <c:pt idx="30">
                  <c:v>-12</c:v>
                </c:pt>
                <c:pt idx="32">
                  <c:v>-12</c:v>
                </c:pt>
                <c:pt idx="34">
                  <c:v>-17</c:v>
                </c:pt>
                <c:pt idx="36">
                  <c:v>-15</c:v>
                </c:pt>
                <c:pt idx="37">
                  <c:v>-9</c:v>
                </c:pt>
                <c:pt idx="39">
                  <c:v>-4</c:v>
                </c:pt>
                <c:pt idx="40">
                  <c:v>-4</c:v>
                </c:pt>
                <c:pt idx="41">
                  <c:v>-4</c:v>
                </c:pt>
                <c:pt idx="42">
                  <c:v>-4</c:v>
                </c:pt>
                <c:pt idx="43">
                  <c:v>-12.9</c:v>
                </c:pt>
                <c:pt idx="44">
                  <c:v>-15</c:v>
                </c:pt>
                <c:pt idx="45">
                  <c:v>-15</c:v>
                </c:pt>
                <c:pt idx="46">
                  <c:v>-9</c:v>
                </c:pt>
                <c:pt idx="48">
                  <c:v>50</c:v>
                </c:pt>
                <c:pt idx="50">
                  <c:v>50</c:v>
                </c:pt>
                <c:pt idx="52">
                  <c:v>-20</c:v>
                </c:pt>
                <c:pt idx="53">
                  <c:v>38.7</c:v>
                </c:pt>
                <c:pt idx="54">
                  <c:v>50</c:v>
                </c:pt>
                <c:pt idx="55">
                  <c:v>41</c:v>
                </c:pt>
                <c:pt idx="59">
                  <c:v>-16</c:v>
                </c:pt>
                <c:pt idx="60">
                  <c:v>12.7</c:v>
                </c:pt>
                <c:pt idx="62">
                  <c:v>-12</c:v>
                </c:pt>
                <c:pt idx="64">
                  <c:v>18</c:v>
                </c:pt>
                <c:pt idx="65">
                  <c:v>-16</c:v>
                </c:pt>
                <c:pt idx="66">
                  <c:v>-16</c:v>
                </c:pt>
                <c:pt idx="67">
                  <c:v>108</c:v>
                </c:pt>
                <c:pt idx="68">
                  <c:v>2.5</c:v>
                </c:pt>
                <c:pt idx="71">
                  <c:v>-9</c:v>
                </c:pt>
                <c:pt idx="72">
                  <c:v>-8</c:v>
                </c:pt>
                <c:pt idx="73">
                  <c:v>-9</c:v>
                </c:pt>
                <c:pt idx="74">
                  <c:v>-8</c:v>
                </c:pt>
                <c:pt idx="75">
                  <c:v>22</c:v>
                </c:pt>
                <c:pt idx="76">
                  <c:v>108</c:v>
                </c:pt>
                <c:pt idx="77">
                  <c:v>0</c:v>
                </c:pt>
                <c:pt idx="78">
                  <c:v>69</c:v>
                </c:pt>
                <c:pt idx="79">
                  <c:v>9.2</c:v>
                </c:pt>
                <c:pt idx="82">
                  <c:v>50</c:v>
                </c:pt>
                <c:pt idx="84">
                  <c:v>-7</c:v>
                </c:pt>
                <c:pt idx="85">
                  <c:v>-9</c:v>
                </c:pt>
                <c:pt idx="87">
                  <c:v>-4</c:v>
                </c:pt>
                <c:pt idx="88">
                  <c:v>2.5</c:v>
                </c:pt>
                <c:pt idx="89">
                  <c:v>5.5</c:v>
                </c:pt>
                <c:pt idx="91">
                  <c:v>25.5</c:v>
                </c:pt>
                <c:pt idx="92">
                  <c:v>0</c:v>
                </c:pt>
                <c:pt idx="93">
                  <c:v>50</c:v>
                </c:pt>
                <c:pt idx="96">
                  <c:v>108</c:v>
                </c:pt>
                <c:pt idx="97">
                  <c:v>50</c:v>
                </c:pt>
              </c:numCache>
            </c:numRef>
          </c:xVal>
          <c:yVal>
            <c:numRef>
              <c:f>Included!$BL$6:$BL$104</c:f>
              <c:numCache>
                <c:formatCode>General</c:formatCode>
                <c:ptCount val="99"/>
                <c:pt idx="0">
                  <c:v>-0.280932017349436</c:v>
                </c:pt>
                <c:pt idx="1">
                  <c:v>-0.36723139522802</c:v>
                </c:pt>
                <c:pt idx="3">
                  <c:v>1.18644208637063</c:v>
                </c:pt>
                <c:pt idx="4">
                  <c:v>0.847458633121878</c:v>
                </c:pt>
                <c:pt idx="5">
                  <c:v>0.554700196225229</c:v>
                </c:pt>
                <c:pt idx="7">
                  <c:v>-0.583333333333333</c:v>
                </c:pt>
                <c:pt idx="8">
                  <c:v>-0.666666666666667</c:v>
                </c:pt>
                <c:pt idx="10">
                  <c:v>-0.335062561157618</c:v>
                </c:pt>
                <c:pt idx="12">
                  <c:v>-0.235878939467595</c:v>
                </c:pt>
                <c:pt idx="19">
                  <c:v>-0.510688230856951</c:v>
                </c:pt>
                <c:pt idx="20">
                  <c:v>-0.0982092751647983</c:v>
                </c:pt>
                <c:pt idx="23">
                  <c:v>0.551581712032025</c:v>
                </c:pt>
                <c:pt idx="24">
                  <c:v>-0.110884983346644</c:v>
                </c:pt>
                <c:pt idx="26">
                  <c:v>-0.0956662733727957</c:v>
                </c:pt>
                <c:pt idx="28">
                  <c:v>-0.6580097413232</c:v>
                </c:pt>
                <c:pt idx="30">
                  <c:v>-0.330207455666843</c:v>
                </c:pt>
                <c:pt idx="32">
                  <c:v>-0.0755022874732196</c:v>
                </c:pt>
                <c:pt idx="34">
                  <c:v>-0.0692587727327702</c:v>
                </c:pt>
                <c:pt idx="36">
                  <c:v>-0.130211433065757</c:v>
                </c:pt>
                <c:pt idx="37">
                  <c:v>-0.437138382435041</c:v>
                </c:pt>
                <c:pt idx="52">
                  <c:v>0</c:v>
                </c:pt>
                <c:pt idx="53">
                  <c:v>1.28353325906213</c:v>
                </c:pt>
                <c:pt idx="54">
                  <c:v>1.35484066234336</c:v>
                </c:pt>
                <c:pt idx="55">
                  <c:v>0.0891342541015366</c:v>
                </c:pt>
                <c:pt idx="62">
                  <c:v>-0.106263919750514</c:v>
                </c:pt>
                <c:pt idx="64">
                  <c:v>0.299688360008749</c:v>
                </c:pt>
                <c:pt idx="65">
                  <c:v>-0.0290786725553043</c:v>
                </c:pt>
                <c:pt idx="66">
                  <c:v>-0.158350186262048</c:v>
                </c:pt>
                <c:pt idx="67">
                  <c:v>-0.169543244787212</c:v>
                </c:pt>
                <c:pt idx="68">
                  <c:v>0.0867741016627465</c:v>
                </c:pt>
                <c:pt idx="75">
                  <c:v>-0.149132748661634</c:v>
                </c:pt>
                <c:pt idx="76">
                  <c:v>-0.0138728138289896</c:v>
                </c:pt>
                <c:pt idx="78">
                  <c:v>0.282341409084809</c:v>
                </c:pt>
                <c:pt idx="79">
                  <c:v>-0.0166887408590881</c:v>
                </c:pt>
                <c:pt idx="84">
                  <c:v>-0.0602018301634559</c:v>
                </c:pt>
                <c:pt idx="85">
                  <c:v>-0.00860026145192227</c:v>
                </c:pt>
                <c:pt idx="87">
                  <c:v>0.348670774758992</c:v>
                </c:pt>
                <c:pt idx="88">
                  <c:v>-0.209202464855395</c:v>
                </c:pt>
                <c:pt idx="89">
                  <c:v>0.296370158545143</c:v>
                </c:pt>
                <c:pt idx="91">
                  <c:v>0.375</c:v>
                </c:pt>
                <c:pt idx="93">
                  <c:v>0.321696725532004</c:v>
                </c:pt>
                <c:pt idx="96">
                  <c:v>0.0653966898955955</c:v>
                </c:pt>
                <c:pt idx="97">
                  <c:v>1.83110731707667</c:v>
                </c:pt>
              </c:numCache>
            </c:numRef>
          </c:yVal>
          <c:smooth val="0"/>
        </c:ser>
        <c:axId val="50228138"/>
        <c:axId val="59759678"/>
      </c:scatterChart>
      <c:valAx>
        <c:axId val="50228138"/>
        <c:scaling>
          <c:orientation val="minMax"/>
          <c:max val="125"/>
          <c:min val="-50"/>
        </c:scaling>
        <c:delete val="0"/>
        <c:axPos val="b"/>
        <c:title>
          <c:tx>
            <c:rich>
              <a:bodyPr rot="0"/>
              <a:lstStyle/>
              <a:p>
                <a:pPr>
                  <a:defRPr b="1" sz="1600" spc="-1" strike="noStrike">
                    <a:solidFill>
                      <a:srgbClr val="3c3c3c"/>
                    </a:solidFill>
                    <a:latin typeface="Arial"/>
                  </a:defRPr>
                </a:pPr>
                <a:r>
                  <a:rPr b="1" sz="1600" spc="-1" strike="noStrike">
                    <a:solidFill>
                      <a:srgbClr val="3c3c3c"/>
                    </a:solidFill>
                    <a:latin typeface="Arial"/>
                  </a:rPr>
                  <a:t>Mean TMS effect on RT (ms)</a:t>
                </a:r>
              </a:p>
            </c:rich>
          </c:tx>
          <c:overlay val="0"/>
          <c:spPr>
            <a:noFill/>
            <a:ln w="0">
              <a:noFill/>
            </a:ln>
          </c:spPr>
        </c:title>
        <c:numFmt formatCode="General" sourceLinked="0"/>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59759678"/>
        <c:crossesAt val="0"/>
        <c:crossBetween val="midCat"/>
        <c:majorUnit val="25"/>
      </c:valAx>
      <c:valAx>
        <c:axId val="59759678"/>
        <c:scaling>
          <c:orientation val="minMax"/>
          <c:max val="3"/>
          <c:min val="-1"/>
        </c:scaling>
        <c:delete val="0"/>
        <c:axPos val="l"/>
        <c:title>
          <c:tx>
            <c:rich>
              <a:bodyPr rot="-5400000"/>
              <a:lstStyle/>
              <a:p>
                <a:pPr>
                  <a:defRPr b="1" sz="1600" spc="-1" strike="noStrike">
                    <a:solidFill>
                      <a:srgbClr val="3c3c3c"/>
                    </a:solidFill>
                    <a:latin typeface="Arial"/>
                  </a:defRPr>
                </a:pPr>
                <a:r>
                  <a:rPr b="1" sz="1600" spc="-1" strike="noStrike">
                    <a:solidFill>
                      <a:srgbClr val="3c3c3c"/>
                    </a:solidFill>
                    <a:latin typeface="Arial"/>
                  </a:rPr>
                  <a:t>RT difference (ms) / Pooled SD</a:t>
                </a:r>
              </a:p>
            </c:rich>
          </c:tx>
          <c:overlay val="0"/>
          <c:spPr>
            <a:noFill/>
            <a:ln w="0">
              <a:noFill/>
            </a:ln>
          </c:spPr>
        </c:title>
        <c:numFmt formatCode="0.000" sourceLinked="0"/>
        <c:majorTickMark val="cross"/>
        <c:minorTickMark val="none"/>
        <c:tickLblPos val="low"/>
        <c:spPr>
          <a:ln w="25200">
            <a:solidFill>
              <a:srgbClr val="000000"/>
            </a:solidFill>
            <a:round/>
          </a:ln>
        </c:spPr>
        <c:txPr>
          <a:bodyPr/>
          <a:lstStyle/>
          <a:p>
            <a:pPr>
              <a:defRPr b="0" sz="1400" spc="-1" strike="noStrike">
                <a:solidFill>
                  <a:srgbClr val="3c3c3c"/>
                </a:solidFill>
                <a:latin typeface="Arial"/>
              </a:defRPr>
            </a:pPr>
          </a:p>
        </c:txPr>
        <c:crossAx val="50228138"/>
        <c:crossesAt val="0"/>
        <c:crossBetween val="midCat"/>
        <c:majorUnit val="0.5"/>
      </c:valAx>
      <c:spPr>
        <a:noFill/>
        <a:ln w="12600">
          <a:noFill/>
        </a:ln>
      </c:spPr>
    </c:plotArea>
    <c:plotVisOnly val="1"/>
    <c:dispBlanksAs val="span"/>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2</xdr:col>
      <xdr:colOff>415440</xdr:colOff>
      <xdr:row>134</xdr:row>
      <xdr:rowOff>75600</xdr:rowOff>
    </xdr:from>
    <xdr:to>
      <xdr:col>43</xdr:col>
      <xdr:colOff>261000</xdr:colOff>
      <xdr:row>151</xdr:row>
      <xdr:rowOff>158400</xdr:rowOff>
    </xdr:to>
    <xdr:graphicFrame>
      <xdr:nvGraphicFramePr>
        <xdr:cNvPr id="0" name="Chart 1"/>
        <xdr:cNvGraphicFramePr/>
      </xdr:nvGraphicFramePr>
      <xdr:xfrm>
        <a:off x="44427960" y="25217280"/>
        <a:ext cx="5768640" cy="32457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2</xdr:col>
      <xdr:colOff>421200</xdr:colOff>
      <xdr:row>152</xdr:row>
      <xdr:rowOff>137520</xdr:rowOff>
    </xdr:from>
    <xdr:to>
      <xdr:col>43</xdr:col>
      <xdr:colOff>266400</xdr:colOff>
      <xdr:row>170</xdr:row>
      <xdr:rowOff>34200</xdr:rowOff>
    </xdr:to>
    <xdr:graphicFrame>
      <xdr:nvGraphicFramePr>
        <xdr:cNvPr id="1" name="Chart 2"/>
        <xdr:cNvGraphicFramePr/>
      </xdr:nvGraphicFramePr>
      <xdr:xfrm>
        <a:off x="44433720" y="28627920"/>
        <a:ext cx="5768280" cy="32457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43</xdr:col>
      <xdr:colOff>394200</xdr:colOff>
      <xdr:row>134</xdr:row>
      <xdr:rowOff>66600</xdr:rowOff>
    </xdr:from>
    <xdr:to>
      <xdr:col>51</xdr:col>
      <xdr:colOff>751680</xdr:colOff>
      <xdr:row>151</xdr:row>
      <xdr:rowOff>147960</xdr:rowOff>
    </xdr:to>
    <xdr:graphicFrame>
      <xdr:nvGraphicFramePr>
        <xdr:cNvPr id="2" name="Chart 3"/>
        <xdr:cNvGraphicFramePr/>
      </xdr:nvGraphicFramePr>
      <xdr:xfrm>
        <a:off x="50329800" y="25208280"/>
        <a:ext cx="5770440" cy="32443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43</xdr:col>
      <xdr:colOff>412560</xdr:colOff>
      <xdr:row>152</xdr:row>
      <xdr:rowOff>146880</xdr:rowOff>
    </xdr:from>
    <xdr:to>
      <xdr:col>51</xdr:col>
      <xdr:colOff>772560</xdr:colOff>
      <xdr:row>170</xdr:row>
      <xdr:rowOff>42840</xdr:rowOff>
    </xdr:to>
    <xdr:graphicFrame>
      <xdr:nvGraphicFramePr>
        <xdr:cNvPr id="3" name="Chart 4"/>
        <xdr:cNvGraphicFramePr/>
      </xdr:nvGraphicFramePr>
      <xdr:xfrm>
        <a:off x="50348160" y="28637280"/>
        <a:ext cx="5772960" cy="32450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hyperlink" Target="http://vassarstats.net/rsig.html"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
  <sheetViews>
    <sheetView showFormulas="false" showGridLines="true" showRowColHeaders="true" showZeros="true" rightToLeft="false" tabSelected="false" showOutlineSymbols="true" defaultGridColor="true" view="normal" topLeftCell="C1" colorId="64" zoomScale="40" zoomScaleNormal="40" zoomScalePageLayoutView="100" workbookViewId="0">
      <selection pane="topLeft" activeCell="F7" activeCellId="0" sqref="F7"/>
    </sheetView>
  </sheetViews>
  <sheetFormatPr defaultColWidth="11.5625" defaultRowHeight="14.65" zeroHeight="false" outlineLevelRow="0" outlineLevelCol="0"/>
  <cols>
    <col collapsed="false" customWidth="true" hidden="false" outlineLevel="0" max="1" min="1" style="0" width="25.49"/>
    <col collapsed="false" customWidth="true" hidden="false" outlineLevel="0" max="2" min="2" style="0" width="9.85"/>
    <col collapsed="false" customWidth="true" hidden="false" outlineLevel="0" max="3" min="3" style="0" width="19.14"/>
    <col collapsed="false" customWidth="true" hidden="false" outlineLevel="0" max="4" min="4" style="0" width="150.43"/>
    <col collapsed="false" customWidth="true" hidden="false" outlineLevel="0" max="5" min="5" style="1" width="10.56"/>
  </cols>
  <sheetData>
    <row r="1" customFormat="false" ht="14.65" hidden="false" customHeight="false" outlineLevel="0" collapsed="false">
      <c r="A1" s="2" t="s">
        <v>0</v>
      </c>
    </row>
    <row r="3" customFormat="false" ht="14.65" hidden="false" customHeight="false" outlineLevel="0" collapsed="false">
      <c r="A3" s="2" t="s">
        <v>1</v>
      </c>
      <c r="B3" s="2" t="s">
        <v>2</v>
      </c>
      <c r="C3" s="2" t="s">
        <v>3</v>
      </c>
      <c r="D3" s="2" t="s">
        <v>4</v>
      </c>
      <c r="E3" s="3" t="s">
        <v>5</v>
      </c>
      <c r="F3" s="2"/>
    </row>
    <row r="4" customFormat="false" ht="16.9" hidden="false" customHeight="false" outlineLevel="0" collapsed="false">
      <c r="A4" s="0" t="s">
        <v>6</v>
      </c>
      <c r="B4" s="4" t="s">
        <v>7</v>
      </c>
      <c r="C4" s="0" t="s">
        <v>8</v>
      </c>
      <c r="D4" s="5" t="s">
        <v>9</v>
      </c>
      <c r="E4" s="6" t="n">
        <v>307</v>
      </c>
    </row>
    <row r="5" customFormat="false" ht="18.9" hidden="false" customHeight="false" outlineLevel="0" collapsed="false">
      <c r="D5" s="5" t="s">
        <v>10</v>
      </c>
    </row>
    <row r="6" customFormat="false" ht="14.65" hidden="false" customHeight="false" outlineLevel="0" collapsed="false">
      <c r="D6" s="7" t="s">
        <v>11</v>
      </c>
      <c r="F6" s="8"/>
    </row>
    <row r="7" customFormat="false" ht="14.65" hidden="false" customHeight="false" outlineLevel="0" collapsed="false">
      <c r="D7" s="5"/>
    </row>
    <row r="8" customFormat="false" ht="29.85" hidden="false" customHeight="false" outlineLevel="0" collapsed="false">
      <c r="A8" s="0" t="s">
        <v>12</v>
      </c>
      <c r="B8" s="0" t="s">
        <v>7</v>
      </c>
      <c r="C8" s="0" t="s">
        <v>13</v>
      </c>
      <c r="D8" s="9" t="s">
        <v>14</v>
      </c>
      <c r="E8" s="1" t="n">
        <v>117</v>
      </c>
    </row>
    <row r="9" customFormat="false" ht="14.65" hidden="false" customHeight="false" outlineLevel="0" collapsed="false">
      <c r="D9" s="5"/>
    </row>
    <row r="10" customFormat="false" ht="14.65" hidden="false" customHeight="false" outlineLevel="0" collapsed="false">
      <c r="C10" s="0" t="s">
        <v>13</v>
      </c>
      <c r="D10" s="10" t="s">
        <v>15</v>
      </c>
      <c r="E10" s="1" t="n">
        <v>14</v>
      </c>
    </row>
    <row r="11" customFormat="false" ht="14.65" hidden="false" customHeight="false" outlineLevel="0" collapsed="false">
      <c r="D11" s="5"/>
    </row>
    <row r="12" customFormat="false" ht="14.65" hidden="false" customHeight="false" outlineLevel="0" collapsed="false">
      <c r="C12" s="0" t="s">
        <v>13</v>
      </c>
      <c r="D12" s="5" t="s">
        <v>16</v>
      </c>
      <c r="E12" s="1" t="n">
        <v>15</v>
      </c>
    </row>
    <row r="13" customFormat="false" ht="14.65" hidden="false" customHeight="false" outlineLevel="0" collapsed="false">
      <c r="D13" s="5" t="s">
        <v>17</v>
      </c>
      <c r="E13" s="1" t="n">
        <v>5</v>
      </c>
    </row>
    <row r="14" customFormat="false" ht="16.9" hidden="false" customHeight="false" outlineLevel="0" collapsed="false">
      <c r="D14" s="9" t="s">
        <v>18</v>
      </c>
    </row>
    <row r="15" customFormat="false" ht="42.45" hidden="false" customHeight="true" outlineLevel="0" collapsed="false">
      <c r="A15" s="0" t="s">
        <v>19</v>
      </c>
      <c r="C15" s="0" t="s">
        <v>13</v>
      </c>
      <c r="D15" s="9" t="s">
        <v>20</v>
      </c>
      <c r="E15" s="1" t="n">
        <v>65</v>
      </c>
    </row>
    <row r="16" customFormat="false" ht="14.65" hidden="false" customHeight="false" outlineLevel="0" collapsed="false">
      <c r="D16" s="5" t="s">
        <v>21</v>
      </c>
      <c r="E16" s="1" t="n">
        <v>32</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77"/>
  <sheetViews>
    <sheetView showFormulas="false" showGridLines="true" showRowColHeaders="true" showZeros="true" rightToLeft="false" tabSelected="true" showOutlineSymbols="true" defaultGridColor="true" view="normal" topLeftCell="AC1" colorId="64" zoomScale="40" zoomScaleNormal="40" zoomScalePageLayoutView="100" workbookViewId="0">
      <pane xSplit="0" ySplit="1305" topLeftCell="A126" activePane="bottomLeft" state="split"/>
      <selection pane="topLeft" activeCell="AC1" activeCellId="0" sqref="AC1"/>
      <selection pane="bottomLeft" activeCell="BL153" activeCellId="0" sqref="BL153"/>
    </sheetView>
  </sheetViews>
  <sheetFormatPr defaultColWidth="11.5625" defaultRowHeight="14.65" zeroHeight="false" outlineLevelRow="0" outlineLevelCol="0"/>
  <cols>
    <col collapsed="false" customWidth="true" hidden="false" outlineLevel="0" max="1" min="1" style="10" width="10.65"/>
    <col collapsed="false" customWidth="true" hidden="false" outlineLevel="0" max="2" min="2" style="11" width="37.35"/>
    <col collapsed="false" customWidth="true" hidden="false" outlineLevel="0" max="3" min="3" style="11" width="162.97"/>
    <col collapsed="false" customWidth="true" hidden="false" outlineLevel="0" max="4" min="4" style="10" width="22.94"/>
    <col collapsed="false" customWidth="true" hidden="false" outlineLevel="0" max="5" min="5" style="12" width="6.76"/>
    <col collapsed="false" customWidth="true" hidden="false" outlineLevel="0" max="6" min="6" style="13" width="6.76"/>
    <col collapsed="false" customWidth="true" hidden="false" outlineLevel="0" max="7" min="7" style="13" width="8.23"/>
    <col collapsed="false" customWidth="true" hidden="false" outlineLevel="0" max="8" min="8" style="12" width="13.61"/>
    <col collapsed="false" customWidth="true" hidden="false" outlineLevel="0" max="9" min="9" style="12" width="8.7"/>
    <col collapsed="false" customWidth="true" hidden="false" outlineLevel="0" max="10" min="10" style="12" width="9.91"/>
    <col collapsed="false" customWidth="true" hidden="false" outlineLevel="0" max="11" min="11" style="12" width="10.28"/>
    <col collapsed="false" customWidth="true" hidden="false" outlineLevel="0" max="12" min="12" style="12" width="9.26"/>
    <col collapsed="false" customWidth="true" hidden="false" outlineLevel="0" max="13" min="13" style="12" width="15.2"/>
    <col collapsed="false" customWidth="true" hidden="false" outlineLevel="0" max="14" min="14" style="11" width="22.85"/>
    <col collapsed="false" customWidth="true" hidden="false" outlineLevel="0" max="15" min="15" style="11" width="22.1"/>
    <col collapsed="false" customWidth="true" hidden="false" outlineLevel="0" max="16" min="16" style="11" width="15.65"/>
    <col collapsed="false" customWidth="true" hidden="false" outlineLevel="0" max="17" min="17" style="12" width="20.63"/>
    <col collapsed="false" customWidth="true" hidden="false" outlineLevel="0" max="18" min="18" style="12" width="18.81"/>
    <col collapsed="false" customWidth="false" hidden="false" outlineLevel="0" max="22" min="19" style="12" width="11.56"/>
    <col collapsed="false" customWidth="true" hidden="false" outlineLevel="0" max="23" min="23" style="10" width="16.71"/>
    <col collapsed="false" customWidth="true" hidden="false" outlineLevel="0" max="24" min="24" style="10" width="17.37"/>
    <col collapsed="false" customWidth="true" hidden="false" outlineLevel="0" max="25" min="25" style="10" width="15.57"/>
    <col collapsed="false" customWidth="true" hidden="false" outlineLevel="0" max="26" min="26" style="10" width="15.01"/>
    <col collapsed="false" customWidth="true" hidden="false" outlineLevel="0" max="27" min="27" style="10" width="52.67"/>
    <col collapsed="false" customWidth="true" hidden="false" outlineLevel="0" max="43" min="28" style="14" width="7.64"/>
    <col collapsed="false" customWidth="true" hidden="false" outlineLevel="0" max="47" min="44" style="12" width="7.64"/>
    <col collapsed="false" customWidth="false" hidden="false" outlineLevel="0" max="51" min="48" style="12" width="11.56"/>
    <col collapsed="false" customWidth="false" hidden="false" outlineLevel="0" max="52" min="52" style="15" width="11.56"/>
    <col collapsed="false" customWidth="true" hidden="false" outlineLevel="0" max="53" min="53" style="13" width="10.65"/>
    <col collapsed="false" customWidth="true" hidden="false" outlineLevel="0" max="54" min="54" style="13" width="8.8"/>
    <col collapsed="false" customWidth="true" hidden="false" outlineLevel="0" max="58" min="55" style="13" width="7.64"/>
    <col collapsed="false" customWidth="true" hidden="false" outlineLevel="0" max="59" min="59" style="14" width="7.64"/>
    <col collapsed="false" customWidth="true" hidden="false" outlineLevel="0" max="60" min="60" style="14" width="12.43"/>
    <col collapsed="false" customWidth="false" hidden="false" outlineLevel="0" max="61" min="61" style="14" width="11.55"/>
    <col collapsed="false" customWidth="true" hidden="false" outlineLevel="0" max="62" min="62" style="14" width="15.1"/>
    <col collapsed="false" customWidth="true" hidden="false" outlineLevel="0" max="63" min="63" style="16" width="15.1"/>
    <col collapsed="false" customWidth="true" hidden="false" outlineLevel="0" max="64" min="64" style="16" width="14.62"/>
    <col collapsed="false" customWidth="true" hidden="false" outlineLevel="0" max="65" min="65" style="17" width="15.1"/>
    <col collapsed="false" customWidth="false" hidden="false" outlineLevel="0" max="66" min="66" style="18" width="11.56"/>
    <col collapsed="false" customWidth="false" hidden="false" outlineLevel="0" max="229" min="67" style="12" width="11.56"/>
    <col collapsed="false" customWidth="false" hidden="false" outlineLevel="0" max="257" min="230" style="5" width="11.56"/>
  </cols>
  <sheetData>
    <row r="1" customFormat="false" ht="14.65" hidden="false" customHeight="false" outlineLevel="0" collapsed="false">
      <c r="G1" s="18"/>
      <c r="AB1" s="19"/>
      <c r="AC1" s="19"/>
      <c r="AD1" s="19"/>
      <c r="AE1" s="19"/>
      <c r="AF1" s="19"/>
      <c r="AG1" s="20"/>
      <c r="AK1" s="20"/>
      <c r="BA1" s="21" t="s">
        <v>22</v>
      </c>
      <c r="BG1" s="19"/>
      <c r="BH1" s="19"/>
      <c r="BI1" s="19"/>
      <c r="BJ1" s="19"/>
    </row>
    <row r="2" customFormat="false" ht="14.65" hidden="false" customHeight="true" outlineLevel="0" collapsed="false">
      <c r="A2" s="22" t="s">
        <v>7</v>
      </c>
      <c r="B2" s="23" t="s">
        <v>23</v>
      </c>
      <c r="C2" s="23" t="s">
        <v>24</v>
      </c>
      <c r="D2" s="22" t="s">
        <v>25</v>
      </c>
      <c r="E2" s="17" t="s">
        <v>26</v>
      </c>
      <c r="F2" s="18" t="s">
        <v>27</v>
      </c>
      <c r="I2" s="24" t="s">
        <v>28</v>
      </c>
      <c r="J2" s="24"/>
      <c r="L2" s="24" t="s">
        <v>29</v>
      </c>
      <c r="M2" s="24"/>
      <c r="N2" s="25" t="s">
        <v>30</v>
      </c>
      <c r="O2" s="25"/>
      <c r="P2" s="25"/>
      <c r="Q2" s="26" t="s">
        <v>31</v>
      </c>
      <c r="R2" s="26"/>
      <c r="S2" s="26"/>
      <c r="T2" s="26"/>
      <c r="U2" s="26"/>
      <c r="V2" s="24" t="s">
        <v>32</v>
      </c>
      <c r="W2" s="24"/>
      <c r="X2" s="24"/>
      <c r="Y2" s="24"/>
      <c r="Z2" s="24"/>
      <c r="AA2" s="24"/>
      <c r="AB2" s="19" t="s">
        <v>33</v>
      </c>
      <c r="AC2" s="19"/>
      <c r="AD2" s="19"/>
      <c r="AE2" s="19"/>
      <c r="AF2" s="19"/>
      <c r="AG2" s="19"/>
      <c r="AH2" s="19"/>
      <c r="AI2" s="20"/>
      <c r="AJ2" s="20"/>
      <c r="AK2" s="20"/>
      <c r="AL2" s="20"/>
      <c r="AM2" s="20"/>
      <c r="AN2" s="20"/>
      <c r="AO2" s="20"/>
      <c r="AP2" s="20"/>
      <c r="AQ2" s="20"/>
      <c r="BG2" s="19"/>
      <c r="BH2" s="19"/>
      <c r="BI2" s="19"/>
      <c r="BJ2" s="19"/>
    </row>
    <row r="3" customFormat="false" ht="14.65" hidden="false" customHeight="false" outlineLevel="0" collapsed="false">
      <c r="G3" s="17" t="s">
        <v>34</v>
      </c>
      <c r="H3" s="18" t="s">
        <v>35</v>
      </c>
      <c r="I3" s="17" t="s">
        <v>36</v>
      </c>
      <c r="J3" s="17" t="s">
        <v>37</v>
      </c>
      <c r="K3" s="17" t="s">
        <v>38</v>
      </c>
      <c r="L3" s="17" t="s">
        <v>34</v>
      </c>
      <c r="M3" s="17" t="s">
        <v>35</v>
      </c>
      <c r="N3" s="23" t="s">
        <v>39</v>
      </c>
      <c r="O3" s="23" t="s">
        <v>40</v>
      </c>
      <c r="P3" s="23" t="s">
        <v>33</v>
      </c>
      <c r="Q3" s="17" t="s">
        <v>41</v>
      </c>
      <c r="R3" s="17" t="s">
        <v>42</v>
      </c>
      <c r="S3" s="17"/>
      <c r="T3" s="17"/>
      <c r="U3" s="17"/>
      <c r="V3" s="17" t="s">
        <v>43</v>
      </c>
      <c r="W3" s="22" t="s">
        <v>44</v>
      </c>
      <c r="X3" s="22" t="s">
        <v>45</v>
      </c>
      <c r="Y3" s="22" t="s">
        <v>46</v>
      </c>
      <c r="Z3" s="22" t="s">
        <v>47</v>
      </c>
      <c r="AA3" s="22" t="s">
        <v>48</v>
      </c>
      <c r="AB3" s="19" t="s">
        <v>49</v>
      </c>
      <c r="AC3" s="19"/>
      <c r="AD3" s="19"/>
      <c r="AE3" s="19"/>
      <c r="AF3" s="19" t="s">
        <v>45</v>
      </c>
      <c r="AG3" s="19"/>
      <c r="AH3" s="19"/>
      <c r="AI3" s="19"/>
      <c r="AJ3" s="19" t="s">
        <v>46</v>
      </c>
      <c r="AK3" s="19"/>
      <c r="AL3" s="19"/>
      <c r="AM3" s="19"/>
      <c r="AN3" s="19" t="s">
        <v>47</v>
      </c>
      <c r="AO3" s="19"/>
      <c r="AP3" s="19"/>
      <c r="AQ3" s="19"/>
      <c r="AR3" s="24" t="s">
        <v>50</v>
      </c>
      <c r="AS3" s="24"/>
      <c r="AT3" s="24"/>
      <c r="AU3" s="24"/>
      <c r="AV3" s="27" t="s">
        <v>51</v>
      </c>
      <c r="AW3" s="27"/>
      <c r="AX3" s="27"/>
      <c r="AY3" s="27"/>
      <c r="BG3" s="19"/>
      <c r="BH3" s="19"/>
      <c r="BI3" s="19"/>
      <c r="BJ3" s="19"/>
      <c r="BK3" s="28" t="s">
        <v>52</v>
      </c>
      <c r="BL3" s="28"/>
    </row>
    <row r="4" customFormat="false" ht="14.65" hidden="false" customHeight="false" outlineLevel="0" collapsed="false">
      <c r="A4" s="29"/>
      <c r="B4" s="29"/>
      <c r="C4" s="30"/>
      <c r="E4" s="31"/>
      <c r="G4" s="12"/>
      <c r="H4" s="13"/>
      <c r="AB4" s="19" t="s">
        <v>53</v>
      </c>
      <c r="AC4" s="19"/>
      <c r="AD4" s="19" t="s">
        <v>54</v>
      </c>
      <c r="AE4" s="19"/>
      <c r="AF4" s="19" t="s">
        <v>53</v>
      </c>
      <c r="AG4" s="19"/>
      <c r="AH4" s="19" t="s">
        <v>54</v>
      </c>
      <c r="AI4" s="19"/>
      <c r="AJ4" s="19" t="s">
        <v>53</v>
      </c>
      <c r="AK4" s="19"/>
      <c r="AL4" s="19" t="s">
        <v>54</v>
      </c>
      <c r="AM4" s="19"/>
      <c r="AN4" s="19" t="s">
        <v>53</v>
      </c>
      <c r="AO4" s="19"/>
      <c r="AP4" s="19" t="s">
        <v>54</v>
      </c>
      <c r="AQ4" s="19"/>
      <c r="AR4" s="19" t="s">
        <v>53</v>
      </c>
      <c r="AS4" s="19"/>
      <c r="AT4" s="19" t="s">
        <v>54</v>
      </c>
      <c r="AU4" s="19"/>
      <c r="AV4" s="27" t="s">
        <v>53</v>
      </c>
      <c r="AW4" s="27"/>
      <c r="AX4" s="27" t="s">
        <v>54</v>
      </c>
      <c r="AY4" s="27"/>
      <c r="BE4" s="24" t="s">
        <v>42</v>
      </c>
      <c r="BF4" s="24"/>
      <c r="BG4" s="19"/>
      <c r="BH4" s="32"/>
      <c r="BI4" s="19"/>
      <c r="BJ4" s="19"/>
      <c r="BK4" s="33" t="s">
        <v>55</v>
      </c>
      <c r="BL4" s="33"/>
      <c r="BM4" s="24" t="s">
        <v>56</v>
      </c>
      <c r="BN4" s="24"/>
      <c r="BO4" s="24"/>
      <c r="BP4" s="24"/>
      <c r="BQ4" s="0"/>
    </row>
    <row r="5" customFormat="false" ht="14.65" hidden="false" customHeight="false" outlineLevel="0" collapsed="false">
      <c r="A5" s="34" t="s">
        <v>57</v>
      </c>
      <c r="B5" s="35"/>
      <c r="C5" s="36"/>
      <c r="E5" s="31"/>
      <c r="G5" s="12"/>
      <c r="H5" s="13"/>
      <c r="R5" s="0"/>
      <c r="S5" s="17" t="s">
        <v>58</v>
      </c>
      <c r="T5" s="17" t="s">
        <v>59</v>
      </c>
      <c r="U5" s="17" t="s">
        <v>60</v>
      </c>
      <c r="AB5" s="20" t="s">
        <v>61</v>
      </c>
      <c r="AC5" s="20" t="s">
        <v>62</v>
      </c>
      <c r="AD5" s="20" t="s">
        <v>61</v>
      </c>
      <c r="AE5" s="20" t="s">
        <v>62</v>
      </c>
      <c r="AF5" s="20" t="s">
        <v>61</v>
      </c>
      <c r="AG5" s="20" t="s">
        <v>62</v>
      </c>
      <c r="AH5" s="20" t="s">
        <v>61</v>
      </c>
      <c r="AI5" s="20" t="s">
        <v>62</v>
      </c>
      <c r="AJ5" s="20" t="s">
        <v>61</v>
      </c>
      <c r="AK5" s="20" t="s">
        <v>62</v>
      </c>
      <c r="AL5" s="20" t="s">
        <v>61</v>
      </c>
      <c r="AM5" s="20" t="s">
        <v>62</v>
      </c>
      <c r="AN5" s="20"/>
      <c r="AO5" s="20"/>
      <c r="AP5" s="20"/>
      <c r="AQ5" s="20"/>
      <c r="AR5" s="20" t="s">
        <v>61</v>
      </c>
      <c r="AS5" s="20" t="s">
        <v>62</v>
      </c>
      <c r="AT5" s="20" t="s">
        <v>61</v>
      </c>
      <c r="AU5" s="20" t="s">
        <v>62</v>
      </c>
      <c r="AV5" s="37" t="s">
        <v>61</v>
      </c>
      <c r="AW5" s="37" t="s">
        <v>62</v>
      </c>
      <c r="AX5" s="37" t="s">
        <v>61</v>
      </c>
      <c r="AY5" s="37" t="s">
        <v>62</v>
      </c>
      <c r="BA5" s="18" t="s">
        <v>63</v>
      </c>
      <c r="BB5" s="18" t="s">
        <v>38</v>
      </c>
      <c r="BC5" s="18" t="s">
        <v>64</v>
      </c>
      <c r="BD5" s="18" t="s">
        <v>65</v>
      </c>
      <c r="BE5" s="17" t="s">
        <v>58</v>
      </c>
      <c r="BF5" s="17" t="s">
        <v>59</v>
      </c>
      <c r="BG5" s="20" t="s">
        <v>66</v>
      </c>
      <c r="BH5" s="17" t="s">
        <v>67</v>
      </c>
      <c r="BI5" s="20" t="s">
        <v>68</v>
      </c>
      <c r="BJ5" s="20" t="s">
        <v>69</v>
      </c>
      <c r="BK5" s="33" t="s">
        <v>55</v>
      </c>
      <c r="BL5" s="33" t="s">
        <v>70</v>
      </c>
      <c r="BM5" s="17" t="s">
        <v>71</v>
      </c>
      <c r="BN5" s="18" t="s">
        <v>72</v>
      </c>
      <c r="BO5" s="17" t="s">
        <v>73</v>
      </c>
      <c r="BP5" s="17" t="s">
        <v>74</v>
      </c>
      <c r="BQ5" s="0"/>
    </row>
    <row r="6" s="15" customFormat="true" ht="14.65" hidden="false" customHeight="true" outlineLevel="0" collapsed="false">
      <c r="A6" s="38" t="n">
        <v>25448855</v>
      </c>
      <c r="B6" s="39" t="s">
        <v>75</v>
      </c>
      <c r="C6" s="40" t="s">
        <v>76</v>
      </c>
      <c r="D6" s="39" t="s">
        <v>77</v>
      </c>
      <c r="E6" s="41" t="n">
        <v>1</v>
      </c>
      <c r="F6" s="15" t="n">
        <v>17</v>
      </c>
      <c r="G6" s="38" t="n">
        <v>1</v>
      </c>
      <c r="H6" s="38" t="n">
        <v>4</v>
      </c>
      <c r="I6" s="38" t="n">
        <v>1</v>
      </c>
      <c r="J6" s="38" t="s">
        <v>78</v>
      </c>
      <c r="K6" s="38" t="n">
        <v>1</v>
      </c>
      <c r="L6" s="38" t="n">
        <v>2</v>
      </c>
      <c r="M6" s="38" t="n">
        <v>3</v>
      </c>
      <c r="N6" s="40" t="s">
        <v>79</v>
      </c>
      <c r="O6" s="40" t="s">
        <v>80</v>
      </c>
      <c r="P6" s="40" t="s">
        <v>81</v>
      </c>
      <c r="Q6" s="38" t="s">
        <v>82</v>
      </c>
      <c r="R6" s="38" t="s">
        <v>83</v>
      </c>
      <c r="S6" s="42" t="n">
        <f aca="false">AVERAGE(36,65)</f>
        <v>50.5</v>
      </c>
      <c r="T6" s="42" t="n">
        <v>100</v>
      </c>
      <c r="U6" s="42"/>
      <c r="V6" s="38" t="n">
        <v>6</v>
      </c>
      <c r="W6" s="43" t="s">
        <v>84</v>
      </c>
      <c r="X6" s="43" t="s">
        <v>85</v>
      </c>
      <c r="Y6" s="43"/>
      <c r="Z6" s="43"/>
      <c r="AA6" s="44"/>
      <c r="AB6" s="45" t="n">
        <f aca="false">AVERAGE(302,343,359,304,342,357,308,342,354,312,344,357,313,344,361)</f>
        <v>336.133333333333</v>
      </c>
      <c r="AC6" s="45" t="n">
        <f aca="false">SQRT(17)*AVERAGE(9.9,9.7,10.7,10.1,9.3,10,10.1,10.1,9,10.1,9,8.7,9.2,9.4,9.5)</f>
        <v>39.8017129726292</v>
      </c>
      <c r="AD6" s="45" t="n">
        <f aca="false">AVERAGE(2.4,8.5,10.2,1.8,6.4,8.6,0.7,4.9,8.7,0.8,6.9,6.9,1.2,6.9,8.1)</f>
        <v>5.53333333333333</v>
      </c>
      <c r="AE6" s="45" t="n">
        <f aca="false">SQRT(17)*AVERAGE(0.8,1.5,1.7,0.7,1,1.4,0.4,0.9,1.4,0.4,1.6,1.1,0.3,1.3,1.1)</f>
        <v>4.28802985064237</v>
      </c>
      <c r="AF6" s="45" t="n">
        <f aca="false">AVERAGE(304,339,356,303,343,360,308,339,360,311,341,362,311,348,361)</f>
        <v>336.4</v>
      </c>
      <c r="AG6" s="45" t="n">
        <f aca="false">SQRT(17)*AVERAGE(8.8,7.8,8.5,8.7,7.8,8.1,9.4,8.2,7.8,8.1,8.2,8.1,9,7.3,7.1)</f>
        <v>33.7819787592274</v>
      </c>
      <c r="AH6" s="45" t="n">
        <f aca="false">AVERAGE(1.5,7,9.2,1.9,5.2,8.3,0.8,7.7,10.9,1.8,5.2,8.1,1.4,5.3,10.5)</f>
        <v>5.65333333333333</v>
      </c>
      <c r="AI6" s="45" t="n">
        <f aca="false">SQRT(17)*AVERAGE(0.4,1.2,1.3,0.6,1.1,1.9,0.3,1.4,1.7,0.5,1.5,1.5,0.4,0.9,1.8)</f>
        <v>4.53541618817943</v>
      </c>
      <c r="AJ6" s="46"/>
      <c r="AK6" s="45"/>
      <c r="AL6" s="45"/>
      <c r="AM6" s="45"/>
      <c r="AN6" s="45"/>
      <c r="AO6" s="45"/>
      <c r="AP6" s="45"/>
      <c r="AQ6" s="45"/>
      <c r="AR6" s="45" t="n">
        <f aca="false">AVERAGE(325,348,366,325,346,372,322,351,369,325,357,368,325,350,370)</f>
        <v>347.933333333333</v>
      </c>
      <c r="AS6" s="45" t="n">
        <f aca="false">SQRT(17)*AVERAGE(10.5,6.3,8.2,9.1,7.8,7.3,10,7.5,8.8,9.8,8.3,6.6,9.6,7.5,7.2)</f>
        <v>34.2217766926266</v>
      </c>
      <c r="AT6" s="45" t="n">
        <f aca="false">AVERAGE(1.5,6.5,7.2,0.9,5.6,7.5,0.6,4.8,7.3,1.2,5.7,7.1,1.2,4.5,6.6)</f>
        <v>4.54666666666667</v>
      </c>
      <c r="AU6" s="45" t="n">
        <f aca="false">SQRT(17)*AVERAGE(0.5,1.3,1.3,0.4,1.4,1.7,0.2,0.8,1.2,0.5,0.7,1.4,0.6,1,1.1)</f>
        <v>3.8757192880806</v>
      </c>
      <c r="BA6" s="13" t="n">
        <f aca="false">A6</f>
        <v>25448855</v>
      </c>
      <c r="BB6" s="13" t="n">
        <f aca="false">K6</f>
        <v>1</v>
      </c>
      <c r="BC6" s="13" t="n">
        <f aca="false">AB6</f>
        <v>336.133333333333</v>
      </c>
      <c r="BD6" s="13" t="n">
        <f aca="false">AC6</f>
        <v>39.8017129726292</v>
      </c>
      <c r="BE6" s="15" t="n">
        <f aca="false">IF(ISBLANK(S6),"",S6)</f>
        <v>50.5</v>
      </c>
      <c r="BF6" s="15" t="n">
        <f aca="false">IF(ISBLANK(T6),"",T6)</f>
        <v>100</v>
      </c>
      <c r="BG6" s="47" t="n">
        <f aca="false">BD6/BC6</f>
        <v>0.118410490795208</v>
      </c>
      <c r="BH6" s="47" t="n">
        <f aca="false">AC6^2*(F6-1)</f>
        <v>25346.8216888889</v>
      </c>
      <c r="BI6" s="47" t="n">
        <f aca="false">SQRT(SUM(BH6:BH8)/(SUM(F6:F8)-COUNT(F6:F8)))</f>
        <v>36.3077163515783</v>
      </c>
      <c r="BJ6" s="48" t="n">
        <f aca="false">COUNT(BK6:BK8)</f>
        <v>2</v>
      </c>
      <c r="BK6" s="47" t="n">
        <f aca="false">AB6-AB8</f>
        <v>-10.2</v>
      </c>
      <c r="BL6" s="47" t="n">
        <f aca="false">BK6/BI6</f>
        <v>-0.280932017349436</v>
      </c>
      <c r="BM6" s="15" t="n">
        <v>1.75</v>
      </c>
      <c r="BN6" s="15" t="n">
        <v>20</v>
      </c>
      <c r="BO6" s="15" t="s">
        <v>86</v>
      </c>
      <c r="BP6" s="15" t="n">
        <v>16.3</v>
      </c>
      <c r="BQ6" s="0"/>
      <c r="HV6" s="49"/>
      <c r="HW6" s="49"/>
      <c r="HX6" s="49"/>
      <c r="HY6" s="49"/>
      <c r="HZ6" s="49"/>
      <c r="IA6" s="49"/>
      <c r="IB6" s="49"/>
      <c r="IC6" s="49"/>
      <c r="ID6" s="49"/>
      <c r="IE6" s="49"/>
      <c r="IF6" s="49"/>
      <c r="IG6" s="49"/>
      <c r="IH6" s="49"/>
      <c r="II6" s="49"/>
      <c r="IJ6" s="49"/>
      <c r="IK6" s="49"/>
      <c r="IL6" s="49"/>
      <c r="IM6" s="49"/>
      <c r="IN6" s="49"/>
      <c r="IO6" s="49"/>
      <c r="IP6" s="49"/>
      <c r="IQ6" s="49"/>
      <c r="IR6" s="49"/>
      <c r="IS6" s="49"/>
      <c r="IT6" s="49"/>
      <c r="IU6" s="49"/>
      <c r="IV6" s="49"/>
    </row>
    <row r="7" s="15" customFormat="true" ht="14.65" hidden="false" customHeight="false" outlineLevel="0" collapsed="false">
      <c r="A7" s="38"/>
      <c r="B7" s="39"/>
      <c r="C7" s="40"/>
      <c r="D7" s="39"/>
      <c r="E7" s="41"/>
      <c r="F7" s="15" t="n">
        <f aca="false">F6</f>
        <v>17</v>
      </c>
      <c r="G7" s="38"/>
      <c r="H7" s="38"/>
      <c r="I7" s="38"/>
      <c r="J7" s="38"/>
      <c r="K7" s="38"/>
      <c r="L7" s="38"/>
      <c r="M7" s="38"/>
      <c r="N7" s="40"/>
      <c r="O7" s="40"/>
      <c r="P7" s="40"/>
      <c r="Q7" s="38"/>
      <c r="R7" s="38"/>
      <c r="S7" s="42"/>
      <c r="T7" s="42"/>
      <c r="U7" s="42"/>
      <c r="V7" s="38"/>
      <c r="W7" s="43" t="str">
        <f aca="false">X6</f>
        <v>RDLPFC(42,30,41)</v>
      </c>
      <c r="X7" s="43"/>
      <c r="Y7" s="43"/>
      <c r="Z7" s="43"/>
      <c r="AA7" s="44"/>
      <c r="AB7" s="45" t="n">
        <f aca="false">(304+339+356)/3</f>
        <v>333</v>
      </c>
      <c r="AC7" s="45" t="n">
        <f aca="false">SQRT(17)*(8.8+7.8+8.5)/3</f>
        <v>34.4966504010011</v>
      </c>
      <c r="AD7" s="45" t="n">
        <f aca="false">(1.5+7+9.2)/3</f>
        <v>5.9</v>
      </c>
      <c r="AE7" s="45" t="n">
        <f aca="false">SQRT(17)*(0.8+1.5+1.7)/3</f>
        <v>5.49747416749021</v>
      </c>
      <c r="AF7" s="45"/>
      <c r="AG7" s="45"/>
      <c r="AH7" s="45"/>
      <c r="AI7" s="45"/>
      <c r="AJ7" s="46"/>
      <c r="AK7" s="45"/>
      <c r="AL7" s="45"/>
      <c r="AM7" s="45"/>
      <c r="AN7" s="45"/>
      <c r="AO7" s="45"/>
      <c r="AP7" s="45"/>
      <c r="AQ7" s="45"/>
      <c r="AR7" s="45"/>
      <c r="AS7" s="45"/>
      <c r="AT7" s="45"/>
      <c r="AU7" s="45"/>
      <c r="BA7" s="13" t="n">
        <f aca="false">BA6</f>
        <v>25448855</v>
      </c>
      <c r="BB7" s="13" t="n">
        <f aca="false">IF(K7="",BB6,K7)</f>
        <v>1</v>
      </c>
      <c r="BC7" s="13" t="n">
        <f aca="false">AB7</f>
        <v>333</v>
      </c>
      <c r="BD7" s="13" t="n">
        <f aca="false">AC7</f>
        <v>34.4966504010011</v>
      </c>
      <c r="BE7" s="15" t="n">
        <f aca="false">BE6</f>
        <v>50.5</v>
      </c>
      <c r="BF7" s="15" t="n">
        <f aca="false">BF6</f>
        <v>100</v>
      </c>
      <c r="BG7" s="47" t="n">
        <f aca="false">BD7/BC7</f>
        <v>0.103593544747751</v>
      </c>
      <c r="BH7" s="47" t="n">
        <f aca="false">AC7^2*(F7-1)</f>
        <v>19040.3022222222</v>
      </c>
      <c r="BI7" s="47" t="n">
        <f aca="false">BI6</f>
        <v>36.3077163515783</v>
      </c>
      <c r="BJ7" s="47"/>
      <c r="BK7" s="47" t="n">
        <f aca="false">AB7-AB8</f>
        <v>-13.3333333333333</v>
      </c>
      <c r="BL7" s="47" t="n">
        <f aca="false">BK7/BI6</f>
        <v>-0.36723139522802</v>
      </c>
      <c r="BM7" s="15" t="n">
        <v>1.25</v>
      </c>
      <c r="BN7" s="15" t="n">
        <v>17.2</v>
      </c>
      <c r="BO7" s="15" t="s">
        <v>87</v>
      </c>
      <c r="BP7" s="15" t="n">
        <v>14.2</v>
      </c>
      <c r="BQ7" s="0"/>
      <c r="HV7" s="49"/>
      <c r="HW7" s="49"/>
      <c r="HX7" s="49"/>
      <c r="HY7" s="49"/>
      <c r="HZ7" s="49"/>
      <c r="IA7" s="49"/>
      <c r="IB7" s="49"/>
      <c r="IC7" s="49"/>
      <c r="ID7" s="49"/>
      <c r="IE7" s="49"/>
      <c r="IF7" s="49"/>
      <c r="IG7" s="49"/>
      <c r="IH7" s="49"/>
      <c r="II7" s="49"/>
      <c r="IJ7" s="49"/>
      <c r="IK7" s="49"/>
      <c r="IL7" s="49"/>
      <c r="IM7" s="49"/>
      <c r="IN7" s="49"/>
      <c r="IO7" s="49"/>
      <c r="IP7" s="49"/>
      <c r="IQ7" s="49"/>
      <c r="IR7" s="49"/>
      <c r="IS7" s="49"/>
      <c r="IT7" s="49"/>
      <c r="IU7" s="49"/>
      <c r="IV7" s="49"/>
    </row>
    <row r="8" s="15" customFormat="true" ht="14.65" hidden="false" customHeight="false" outlineLevel="0" collapsed="false">
      <c r="A8" s="38"/>
      <c r="B8" s="39"/>
      <c r="C8" s="40"/>
      <c r="D8" s="39"/>
      <c r="E8" s="41"/>
      <c r="F8" s="15" t="n">
        <f aca="false">F6</f>
        <v>17</v>
      </c>
      <c r="G8" s="38"/>
      <c r="H8" s="38"/>
      <c r="I8" s="38"/>
      <c r="J8" s="38"/>
      <c r="K8" s="38"/>
      <c r="L8" s="38"/>
      <c r="M8" s="38"/>
      <c r="N8" s="40"/>
      <c r="O8" s="40"/>
      <c r="P8" s="40"/>
      <c r="Q8" s="38"/>
      <c r="R8" s="38"/>
      <c r="S8" s="42"/>
      <c r="T8" s="42"/>
      <c r="U8" s="42"/>
      <c r="V8" s="38"/>
      <c r="W8" s="50" t="s">
        <v>88</v>
      </c>
      <c r="X8" s="43"/>
      <c r="Y8" s="43"/>
      <c r="Z8" s="43"/>
      <c r="AA8" s="44"/>
      <c r="AB8" s="45" t="n">
        <f aca="false">(325+348+366)/3</f>
        <v>346.333333333333</v>
      </c>
      <c r="AC8" s="45" t="n">
        <f aca="false">SQRT(17)*(10.5+6.3+8.2)/3</f>
        <v>34.3592135468138</v>
      </c>
      <c r="AD8" s="45" t="n">
        <f aca="false">(1.5+6.5+7.2)/3</f>
        <v>5.06666666666667</v>
      </c>
      <c r="AE8" s="45" t="n">
        <f aca="false">SQRT(17)*(0.5+1.3+1.3)/3</f>
        <v>4.26054247980492</v>
      </c>
      <c r="AF8" s="45"/>
      <c r="AG8" s="45"/>
      <c r="AH8" s="45"/>
      <c r="AI8" s="45"/>
      <c r="AJ8" s="46"/>
      <c r="AK8" s="45"/>
      <c r="AL8" s="45"/>
      <c r="AM8" s="45"/>
      <c r="AN8" s="45"/>
      <c r="AO8" s="45"/>
      <c r="AP8" s="45"/>
      <c r="AQ8" s="45"/>
      <c r="AR8" s="45"/>
      <c r="AS8" s="45"/>
      <c r="AT8" s="45"/>
      <c r="AU8" s="45"/>
      <c r="BA8" s="13" t="n">
        <f aca="false">BA6</f>
        <v>25448855</v>
      </c>
      <c r="BB8" s="13" t="n">
        <f aca="false">IF(K8="",BB7,K8)</f>
        <v>1</v>
      </c>
      <c r="BC8" s="13" t="n">
        <f aca="false">AB8</f>
        <v>346.333333333333</v>
      </c>
      <c r="BD8" s="13" t="n">
        <f aca="false">AC8</f>
        <v>34.3592135468138</v>
      </c>
      <c r="BG8" s="47" t="n">
        <f aca="false">BD8/BC8</f>
        <v>0.0992085087973451</v>
      </c>
      <c r="BH8" s="47" t="n">
        <f aca="false">AC8^2*(F8-1)</f>
        <v>18888.8888888889</v>
      </c>
      <c r="BI8" s="47" t="n">
        <f aca="false">BI7</f>
        <v>36.3077163515783</v>
      </c>
      <c r="BJ8" s="47"/>
      <c r="BK8" s="47" t="s">
        <v>89</v>
      </c>
      <c r="BL8" s="47" t="s">
        <v>89</v>
      </c>
      <c r="BM8" s="47" t="s">
        <v>89</v>
      </c>
      <c r="BN8" s="47" t="s">
        <v>89</v>
      </c>
      <c r="BO8" s="47" t="s">
        <v>89</v>
      </c>
      <c r="BP8" s="47"/>
      <c r="BQ8" s="0"/>
      <c r="HV8" s="49"/>
      <c r="HW8" s="49"/>
      <c r="HX8" s="49"/>
      <c r="HY8" s="49"/>
      <c r="HZ8" s="49"/>
      <c r="IA8" s="49"/>
      <c r="IB8" s="49"/>
      <c r="IC8" s="49"/>
      <c r="ID8" s="49"/>
      <c r="IE8" s="49"/>
      <c r="IF8" s="49"/>
      <c r="IG8" s="49"/>
      <c r="IH8" s="49"/>
      <c r="II8" s="49"/>
      <c r="IJ8" s="49"/>
      <c r="IK8" s="49"/>
      <c r="IL8" s="49"/>
      <c r="IM8" s="49"/>
      <c r="IN8" s="49"/>
      <c r="IO8" s="49"/>
      <c r="IP8" s="49"/>
      <c r="IQ8" s="49"/>
      <c r="IR8" s="49"/>
      <c r="IS8" s="49"/>
      <c r="IT8" s="49"/>
      <c r="IU8" s="49"/>
      <c r="IV8" s="49"/>
    </row>
    <row r="9" s="13" customFormat="true" ht="14.65" hidden="false" customHeight="true" outlineLevel="0" collapsed="false">
      <c r="A9" s="51" t="n">
        <v>25278428</v>
      </c>
      <c r="B9" s="52" t="s">
        <v>90</v>
      </c>
      <c r="C9" s="53" t="s">
        <v>91</v>
      </c>
      <c r="D9" s="52" t="s">
        <v>92</v>
      </c>
      <c r="E9" s="54" t="n">
        <v>1</v>
      </c>
      <c r="F9" s="13" t="n">
        <v>13</v>
      </c>
      <c r="G9" s="51" t="n">
        <v>1</v>
      </c>
      <c r="H9" s="51" t="n">
        <v>3</v>
      </c>
      <c r="I9" s="51" t="n">
        <v>1</v>
      </c>
      <c r="J9" s="51" t="n">
        <v>70</v>
      </c>
      <c r="K9" s="51" t="n">
        <v>1</v>
      </c>
      <c r="L9" s="51" t="n">
        <v>2</v>
      </c>
      <c r="M9" s="51" t="n">
        <v>2</v>
      </c>
      <c r="N9" s="53" t="s">
        <v>93</v>
      </c>
      <c r="O9" s="53" t="s">
        <v>94</v>
      </c>
      <c r="P9" s="53" t="s">
        <v>81</v>
      </c>
      <c r="Q9" s="51" t="s">
        <v>95</v>
      </c>
      <c r="R9" s="51" t="s">
        <v>96</v>
      </c>
      <c r="S9" s="51"/>
      <c r="T9" s="51" t="n">
        <v>110</v>
      </c>
      <c r="U9" s="51"/>
      <c r="V9" s="51" t="n">
        <v>2</v>
      </c>
      <c r="W9" s="55" t="s">
        <v>97</v>
      </c>
      <c r="X9" s="55" t="s">
        <v>98</v>
      </c>
      <c r="Y9" s="55" t="s">
        <v>99</v>
      </c>
      <c r="Z9" s="55"/>
      <c r="AA9" s="52"/>
      <c r="AB9" s="56" t="n">
        <f aca="false">AVERAGE(680,610,610)</f>
        <v>633.333333333333</v>
      </c>
      <c r="AC9" s="56" t="n">
        <f aca="false">SQRT(13)*30</f>
        <v>108.16653826392</v>
      </c>
      <c r="AD9" s="0" t="n">
        <f aca="false">AVERAGE(25,20,16)</f>
        <v>20.3333333333333</v>
      </c>
      <c r="AE9" s="56" t="n">
        <f aca="false">2.2*SQRT(13)</f>
        <v>7.93221280602078</v>
      </c>
      <c r="AF9" s="56" t="n">
        <f aca="false">AVERAGE(580,630,580)</f>
        <v>596.666666666667</v>
      </c>
      <c r="AG9" s="56" t="n">
        <f aca="false">SQRT(13)*30</f>
        <v>108.16653826392</v>
      </c>
      <c r="AH9" s="56" t="n">
        <f aca="false">AVERAGE(14,14,14)</f>
        <v>14</v>
      </c>
      <c r="AI9" s="56" t="n">
        <f aca="false">2.2*SQRT(13)</f>
        <v>7.93221280602078</v>
      </c>
      <c r="AJ9" s="56" t="n">
        <f aca="false">AVERAGE(540,570,585)</f>
        <v>565</v>
      </c>
      <c r="AK9" s="56" t="n">
        <f aca="false">SQRT(13)*30</f>
        <v>108.16653826392</v>
      </c>
      <c r="AL9" s="56" t="n">
        <f aca="false">AVERAGE(16,20,17)</f>
        <v>17.6666666666667</v>
      </c>
      <c r="AM9" s="56" t="n">
        <f aca="false">2.2*SQRT(13)</f>
        <v>7.93221280602078</v>
      </c>
      <c r="AN9" s="56"/>
      <c r="AO9" s="56"/>
      <c r="AP9" s="56"/>
      <c r="AQ9" s="56"/>
      <c r="AR9" s="13" t="n">
        <v>505</v>
      </c>
      <c r="AT9" s="13" t="n">
        <v>13</v>
      </c>
      <c r="AZ9" s="15"/>
      <c r="BA9" s="13" t="n">
        <f aca="false">A9</f>
        <v>25278428</v>
      </c>
      <c r="BB9" s="13" t="n">
        <f aca="false">IF(K9="",BB8,K9)</f>
        <v>1</v>
      </c>
      <c r="BC9" s="13" t="n">
        <f aca="false">AB9</f>
        <v>633.333333333333</v>
      </c>
      <c r="BD9" s="13" t="n">
        <f aca="false">AC9</f>
        <v>108.16653826392</v>
      </c>
      <c r="BE9" s="12" t="str">
        <f aca="false">IF(ISBLANK(S9),"",S9)</f>
        <v/>
      </c>
      <c r="BF9" s="12" t="n">
        <f aca="false">IF(ISBLANK(T9),"",T9)</f>
        <v>110</v>
      </c>
      <c r="BG9" s="47" t="n">
        <f aca="false">BD9/BC9</f>
        <v>0.170789270943031</v>
      </c>
      <c r="BH9" s="16" t="n">
        <f aca="false">AC9^2*(F9-1)</f>
        <v>140400</v>
      </c>
      <c r="BI9" s="16" t="n">
        <f aca="false">SQRT(SUM(BH9:BH11)/(SUM(F9:F11)-COUNT(F9:F11)))</f>
        <v>108.16653826392</v>
      </c>
      <c r="BJ9" s="57" t="n">
        <f aca="false">COUNT(BK9:BK12)</f>
        <v>3</v>
      </c>
      <c r="BK9" s="16" t="n">
        <f aca="false">AB9-AB12</f>
        <v>128.333333333333</v>
      </c>
      <c r="BL9" s="16" t="n">
        <f aca="false">BK9/BI9</f>
        <v>1.18644208637063</v>
      </c>
      <c r="BM9" s="13" t="n">
        <v>1.5</v>
      </c>
      <c r="BN9" s="13" t="n">
        <v>34</v>
      </c>
      <c r="BO9" s="13" t="s">
        <v>100</v>
      </c>
      <c r="BP9" s="13" t="n">
        <v>14.4</v>
      </c>
      <c r="BQ9" s="0"/>
      <c r="HV9" s="7"/>
      <c r="HW9" s="7"/>
      <c r="HX9" s="7"/>
      <c r="HY9" s="7"/>
      <c r="HZ9" s="7"/>
      <c r="IA9" s="7"/>
      <c r="IB9" s="7"/>
      <c r="IC9" s="7"/>
      <c r="ID9" s="7"/>
      <c r="IE9" s="7"/>
      <c r="IF9" s="7"/>
      <c r="IG9" s="7"/>
      <c r="IH9" s="7"/>
      <c r="II9" s="7"/>
      <c r="IJ9" s="7"/>
      <c r="IK9" s="7"/>
      <c r="IL9" s="7"/>
      <c r="IM9" s="7"/>
      <c r="IN9" s="7"/>
      <c r="IO9" s="7"/>
      <c r="IP9" s="7"/>
      <c r="IQ9" s="7"/>
      <c r="IR9" s="7"/>
      <c r="IS9" s="7"/>
      <c r="IT9" s="7"/>
      <c r="IU9" s="7"/>
      <c r="IV9" s="7"/>
    </row>
    <row r="10" s="13" customFormat="true" ht="14.65" hidden="false" customHeight="false" outlineLevel="0" collapsed="false">
      <c r="A10" s="51"/>
      <c r="B10" s="52"/>
      <c r="C10" s="53"/>
      <c r="D10" s="52"/>
      <c r="E10" s="54"/>
      <c r="F10" s="13" t="n">
        <f aca="false">F9</f>
        <v>13</v>
      </c>
      <c r="G10" s="51"/>
      <c r="H10" s="51"/>
      <c r="I10" s="51"/>
      <c r="J10" s="51"/>
      <c r="K10" s="51"/>
      <c r="L10" s="51"/>
      <c r="M10" s="51"/>
      <c r="N10" s="53"/>
      <c r="O10" s="53"/>
      <c r="P10" s="53"/>
      <c r="Q10" s="51"/>
      <c r="R10" s="51"/>
      <c r="S10" s="51"/>
      <c r="T10" s="51"/>
      <c r="U10" s="51"/>
      <c r="V10" s="51"/>
      <c r="W10" s="55" t="str">
        <f aca="false">X9</f>
        <v>iS1 (Lhem)</v>
      </c>
      <c r="X10" s="55"/>
      <c r="Y10" s="55"/>
      <c r="Z10" s="55"/>
      <c r="AA10" s="52"/>
      <c r="AB10" s="56" t="n">
        <f aca="false">AF9</f>
        <v>596.666666666667</v>
      </c>
      <c r="AC10" s="56" t="n">
        <f aca="false">AG9</f>
        <v>108.16653826392</v>
      </c>
      <c r="AD10" s="56" t="n">
        <f aca="false">AH9</f>
        <v>14</v>
      </c>
      <c r="AE10" s="56" t="n">
        <f aca="false">AI9</f>
        <v>7.93221280602078</v>
      </c>
      <c r="AF10" s="56"/>
      <c r="AG10" s="56"/>
      <c r="AH10" s="56"/>
      <c r="AI10" s="56"/>
      <c r="AJ10" s="56"/>
      <c r="AK10" s="56"/>
      <c r="AL10" s="56"/>
      <c r="AM10" s="56"/>
      <c r="AN10" s="56"/>
      <c r="AO10" s="56"/>
      <c r="AP10" s="56"/>
      <c r="AQ10" s="56"/>
      <c r="AZ10" s="15"/>
      <c r="BA10" s="13" t="n">
        <f aca="false">BA9</f>
        <v>25278428</v>
      </c>
      <c r="BB10" s="13" t="n">
        <f aca="false">IF(K10="",BB9,K10)</f>
        <v>1</v>
      </c>
      <c r="BC10" s="13" t="n">
        <f aca="false">AB10</f>
        <v>596.666666666667</v>
      </c>
      <c r="BD10" s="13" t="n">
        <f aca="false">AC10</f>
        <v>108.16653826392</v>
      </c>
      <c r="BE10" s="13" t="str">
        <f aca="false">BE9</f>
        <v/>
      </c>
      <c r="BF10" s="13" t="n">
        <f aca="false">BF9</f>
        <v>110</v>
      </c>
      <c r="BG10" s="47" t="n">
        <f aca="false">BD10/BC10</f>
        <v>0.181284701000983</v>
      </c>
      <c r="BH10" s="16" t="n">
        <f aca="false">AC10^2*(F10-1)</f>
        <v>140400</v>
      </c>
      <c r="BI10" s="16" t="n">
        <f aca="false">BI9</f>
        <v>108.16653826392</v>
      </c>
      <c r="BJ10" s="16"/>
      <c r="BK10" s="16" t="n">
        <f aca="false">AB10-AB12</f>
        <v>91.6666666666666</v>
      </c>
      <c r="BL10" s="16" t="n">
        <f aca="false">BK10/BI9</f>
        <v>0.847458633121878</v>
      </c>
      <c r="BM10" s="12" t="n">
        <v>1.125</v>
      </c>
      <c r="BN10" s="13" t="n">
        <v>-8</v>
      </c>
      <c r="BO10" s="13" t="s">
        <v>101</v>
      </c>
      <c r="BP10" s="13" t="n">
        <v>14.4</v>
      </c>
      <c r="BQ10" s="0"/>
      <c r="HV10" s="7"/>
      <c r="HW10" s="7"/>
      <c r="HX10" s="7"/>
      <c r="HY10" s="7"/>
      <c r="HZ10" s="7"/>
      <c r="IA10" s="7"/>
      <c r="IB10" s="7"/>
      <c r="IC10" s="7"/>
      <c r="ID10" s="7"/>
      <c r="IE10" s="7"/>
      <c r="IF10" s="7"/>
      <c r="IG10" s="7"/>
      <c r="IH10" s="7"/>
      <c r="II10" s="7"/>
      <c r="IJ10" s="7"/>
      <c r="IK10" s="7"/>
      <c r="IL10" s="7"/>
      <c r="IM10" s="7"/>
      <c r="IN10" s="7"/>
      <c r="IO10" s="7"/>
      <c r="IP10" s="7"/>
      <c r="IQ10" s="7"/>
      <c r="IR10" s="7"/>
      <c r="IS10" s="7"/>
      <c r="IT10" s="7"/>
      <c r="IU10" s="7"/>
      <c r="IV10" s="7"/>
    </row>
    <row r="11" s="13" customFormat="true" ht="14.65" hidden="false" customHeight="false" outlineLevel="0" collapsed="false">
      <c r="A11" s="51"/>
      <c r="B11" s="52"/>
      <c r="C11" s="53"/>
      <c r="D11" s="52"/>
      <c r="E11" s="54"/>
      <c r="F11" s="13" t="n">
        <f aca="false">F9</f>
        <v>13</v>
      </c>
      <c r="G11" s="51"/>
      <c r="H11" s="51"/>
      <c r="I11" s="51"/>
      <c r="J11" s="51"/>
      <c r="K11" s="51"/>
      <c r="L11" s="51"/>
      <c r="M11" s="51"/>
      <c r="N11" s="53"/>
      <c r="O11" s="53"/>
      <c r="P11" s="53"/>
      <c r="Q11" s="51"/>
      <c r="R11" s="51"/>
      <c r="S11" s="51"/>
      <c r="T11" s="51"/>
      <c r="U11" s="51"/>
      <c r="V11" s="51"/>
      <c r="W11" s="55" t="str">
        <f aca="false">Y9</f>
        <v>PPC(46,-47,50)</v>
      </c>
      <c r="X11" s="55"/>
      <c r="Y11" s="55"/>
      <c r="Z11" s="55"/>
      <c r="AA11" s="52"/>
      <c r="AB11" s="56" t="n">
        <f aca="false">AJ9</f>
        <v>565</v>
      </c>
      <c r="AC11" s="56" t="n">
        <f aca="false">AK9</f>
        <v>108.16653826392</v>
      </c>
      <c r="AD11" s="56" t="n">
        <f aca="false">AL9</f>
        <v>17.6666666666667</v>
      </c>
      <c r="AE11" s="56" t="n">
        <f aca="false">AM9</f>
        <v>7.93221280602078</v>
      </c>
      <c r="AF11" s="56"/>
      <c r="AG11" s="56"/>
      <c r="AH11" s="56"/>
      <c r="AI11" s="56"/>
      <c r="AJ11" s="56"/>
      <c r="AK11" s="56"/>
      <c r="AL11" s="56"/>
      <c r="AM11" s="56"/>
      <c r="AN11" s="56"/>
      <c r="AO11" s="56"/>
      <c r="AP11" s="56"/>
      <c r="AQ11" s="56"/>
      <c r="AZ11" s="15"/>
      <c r="BA11" s="13" t="n">
        <f aca="false">BA10</f>
        <v>25278428</v>
      </c>
      <c r="BB11" s="13" t="n">
        <f aca="false">IF(K11="",BB10,K11)</f>
        <v>1</v>
      </c>
      <c r="BC11" s="13" t="n">
        <f aca="false">AB11</f>
        <v>565</v>
      </c>
      <c r="BD11" s="13" t="n">
        <f aca="false">AC11</f>
        <v>108.16653826392</v>
      </c>
      <c r="BE11" s="13" t="str">
        <f aca="false">BE10</f>
        <v/>
      </c>
      <c r="BF11" s="13" t="n">
        <f aca="false">BF10</f>
        <v>110</v>
      </c>
      <c r="BG11" s="47" t="n">
        <f aca="false">BD11/BC11</f>
        <v>0.191445200467114</v>
      </c>
      <c r="BH11" s="16" t="n">
        <f aca="false">AC11^2*(F11-1)</f>
        <v>140400</v>
      </c>
      <c r="BI11" s="16" t="n">
        <f aca="false">BI10</f>
        <v>108.16653826392</v>
      </c>
      <c r="BJ11" s="16"/>
      <c r="BK11" s="16" t="n">
        <f aca="false">AB11-AB12</f>
        <v>60</v>
      </c>
      <c r="BL11" s="16" t="n">
        <f aca="false">BK11/BI9</f>
        <v>0.554700196225229</v>
      </c>
      <c r="BM11" s="13" t="n">
        <v>1.75</v>
      </c>
      <c r="BN11" s="13" t="n">
        <v>20</v>
      </c>
      <c r="BO11" s="13" t="s">
        <v>86</v>
      </c>
      <c r="BP11" s="13" t="n">
        <v>16.3</v>
      </c>
      <c r="BQ11" s="0"/>
      <c r="HV11" s="7"/>
      <c r="HW11" s="7"/>
      <c r="HX11" s="7"/>
      <c r="HY11" s="7"/>
      <c r="HZ11" s="7"/>
      <c r="IA11" s="7"/>
      <c r="IB11" s="7"/>
      <c r="IC11" s="7"/>
      <c r="ID11" s="7"/>
      <c r="IE11" s="7"/>
      <c r="IF11" s="7"/>
      <c r="IG11" s="7"/>
      <c r="IH11" s="7"/>
      <c r="II11" s="7"/>
      <c r="IJ11" s="7"/>
      <c r="IK11" s="7"/>
      <c r="IL11" s="7"/>
      <c r="IM11" s="7"/>
      <c r="IN11" s="7"/>
      <c r="IO11" s="7"/>
      <c r="IP11" s="7"/>
      <c r="IQ11" s="7"/>
      <c r="IR11" s="7"/>
      <c r="IS11" s="7"/>
      <c r="IT11" s="7"/>
      <c r="IU11" s="7"/>
      <c r="IV11" s="7"/>
    </row>
    <row r="12" s="13" customFormat="true" ht="14.65" hidden="false" customHeight="false" outlineLevel="0" collapsed="false">
      <c r="A12" s="51"/>
      <c r="B12" s="52"/>
      <c r="C12" s="53"/>
      <c r="D12" s="52"/>
      <c r="E12" s="54"/>
      <c r="F12" s="13" t="n">
        <f aca="false">F9</f>
        <v>13</v>
      </c>
      <c r="G12" s="51"/>
      <c r="H12" s="51"/>
      <c r="I12" s="51"/>
      <c r="J12" s="51"/>
      <c r="K12" s="51"/>
      <c r="L12" s="51"/>
      <c r="M12" s="51"/>
      <c r="N12" s="53"/>
      <c r="O12" s="53"/>
      <c r="P12" s="53"/>
      <c r="Q12" s="51"/>
      <c r="R12" s="51"/>
      <c r="S12" s="51"/>
      <c r="T12" s="51"/>
      <c r="U12" s="51"/>
      <c r="V12" s="51"/>
      <c r="W12" s="21" t="str">
        <f aca="false">AR3</f>
        <v>Sham(/NoTMS)</v>
      </c>
      <c r="X12" s="55"/>
      <c r="Y12" s="55"/>
      <c r="Z12" s="55"/>
      <c r="AA12" s="52"/>
      <c r="AB12" s="13" t="n">
        <f aca="false">AR9</f>
        <v>505</v>
      </c>
      <c r="AD12" s="13" t="n">
        <f aca="false">AT9</f>
        <v>13</v>
      </c>
      <c r="AF12" s="56"/>
      <c r="AG12" s="56"/>
      <c r="AH12" s="56"/>
      <c r="AI12" s="56"/>
      <c r="AJ12" s="56"/>
      <c r="AK12" s="56"/>
      <c r="AL12" s="56"/>
      <c r="AM12" s="56"/>
      <c r="AN12" s="56"/>
      <c r="AO12" s="56"/>
      <c r="AP12" s="56"/>
      <c r="AQ12" s="56"/>
      <c r="AZ12" s="15"/>
      <c r="BA12" s="13" t="n">
        <f aca="false">BA11</f>
        <v>25278428</v>
      </c>
      <c r="BB12" s="13" t="n">
        <f aca="false">IF(K12="",BB11,K12)</f>
        <v>1</v>
      </c>
      <c r="BC12" s="13" t="n">
        <f aca="false">AB12</f>
        <v>505</v>
      </c>
      <c r="BD12" s="13" t="s">
        <v>102</v>
      </c>
      <c r="BG12" s="47" t="s">
        <v>89</v>
      </c>
      <c r="BH12" s="16" t="s">
        <v>89</v>
      </c>
      <c r="BI12" s="16" t="s">
        <v>89</v>
      </c>
      <c r="BJ12" s="16"/>
      <c r="BK12" s="58" t="s">
        <v>89</v>
      </c>
      <c r="BL12" s="58" t="s">
        <v>89</v>
      </c>
      <c r="BM12" s="59" t="s">
        <v>89</v>
      </c>
      <c r="BN12" s="59" t="s">
        <v>89</v>
      </c>
      <c r="BO12" s="59" t="s">
        <v>89</v>
      </c>
      <c r="BP12" s="59"/>
      <c r="BQ12" s="0"/>
      <c r="HV12" s="7"/>
      <c r="HW12" s="7"/>
      <c r="HX12" s="7"/>
      <c r="HY12" s="7"/>
      <c r="HZ12" s="7"/>
      <c r="IA12" s="7"/>
      <c r="IB12" s="7"/>
      <c r="IC12" s="7"/>
      <c r="ID12" s="7"/>
      <c r="IE12" s="7"/>
      <c r="IF12" s="7"/>
      <c r="IG12" s="7"/>
      <c r="IH12" s="7"/>
      <c r="II12" s="7"/>
      <c r="IJ12" s="7"/>
      <c r="IK12" s="7"/>
      <c r="IL12" s="7"/>
      <c r="IM12" s="7"/>
      <c r="IN12" s="7"/>
      <c r="IO12" s="7"/>
      <c r="IP12" s="7"/>
      <c r="IQ12" s="7"/>
      <c r="IR12" s="7"/>
      <c r="IS12" s="7"/>
      <c r="IT12" s="7"/>
      <c r="IU12" s="7"/>
      <c r="IV12" s="7"/>
    </row>
    <row r="13" s="15" customFormat="true" ht="14.65" hidden="false" customHeight="true" outlineLevel="0" collapsed="false">
      <c r="A13" s="38" t="n">
        <v>23660435</v>
      </c>
      <c r="B13" s="39" t="s">
        <v>103</v>
      </c>
      <c r="C13" s="40" t="s">
        <v>104</v>
      </c>
      <c r="D13" s="39" t="s">
        <v>105</v>
      </c>
      <c r="E13" s="41" t="n">
        <v>1</v>
      </c>
      <c r="F13" s="60" t="n">
        <v>9</v>
      </c>
      <c r="G13" s="38" t="n">
        <v>1</v>
      </c>
      <c r="H13" s="38" t="n">
        <v>3</v>
      </c>
      <c r="I13" s="38" t="n">
        <v>1</v>
      </c>
      <c r="J13" s="38" t="n">
        <v>70</v>
      </c>
      <c r="K13" s="38" t="n">
        <v>1</v>
      </c>
      <c r="L13" s="38" t="n">
        <v>1</v>
      </c>
      <c r="M13" s="38" t="n">
        <v>0</v>
      </c>
      <c r="N13" s="40" t="s">
        <v>106</v>
      </c>
      <c r="O13" s="40" t="s">
        <v>107</v>
      </c>
      <c r="P13" s="40" t="s">
        <v>108</v>
      </c>
      <c r="Q13" s="38" t="s">
        <v>109</v>
      </c>
      <c r="R13" s="38" t="s">
        <v>110</v>
      </c>
      <c r="S13" s="42"/>
      <c r="T13" s="42" t="n">
        <v>120</v>
      </c>
      <c r="U13" s="42"/>
      <c r="V13" s="38" t="n">
        <v>5</v>
      </c>
      <c r="W13" s="43" t="s">
        <v>111</v>
      </c>
      <c r="X13" s="43" t="s">
        <v>112</v>
      </c>
      <c r="Y13" s="43"/>
      <c r="Z13" s="43"/>
      <c r="AA13" s="39" t="s">
        <v>113</v>
      </c>
      <c r="AB13" s="45" t="n">
        <v>139</v>
      </c>
      <c r="AC13" s="45" t="n">
        <f aca="false">8*SQRT(9)</f>
        <v>24</v>
      </c>
      <c r="AD13" s="45"/>
      <c r="AE13" s="45"/>
      <c r="AF13" s="45" t="n">
        <v>137</v>
      </c>
      <c r="AG13" s="45" t="n">
        <f aca="false">8*SQRT(9)</f>
        <v>24</v>
      </c>
      <c r="AH13" s="61"/>
      <c r="AI13" s="61"/>
      <c r="AJ13" s="45"/>
      <c r="AK13" s="45"/>
      <c r="AL13" s="45"/>
      <c r="AM13" s="45"/>
      <c r="AN13" s="45"/>
      <c r="AO13" s="45"/>
      <c r="AP13" s="45"/>
      <c r="AQ13" s="45"/>
      <c r="AR13" s="15" t="n">
        <v>153</v>
      </c>
      <c r="AS13" s="45" t="n">
        <f aca="false">8*SQRT(9)</f>
        <v>24</v>
      </c>
      <c r="BA13" s="13" t="n">
        <f aca="false">A13</f>
        <v>23660435</v>
      </c>
      <c r="BB13" s="13" t="n">
        <f aca="false">IF(K13="",BB12,K13)</f>
        <v>1</v>
      </c>
      <c r="BC13" s="13" t="n">
        <f aca="false">AB13</f>
        <v>139</v>
      </c>
      <c r="BD13" s="13" t="n">
        <f aca="false">AC13</f>
        <v>24</v>
      </c>
      <c r="BE13" s="15" t="str">
        <f aca="false">IF(ISBLANK(S13),"",S13)</f>
        <v/>
      </c>
      <c r="BF13" s="15" t="n">
        <f aca="false">IF(ISBLANK(T13),"",T13)</f>
        <v>120</v>
      </c>
      <c r="BG13" s="47" t="n">
        <f aca="false">BD13/BC13</f>
        <v>0.172661870503597</v>
      </c>
      <c r="BH13" s="47" t="n">
        <f aca="false">AC13^2*(F13-1)</f>
        <v>4608</v>
      </c>
      <c r="BI13" s="47" t="n">
        <f aca="false">SQRT(SUM(BH13:BH15)/(SUM(F13:F15)-COUNT(F13:F15)))</f>
        <v>24</v>
      </c>
      <c r="BJ13" s="48" t="n">
        <f aca="false">COUNT(BK13:BK15)</f>
        <v>2</v>
      </c>
      <c r="BK13" s="47" t="n">
        <f aca="false">AB13-AB15</f>
        <v>-14</v>
      </c>
      <c r="BL13" s="47" t="n">
        <f aca="false">BK13/BI13</f>
        <v>-0.583333333333333</v>
      </c>
      <c r="BM13" s="15" t="n">
        <v>0.5</v>
      </c>
      <c r="BN13" s="15" t="n">
        <v>-15</v>
      </c>
      <c r="BO13" s="15" t="s">
        <v>111</v>
      </c>
      <c r="BP13" s="15" t="n">
        <v>18.9</v>
      </c>
      <c r="BQ13" s="0"/>
      <c r="HV13" s="49"/>
      <c r="HW13" s="49"/>
      <c r="HX13" s="49"/>
      <c r="HY13" s="49"/>
      <c r="HZ13" s="49"/>
      <c r="IA13" s="49"/>
      <c r="IB13" s="49"/>
      <c r="IC13" s="49"/>
      <c r="ID13" s="49"/>
      <c r="IE13" s="49"/>
      <c r="IF13" s="49"/>
      <c r="IG13" s="49"/>
      <c r="IH13" s="49"/>
      <c r="II13" s="49"/>
      <c r="IJ13" s="49"/>
      <c r="IK13" s="49"/>
      <c r="IL13" s="49"/>
      <c r="IM13" s="49"/>
      <c r="IN13" s="49"/>
      <c r="IO13" s="49"/>
      <c r="IP13" s="49"/>
      <c r="IQ13" s="49"/>
      <c r="IR13" s="49"/>
      <c r="IS13" s="49"/>
      <c r="IT13" s="49"/>
      <c r="IU13" s="49"/>
      <c r="IV13" s="49"/>
    </row>
    <row r="14" s="15" customFormat="true" ht="14.65" hidden="false" customHeight="false" outlineLevel="0" collapsed="false">
      <c r="A14" s="38"/>
      <c r="B14" s="39"/>
      <c r="C14" s="40"/>
      <c r="D14" s="39"/>
      <c r="E14" s="41"/>
      <c r="F14" s="15" t="n">
        <f aca="false">F13</f>
        <v>9</v>
      </c>
      <c r="G14" s="38"/>
      <c r="H14" s="38"/>
      <c r="I14" s="38"/>
      <c r="J14" s="38"/>
      <c r="K14" s="38"/>
      <c r="L14" s="38"/>
      <c r="M14" s="38"/>
      <c r="N14" s="40"/>
      <c r="O14" s="40"/>
      <c r="P14" s="40"/>
      <c r="Q14" s="38"/>
      <c r="R14" s="38"/>
      <c r="S14" s="42"/>
      <c r="T14" s="42"/>
      <c r="U14" s="42"/>
      <c r="V14" s="38"/>
      <c r="W14" s="43" t="str">
        <f aca="false">X13</f>
        <v>F3</v>
      </c>
      <c r="X14" s="43"/>
      <c r="Y14" s="43"/>
      <c r="Z14" s="43"/>
      <c r="AA14" s="39"/>
      <c r="AB14" s="45" t="n">
        <f aca="false">AF13</f>
        <v>137</v>
      </c>
      <c r="AC14" s="45" t="n">
        <f aca="false">AG13</f>
        <v>24</v>
      </c>
      <c r="AD14" s="45"/>
      <c r="AE14" s="45"/>
      <c r="AF14" s="45"/>
      <c r="AG14" s="45"/>
      <c r="AH14" s="61"/>
      <c r="AI14" s="61"/>
      <c r="AJ14" s="45"/>
      <c r="AK14" s="45"/>
      <c r="AL14" s="45"/>
      <c r="AM14" s="45"/>
      <c r="AN14" s="45"/>
      <c r="AO14" s="45"/>
      <c r="AP14" s="45"/>
      <c r="AQ14" s="45"/>
      <c r="AS14" s="45"/>
      <c r="BA14" s="13" t="n">
        <f aca="false">BA13</f>
        <v>23660435</v>
      </c>
      <c r="BB14" s="13" t="n">
        <f aca="false">IF(K14="",BB13,K14)</f>
        <v>1</v>
      </c>
      <c r="BC14" s="13" t="n">
        <f aca="false">AB14</f>
        <v>137</v>
      </c>
      <c r="BD14" s="13" t="n">
        <f aca="false">AC14</f>
        <v>24</v>
      </c>
      <c r="BE14" s="15" t="str">
        <f aca="false">BE13</f>
        <v/>
      </c>
      <c r="BF14" s="15" t="n">
        <f aca="false">BF13</f>
        <v>120</v>
      </c>
      <c r="BG14" s="47" t="n">
        <f aca="false">BD14/BC14</f>
        <v>0.175182481751825</v>
      </c>
      <c r="BH14" s="47" t="n">
        <f aca="false">AC14^2*(F14-1)</f>
        <v>4608</v>
      </c>
      <c r="BI14" s="47" t="n">
        <f aca="false">BI13</f>
        <v>24</v>
      </c>
      <c r="BJ14" s="47"/>
      <c r="BK14" s="47" t="n">
        <f aca="false">AB14-AB15</f>
        <v>-16</v>
      </c>
      <c r="BL14" s="47" t="n">
        <f aca="false">BK14/BI13</f>
        <v>-0.666666666666667</v>
      </c>
      <c r="BM14" s="15" t="n">
        <v>1.375</v>
      </c>
      <c r="BN14" s="15" t="n">
        <v>-7</v>
      </c>
      <c r="BO14" s="15" t="s">
        <v>112</v>
      </c>
      <c r="BP14" s="15" t="n">
        <v>14.2</v>
      </c>
      <c r="BQ14" s="0"/>
      <c r="HV14" s="49"/>
      <c r="HW14" s="49"/>
      <c r="HX14" s="49"/>
      <c r="HY14" s="49"/>
      <c r="HZ14" s="49"/>
      <c r="IA14" s="49"/>
      <c r="IB14" s="49"/>
      <c r="IC14" s="49"/>
      <c r="ID14" s="49"/>
      <c r="IE14" s="49"/>
      <c r="IF14" s="49"/>
      <c r="IG14" s="49"/>
      <c r="IH14" s="49"/>
      <c r="II14" s="49"/>
      <c r="IJ14" s="49"/>
      <c r="IK14" s="49"/>
      <c r="IL14" s="49"/>
      <c r="IM14" s="49"/>
      <c r="IN14" s="49"/>
      <c r="IO14" s="49"/>
      <c r="IP14" s="49"/>
      <c r="IQ14" s="49"/>
      <c r="IR14" s="49"/>
      <c r="IS14" s="49"/>
      <c r="IT14" s="49"/>
      <c r="IU14" s="49"/>
      <c r="IV14" s="49"/>
    </row>
    <row r="15" s="15" customFormat="true" ht="14.65" hidden="false" customHeight="false" outlineLevel="0" collapsed="false">
      <c r="A15" s="38"/>
      <c r="B15" s="39"/>
      <c r="C15" s="40"/>
      <c r="D15" s="39"/>
      <c r="E15" s="41"/>
      <c r="F15" s="15" t="n">
        <f aca="false">F13</f>
        <v>9</v>
      </c>
      <c r="G15" s="38"/>
      <c r="H15" s="38"/>
      <c r="I15" s="38"/>
      <c r="J15" s="38"/>
      <c r="K15" s="38"/>
      <c r="L15" s="38"/>
      <c r="M15" s="38"/>
      <c r="N15" s="40"/>
      <c r="O15" s="40"/>
      <c r="P15" s="40"/>
      <c r="Q15" s="38"/>
      <c r="R15" s="38"/>
      <c r="S15" s="42"/>
      <c r="T15" s="42"/>
      <c r="U15" s="42"/>
      <c r="V15" s="38"/>
      <c r="W15" s="50" t="str">
        <f aca="false">AR3</f>
        <v>Sham(/NoTMS)</v>
      </c>
      <c r="X15" s="43"/>
      <c r="Y15" s="43"/>
      <c r="Z15" s="43"/>
      <c r="AA15" s="39"/>
      <c r="AB15" s="45" t="n">
        <f aca="false">AR13</f>
        <v>153</v>
      </c>
      <c r="AC15" s="45" t="n">
        <f aca="false">AS13</f>
        <v>24</v>
      </c>
      <c r="AD15" s="45"/>
      <c r="AE15" s="45"/>
      <c r="AF15" s="45"/>
      <c r="AG15" s="45"/>
      <c r="AH15" s="61"/>
      <c r="AI15" s="61"/>
      <c r="AJ15" s="45"/>
      <c r="AK15" s="45"/>
      <c r="AL15" s="45"/>
      <c r="AM15" s="45"/>
      <c r="AN15" s="45"/>
      <c r="AO15" s="45"/>
      <c r="AP15" s="45"/>
      <c r="AQ15" s="45"/>
      <c r="AS15" s="45"/>
      <c r="BA15" s="13" t="n">
        <f aca="false">BA14</f>
        <v>23660435</v>
      </c>
      <c r="BB15" s="13" t="n">
        <f aca="false">IF(K15="",BB14,K15)</f>
        <v>1</v>
      </c>
      <c r="BC15" s="13" t="n">
        <f aca="false">AB15</f>
        <v>153</v>
      </c>
      <c r="BD15" s="13" t="n">
        <f aca="false">AC15</f>
        <v>24</v>
      </c>
      <c r="BG15" s="47" t="n">
        <f aca="false">BD15/BC15</f>
        <v>0.156862745098039</v>
      </c>
      <c r="BH15" s="47" t="n">
        <f aca="false">AC15^2*(F15-1)</f>
        <v>4608</v>
      </c>
      <c r="BI15" s="47" t="n">
        <f aca="false">BI14</f>
        <v>24</v>
      </c>
      <c r="BJ15" s="47"/>
      <c r="BK15" s="47" t="s">
        <v>89</v>
      </c>
      <c r="BL15" s="47" t="s">
        <v>89</v>
      </c>
      <c r="BM15" s="47" t="s">
        <v>89</v>
      </c>
      <c r="BN15" s="47" t="s">
        <v>89</v>
      </c>
      <c r="BO15" s="47" t="s">
        <v>89</v>
      </c>
      <c r="BP15" s="47"/>
      <c r="BQ15" s="0"/>
      <c r="HV15" s="49"/>
      <c r="HW15" s="49"/>
      <c r="HX15" s="49"/>
      <c r="HY15" s="49"/>
      <c r="HZ15" s="49"/>
      <c r="IA15" s="49"/>
      <c r="IB15" s="49"/>
      <c r="IC15" s="49"/>
      <c r="ID15" s="49"/>
      <c r="IE15" s="49"/>
      <c r="IF15" s="49"/>
      <c r="IG15" s="49"/>
      <c r="IH15" s="49"/>
      <c r="II15" s="49"/>
      <c r="IJ15" s="49"/>
      <c r="IK15" s="49"/>
      <c r="IL15" s="49"/>
      <c r="IM15" s="49"/>
      <c r="IN15" s="49"/>
      <c r="IO15" s="49"/>
      <c r="IP15" s="49"/>
      <c r="IQ15" s="49"/>
      <c r="IR15" s="49"/>
      <c r="IS15" s="49"/>
      <c r="IT15" s="49"/>
      <c r="IU15" s="49"/>
      <c r="IV15" s="49"/>
    </row>
    <row r="16" s="13" customFormat="true" ht="14.65" hidden="false" customHeight="true" outlineLevel="0" collapsed="false">
      <c r="A16" s="54" t="n">
        <v>23251130</v>
      </c>
      <c r="B16" s="52" t="s">
        <v>114</v>
      </c>
      <c r="C16" s="53" t="s">
        <v>115</v>
      </c>
      <c r="D16" s="52" t="s">
        <v>116</v>
      </c>
      <c r="E16" s="54" t="n">
        <v>1</v>
      </c>
      <c r="F16" s="13" t="n">
        <v>3</v>
      </c>
      <c r="G16" s="51" t="n">
        <v>1</v>
      </c>
      <c r="H16" s="51" t="n">
        <v>3</v>
      </c>
      <c r="I16" s="51" t="n">
        <v>1</v>
      </c>
      <c r="J16" s="51" t="s">
        <v>109</v>
      </c>
      <c r="K16" s="51" t="n">
        <v>1</v>
      </c>
      <c r="L16" s="51" t="n">
        <v>1</v>
      </c>
      <c r="M16" s="51" t="n">
        <v>0</v>
      </c>
      <c r="N16" s="53" t="s">
        <v>117</v>
      </c>
      <c r="O16" s="53" t="s">
        <v>118</v>
      </c>
      <c r="P16" s="53" t="s">
        <v>81</v>
      </c>
      <c r="Q16" s="51" t="n">
        <v>150</v>
      </c>
      <c r="R16" s="51" t="s">
        <v>119</v>
      </c>
      <c r="S16" s="51" t="n">
        <v>74</v>
      </c>
      <c r="T16" s="51"/>
      <c r="U16" s="51"/>
      <c r="V16" s="51" t="n">
        <v>6</v>
      </c>
      <c r="W16" s="55" t="s">
        <v>120</v>
      </c>
      <c r="X16" s="55" t="s">
        <v>121</v>
      </c>
      <c r="Y16" s="55"/>
      <c r="Z16" s="55"/>
      <c r="AA16" s="55" t="s">
        <v>122</v>
      </c>
      <c r="AB16" s="56" t="n">
        <f aca="false">(664+682)/2</f>
        <v>673</v>
      </c>
      <c r="AC16" s="56" t="n">
        <v>160</v>
      </c>
      <c r="AD16" s="56"/>
      <c r="AE16" s="56"/>
      <c r="AF16" s="56" t="n">
        <f aca="false">(680+768)/2</f>
        <v>724</v>
      </c>
      <c r="AG16" s="56" t="n">
        <v>144</v>
      </c>
      <c r="AH16" s="62"/>
      <c r="AI16" s="62"/>
      <c r="AJ16" s="56"/>
      <c r="AK16" s="56"/>
      <c r="AL16" s="56"/>
      <c r="AM16" s="56"/>
      <c r="AN16" s="56"/>
      <c r="AO16" s="56"/>
      <c r="AP16" s="56"/>
      <c r="AQ16" s="56"/>
      <c r="AZ16" s="15"/>
      <c r="BA16" s="13" t="n">
        <f aca="false">A16</f>
        <v>23251130</v>
      </c>
      <c r="BB16" s="13" t="n">
        <f aca="false">IF(K16="",BB15,K16)</f>
        <v>1</v>
      </c>
      <c r="BC16" s="13" t="n">
        <f aca="false">AB16</f>
        <v>673</v>
      </c>
      <c r="BD16" s="13" t="n">
        <f aca="false">AC16</f>
        <v>160</v>
      </c>
      <c r="BE16" s="12" t="n">
        <f aca="false">IF(ISBLANK(S16),"",S16)</f>
        <v>74</v>
      </c>
      <c r="BF16" s="12" t="str">
        <f aca="false">IF(ISBLANK(T16),"",T16)</f>
        <v/>
      </c>
      <c r="BG16" s="47" t="n">
        <f aca="false">BD16/BC16</f>
        <v>0.237741456166419</v>
      </c>
      <c r="BH16" s="16" t="n">
        <f aca="false">AC16^2*(F16-1)</f>
        <v>51200</v>
      </c>
      <c r="BI16" s="16" t="n">
        <f aca="false">SQRT(SUM(BH16:BH17)/(SUM(F16:F17)-COUNT(F16:F17)))</f>
        <v>152.210380723524</v>
      </c>
      <c r="BJ16" s="57" t="n">
        <f aca="false">COUNT(BK16:BK17)</f>
        <v>1</v>
      </c>
      <c r="BK16" s="16" t="n">
        <f aca="false">AB16-AB17</f>
        <v>-51</v>
      </c>
      <c r="BL16" s="16" t="n">
        <f aca="false">BK16/BI16</f>
        <v>-0.335062561157618</v>
      </c>
      <c r="BM16" s="13" t="n">
        <v>0</v>
      </c>
      <c r="BN16" s="13" t="n">
        <v>2.5</v>
      </c>
      <c r="BO16" s="13" t="s">
        <v>123</v>
      </c>
      <c r="BP16" s="13" t="n">
        <v>16</v>
      </c>
      <c r="BQ16" s="0"/>
      <c r="HV16" s="7"/>
      <c r="HW16" s="7"/>
      <c r="HX16" s="7"/>
      <c r="HY16" s="7"/>
      <c r="HZ16" s="7"/>
      <c r="IA16" s="7"/>
      <c r="IB16" s="7"/>
      <c r="IC16" s="7"/>
      <c r="ID16" s="7"/>
      <c r="IE16" s="7"/>
      <c r="IF16" s="7"/>
      <c r="IG16" s="7"/>
      <c r="IH16" s="7"/>
      <c r="II16" s="7"/>
      <c r="IJ16" s="7"/>
      <c r="IK16" s="7"/>
      <c r="IL16" s="7"/>
      <c r="IM16" s="7"/>
      <c r="IN16" s="7"/>
      <c r="IO16" s="7"/>
      <c r="IP16" s="7"/>
      <c r="IQ16" s="7"/>
      <c r="IR16" s="7"/>
      <c r="IS16" s="7"/>
      <c r="IT16" s="7"/>
      <c r="IU16" s="7"/>
      <c r="IV16" s="7"/>
    </row>
    <row r="17" s="13" customFormat="true" ht="14.65" hidden="false" customHeight="false" outlineLevel="0" collapsed="false">
      <c r="A17" s="54"/>
      <c r="B17" s="52"/>
      <c r="C17" s="53"/>
      <c r="D17" s="52"/>
      <c r="E17" s="54"/>
      <c r="F17" s="13" t="n">
        <f aca="false">F16</f>
        <v>3</v>
      </c>
      <c r="G17" s="51"/>
      <c r="H17" s="51"/>
      <c r="I17" s="51"/>
      <c r="J17" s="51"/>
      <c r="K17" s="51"/>
      <c r="L17" s="51"/>
      <c r="M17" s="51"/>
      <c r="N17" s="53"/>
      <c r="O17" s="53"/>
      <c r="P17" s="53"/>
      <c r="Q17" s="51"/>
      <c r="R17" s="51"/>
      <c r="S17" s="51"/>
      <c r="T17" s="51"/>
      <c r="U17" s="51"/>
      <c r="V17" s="51"/>
      <c r="W17" s="21" t="str">
        <f aca="false">X16</f>
        <v>Vertex</v>
      </c>
      <c r="X17" s="55"/>
      <c r="Y17" s="55"/>
      <c r="Z17" s="55"/>
      <c r="AA17" s="55"/>
      <c r="AB17" s="56" t="n">
        <f aca="false">AF16</f>
        <v>724</v>
      </c>
      <c r="AC17" s="56" t="n">
        <f aca="false">AG16</f>
        <v>144</v>
      </c>
      <c r="AD17" s="56"/>
      <c r="AE17" s="56"/>
      <c r="AF17" s="56"/>
      <c r="AG17" s="56"/>
      <c r="AH17" s="62"/>
      <c r="AI17" s="62"/>
      <c r="AJ17" s="56"/>
      <c r="AK17" s="56"/>
      <c r="AL17" s="56"/>
      <c r="AM17" s="56"/>
      <c r="AN17" s="56"/>
      <c r="AO17" s="56"/>
      <c r="AP17" s="56"/>
      <c r="AQ17" s="56"/>
      <c r="AZ17" s="15"/>
      <c r="BA17" s="13" t="n">
        <f aca="false">BA16</f>
        <v>23251130</v>
      </c>
      <c r="BB17" s="13" t="n">
        <f aca="false">IF(K17="",BB16,K17)</f>
        <v>1</v>
      </c>
      <c r="BC17" s="13" t="n">
        <f aca="false">AB17</f>
        <v>724</v>
      </c>
      <c r="BD17" s="13" t="n">
        <f aca="false">AC17</f>
        <v>144</v>
      </c>
      <c r="BG17" s="47" t="n">
        <f aca="false">BD17/BC17</f>
        <v>0.198895027624309</v>
      </c>
      <c r="BH17" s="16" t="n">
        <f aca="false">AC17^2*(F17-1)</f>
        <v>41472</v>
      </c>
      <c r="BI17" s="16" t="n">
        <f aca="false">BI16</f>
        <v>152.210380723524</v>
      </c>
      <c r="BJ17" s="16"/>
      <c r="BK17" s="58" t="s">
        <v>89</v>
      </c>
      <c r="BL17" s="58" t="s">
        <v>89</v>
      </c>
      <c r="BM17" s="59" t="s">
        <v>89</v>
      </c>
      <c r="BN17" s="59" t="s">
        <v>89</v>
      </c>
      <c r="BO17" s="59" t="s">
        <v>89</v>
      </c>
      <c r="BP17" s="59"/>
      <c r="BQ17" s="0"/>
      <c r="HV17" s="7"/>
      <c r="HW17" s="7"/>
      <c r="HX17" s="7"/>
      <c r="HY17" s="7"/>
      <c r="HZ17" s="7"/>
      <c r="IA17" s="7"/>
      <c r="IB17" s="7"/>
      <c r="IC17" s="7"/>
      <c r="ID17" s="7"/>
      <c r="IE17" s="7"/>
      <c r="IF17" s="7"/>
      <c r="IG17" s="7"/>
      <c r="IH17" s="7"/>
      <c r="II17" s="7"/>
      <c r="IJ17" s="7"/>
      <c r="IK17" s="7"/>
      <c r="IL17" s="7"/>
      <c r="IM17" s="7"/>
      <c r="IN17" s="7"/>
      <c r="IO17" s="7"/>
      <c r="IP17" s="7"/>
      <c r="IQ17" s="7"/>
      <c r="IR17" s="7"/>
      <c r="IS17" s="7"/>
      <c r="IT17" s="7"/>
      <c r="IU17" s="7"/>
      <c r="IV17" s="7"/>
    </row>
    <row r="18" s="15" customFormat="true" ht="14.65" hidden="false" customHeight="true" outlineLevel="0" collapsed="false">
      <c r="A18" s="41" t="n">
        <v>22891059</v>
      </c>
      <c r="B18" s="39" t="s">
        <v>124</v>
      </c>
      <c r="C18" s="40" t="s">
        <v>125</v>
      </c>
      <c r="D18" s="39" t="s">
        <v>126</v>
      </c>
      <c r="E18" s="41" t="n">
        <v>1</v>
      </c>
      <c r="F18" s="15" t="n">
        <v>10</v>
      </c>
      <c r="G18" s="38" t="n">
        <v>1</v>
      </c>
      <c r="H18" s="38" t="n">
        <v>8</v>
      </c>
      <c r="I18" s="38" t="n">
        <v>1</v>
      </c>
      <c r="J18" s="38" t="n">
        <v>70</v>
      </c>
      <c r="K18" s="38" t="n">
        <v>1</v>
      </c>
      <c r="L18" s="38" t="n">
        <v>1</v>
      </c>
      <c r="M18" s="38" t="n">
        <v>0</v>
      </c>
      <c r="N18" s="40" t="s">
        <v>127</v>
      </c>
      <c r="O18" s="40" t="s">
        <v>128</v>
      </c>
      <c r="P18" s="40" t="s">
        <v>129</v>
      </c>
      <c r="Q18" s="38" t="s">
        <v>130</v>
      </c>
      <c r="R18" s="38" t="s">
        <v>110</v>
      </c>
      <c r="S18" s="42"/>
      <c r="T18" s="42" t="n">
        <v>120</v>
      </c>
      <c r="U18" s="42"/>
      <c r="V18" s="38" t="n">
        <v>4</v>
      </c>
      <c r="W18" s="43" t="s">
        <v>131</v>
      </c>
      <c r="X18" s="43"/>
      <c r="Y18" s="43"/>
      <c r="Z18" s="43"/>
      <c r="AA18" s="39" t="s">
        <v>132</v>
      </c>
      <c r="AB18" s="45" t="n">
        <f aca="false">AVERAGE(288,287,296,293,299,303,285,288,292)</f>
        <v>292.333333333333</v>
      </c>
      <c r="AC18" s="45" t="n">
        <f aca="false">AVERAGE(40,25,29,48,25,22,34,32,24)</f>
        <v>31</v>
      </c>
      <c r="AD18" s="45"/>
      <c r="AE18" s="45"/>
      <c r="AF18" s="45"/>
      <c r="AG18" s="45"/>
      <c r="AH18" s="61"/>
      <c r="AI18" s="61"/>
      <c r="AJ18" s="45"/>
      <c r="AK18" s="45"/>
      <c r="AL18" s="45"/>
      <c r="AM18" s="45"/>
      <c r="AN18" s="45"/>
      <c r="AO18" s="45"/>
      <c r="AP18" s="45"/>
      <c r="AQ18" s="45"/>
      <c r="AR18" s="15" t="n">
        <f aca="false">AVERAGE(301,293,290,319,305,310,302,287,291)</f>
        <v>299.777777777778</v>
      </c>
      <c r="AS18" s="15" t="n">
        <f aca="false">AVERAGE(40,26,29,43,30,28,40,30,23)</f>
        <v>32.1111111111111</v>
      </c>
      <c r="BA18" s="13" t="n">
        <f aca="false">A18</f>
        <v>22891059</v>
      </c>
      <c r="BB18" s="13" t="n">
        <f aca="false">IF(K18="",BB17,K18)</f>
        <v>1</v>
      </c>
      <c r="BC18" s="13" t="n">
        <f aca="false">AB18</f>
        <v>292.333333333333</v>
      </c>
      <c r="BD18" s="13" t="n">
        <f aca="false">AC18</f>
        <v>31</v>
      </c>
      <c r="BE18" s="15" t="str">
        <f aca="false">IF(ISBLANK(S18),"",S18)</f>
        <v/>
      </c>
      <c r="BF18" s="15" t="n">
        <f aca="false">IF(ISBLANK(T18),"",T18)</f>
        <v>120</v>
      </c>
      <c r="BG18" s="47" t="n">
        <f aca="false">BD18/BC18</f>
        <v>0.106043329532497</v>
      </c>
      <c r="BH18" s="47" t="n">
        <f aca="false">AC18^2*(F18-1)</f>
        <v>8649</v>
      </c>
      <c r="BI18" s="47" t="n">
        <f aca="false">SQRT(SUM(BH18:BH19)/(SUM(F18:F19)-COUNT(F18:F19)))</f>
        <v>31.5604456304892</v>
      </c>
      <c r="BJ18" s="48" t="n">
        <f aca="false">COUNT(BK18:BK19)</f>
        <v>1</v>
      </c>
      <c r="BK18" s="47" t="n">
        <f aca="false">AB18-AB19</f>
        <v>-7.44444444444446</v>
      </c>
      <c r="BL18" s="47" t="n">
        <f aca="false">BK18/BI18</f>
        <v>-0.235878939467595</v>
      </c>
      <c r="BM18" s="15" t="n">
        <v>0</v>
      </c>
      <c r="BN18" s="15" t="n">
        <v>-12</v>
      </c>
      <c r="BO18" s="15" t="s">
        <v>133</v>
      </c>
      <c r="BP18" s="15" t="n">
        <v>17.1</v>
      </c>
      <c r="BQ18" s="0"/>
      <c r="HV18" s="49"/>
      <c r="HW18" s="49"/>
      <c r="HX18" s="49"/>
      <c r="HY18" s="49"/>
      <c r="HZ18" s="49"/>
      <c r="IA18" s="49"/>
      <c r="IB18" s="49"/>
      <c r="IC18" s="49"/>
      <c r="ID18" s="49"/>
      <c r="IE18" s="49"/>
      <c r="IF18" s="49"/>
      <c r="IG18" s="49"/>
      <c r="IH18" s="49"/>
      <c r="II18" s="49"/>
      <c r="IJ18" s="49"/>
      <c r="IK18" s="49"/>
      <c r="IL18" s="49"/>
      <c r="IM18" s="49"/>
      <c r="IN18" s="49"/>
      <c r="IO18" s="49"/>
      <c r="IP18" s="49"/>
      <c r="IQ18" s="49"/>
      <c r="IR18" s="49"/>
      <c r="IS18" s="49"/>
      <c r="IT18" s="49"/>
      <c r="IU18" s="49"/>
      <c r="IV18" s="49"/>
    </row>
    <row r="19" s="15" customFormat="true" ht="14.65" hidden="false" customHeight="false" outlineLevel="0" collapsed="false">
      <c r="A19" s="41"/>
      <c r="B19" s="39"/>
      <c r="C19" s="40"/>
      <c r="D19" s="39"/>
      <c r="E19" s="41"/>
      <c r="F19" s="15" t="n">
        <f aca="false">F18</f>
        <v>10</v>
      </c>
      <c r="G19" s="38"/>
      <c r="H19" s="38"/>
      <c r="I19" s="38"/>
      <c r="J19" s="38"/>
      <c r="K19" s="38"/>
      <c r="L19" s="38"/>
      <c r="M19" s="38"/>
      <c r="N19" s="40"/>
      <c r="O19" s="40"/>
      <c r="P19" s="40"/>
      <c r="Q19" s="38"/>
      <c r="R19" s="38"/>
      <c r="S19" s="42"/>
      <c r="T19" s="42"/>
      <c r="U19" s="42"/>
      <c r="V19" s="38"/>
      <c r="W19" s="50" t="str">
        <f aca="false">AR3</f>
        <v>Sham(/NoTMS)</v>
      </c>
      <c r="X19" s="43"/>
      <c r="Y19" s="43"/>
      <c r="Z19" s="43"/>
      <c r="AA19" s="39"/>
      <c r="AB19" s="45" t="n">
        <f aca="false">AR18</f>
        <v>299.777777777778</v>
      </c>
      <c r="AC19" s="45" t="n">
        <f aca="false">AS18</f>
        <v>32.1111111111111</v>
      </c>
      <c r="AD19" s="45"/>
      <c r="AE19" s="45"/>
      <c r="AF19" s="45"/>
      <c r="AG19" s="45"/>
      <c r="AH19" s="61"/>
      <c r="AI19" s="61"/>
      <c r="AJ19" s="45"/>
      <c r="AK19" s="45"/>
      <c r="AL19" s="45"/>
      <c r="AM19" s="45"/>
      <c r="AN19" s="45"/>
      <c r="AO19" s="45"/>
      <c r="AP19" s="45"/>
      <c r="AQ19" s="45"/>
      <c r="BA19" s="13" t="n">
        <f aca="false">BA18</f>
        <v>22891059</v>
      </c>
      <c r="BB19" s="13" t="n">
        <f aca="false">IF(K19="",BB18,K19)</f>
        <v>1</v>
      </c>
      <c r="BC19" s="13" t="n">
        <f aca="false">AB19</f>
        <v>299.777777777778</v>
      </c>
      <c r="BD19" s="13" t="n">
        <f aca="false">AC19</f>
        <v>32.1111111111111</v>
      </c>
      <c r="BG19" s="47" t="n">
        <f aca="false">BD19/BC19</f>
        <v>0.10711638250556</v>
      </c>
      <c r="BH19" s="47" t="n">
        <f aca="false">AC19^2*(F19-1)</f>
        <v>9280.11111111111</v>
      </c>
      <c r="BI19" s="47" t="n">
        <f aca="false">BI18</f>
        <v>31.5604456304892</v>
      </c>
      <c r="BJ19" s="47"/>
      <c r="BK19" s="47" t="s">
        <v>89</v>
      </c>
      <c r="BL19" s="47" t="s">
        <v>89</v>
      </c>
      <c r="BM19" s="47" t="s">
        <v>89</v>
      </c>
      <c r="BN19" s="47" t="s">
        <v>89</v>
      </c>
      <c r="BO19" s="47" t="s">
        <v>89</v>
      </c>
      <c r="BP19" s="47"/>
      <c r="BQ19" s="0"/>
      <c r="HV19" s="49"/>
      <c r="HW19" s="49"/>
      <c r="HX19" s="49"/>
      <c r="HY19" s="49"/>
      <c r="HZ19" s="49"/>
      <c r="IA19" s="49"/>
      <c r="IB19" s="49"/>
      <c r="IC19" s="49"/>
      <c r="ID19" s="49"/>
      <c r="IE19" s="49"/>
      <c r="IF19" s="49"/>
      <c r="IG19" s="49"/>
      <c r="IH19" s="49"/>
      <c r="II19" s="49"/>
      <c r="IJ19" s="49"/>
      <c r="IK19" s="49"/>
      <c r="IL19" s="49"/>
      <c r="IM19" s="49"/>
      <c r="IN19" s="49"/>
      <c r="IO19" s="49"/>
      <c r="IP19" s="49"/>
      <c r="IQ19" s="49"/>
      <c r="IR19" s="49"/>
      <c r="IS19" s="49"/>
      <c r="IT19" s="49"/>
      <c r="IU19" s="49"/>
      <c r="IV19" s="49"/>
    </row>
    <row r="20" s="13" customFormat="true" ht="14.65" hidden="false" customHeight="true" outlineLevel="0" collapsed="false">
      <c r="A20" s="51" t="n">
        <v>22079504</v>
      </c>
      <c r="B20" s="52" t="s">
        <v>134</v>
      </c>
      <c r="C20" s="53" t="s">
        <v>135</v>
      </c>
      <c r="D20" s="52" t="s">
        <v>136</v>
      </c>
      <c r="E20" s="54" t="n">
        <v>1</v>
      </c>
      <c r="F20" s="13" t="n">
        <v>11</v>
      </c>
      <c r="G20" s="51" t="n">
        <v>1</v>
      </c>
      <c r="H20" s="51" t="n">
        <v>3</v>
      </c>
      <c r="I20" s="51" t="n">
        <v>1</v>
      </c>
      <c r="J20" s="51" t="s">
        <v>109</v>
      </c>
      <c r="K20" s="51" t="n">
        <v>1</v>
      </c>
      <c r="L20" s="51" t="n">
        <v>3</v>
      </c>
      <c r="M20" s="51" t="n">
        <v>5</v>
      </c>
      <c r="N20" s="53" t="s">
        <v>137</v>
      </c>
      <c r="O20" s="53" t="s">
        <v>138</v>
      </c>
      <c r="P20" s="53" t="s">
        <v>81</v>
      </c>
      <c r="Q20" s="51" t="s">
        <v>139</v>
      </c>
      <c r="R20" s="51" t="s">
        <v>140</v>
      </c>
      <c r="S20" s="51"/>
      <c r="T20" s="51"/>
      <c r="U20" s="51" t="n">
        <v>110</v>
      </c>
      <c r="V20" s="51" t="n">
        <v>6</v>
      </c>
      <c r="W20" s="55" t="s">
        <v>141</v>
      </c>
      <c r="X20" s="55" t="s">
        <v>142</v>
      </c>
      <c r="Y20" s="55" t="s">
        <v>143</v>
      </c>
      <c r="Z20" s="55"/>
      <c r="AA20" s="52" t="s">
        <v>144</v>
      </c>
      <c r="AB20" s="56" t="n">
        <f aca="false">(975+1400+1200+1250+1425+1700)/6</f>
        <v>1325</v>
      </c>
      <c r="AC20" s="56" t="n">
        <f aca="false">(150/2)*SQRT(12)</f>
        <v>259.807621135332</v>
      </c>
      <c r="AD20" s="56"/>
      <c r="AE20" s="56"/>
      <c r="AF20" s="56" t="n">
        <f aca="false">(925+1400+1300+1325+1700+1700)/6</f>
        <v>1391.66666666667</v>
      </c>
      <c r="AG20" s="56" t="n">
        <f aca="false">(150/2)*SQRT(12)</f>
        <v>259.807621135332</v>
      </c>
      <c r="AH20" s="62"/>
      <c r="AI20" s="62"/>
      <c r="AJ20" s="56" t="n">
        <f aca="false">(900+1225+1200+1100+1450+1400)/6</f>
        <v>1212.5</v>
      </c>
      <c r="AK20" s="56" t="n">
        <f aca="false">(150/2)*SQRT(12)</f>
        <v>259.807621135332</v>
      </c>
      <c r="AL20" s="56"/>
      <c r="AM20" s="56"/>
      <c r="AN20" s="56"/>
      <c r="AO20" s="56"/>
      <c r="AP20" s="56"/>
      <c r="AQ20" s="56"/>
      <c r="AZ20" s="15"/>
      <c r="BA20" s="13" t="n">
        <f aca="false">A20</f>
        <v>22079504</v>
      </c>
      <c r="BB20" s="13" t="n">
        <f aca="false">IF(K20="",BB19,K20)</f>
        <v>1</v>
      </c>
      <c r="BC20" s="13" t="n">
        <f aca="false">AB20</f>
        <v>1325</v>
      </c>
      <c r="BD20" s="13" t="n">
        <f aca="false">AC20</f>
        <v>259.807621135332</v>
      </c>
      <c r="BE20" s="12" t="str">
        <f aca="false">IF(ISBLANK(S20),"",S20)</f>
        <v/>
      </c>
      <c r="BF20" s="12" t="str">
        <f aca="false">IF(ISBLANK(T20),"",T20)</f>
        <v/>
      </c>
      <c r="BG20" s="47" t="n">
        <f aca="false">BD20/BC20</f>
        <v>0.196081223498363</v>
      </c>
      <c r="BH20" s="16" t="n">
        <f aca="false">AC20^2*(F20-1)</f>
        <v>675000</v>
      </c>
      <c r="BI20" s="16" t="n">
        <f aca="false">SQRT(SUM(BH20:BH24)/(SUM(F20:F24)-COUNT(F20:F24)))</f>
        <v>251.557647468726</v>
      </c>
      <c r="BJ20" s="57" t="n">
        <f aca="false">COUNT(BK20:BK24)</f>
        <v>0</v>
      </c>
      <c r="BK20" s="16" t="s">
        <v>89</v>
      </c>
      <c r="BL20" s="16" t="s">
        <v>89</v>
      </c>
      <c r="BM20" s="13" t="n">
        <f aca="false">AVERAGE(BM25:BM26)</f>
        <v>0.25</v>
      </c>
      <c r="BN20" s="13" t="n">
        <f aca="false">AVERAGE(BN25:BN26)</f>
        <v>-9</v>
      </c>
      <c r="BO20" s="13" t="s">
        <v>145</v>
      </c>
      <c r="BP20" s="13" t="n">
        <v>18.9</v>
      </c>
      <c r="BQ20" s="0"/>
      <c r="HV20" s="7"/>
      <c r="HW20" s="7"/>
      <c r="HX20" s="7"/>
      <c r="HY20" s="7"/>
      <c r="HZ20" s="7"/>
      <c r="IA20" s="7"/>
      <c r="IB20" s="7"/>
      <c r="IC20" s="7"/>
      <c r="ID20" s="7"/>
      <c r="IE20" s="7"/>
      <c r="IF20" s="7"/>
      <c r="IG20" s="7"/>
      <c r="IH20" s="7"/>
      <c r="II20" s="7"/>
      <c r="IJ20" s="7"/>
      <c r="IK20" s="7"/>
      <c r="IL20" s="7"/>
      <c r="IM20" s="7"/>
      <c r="IN20" s="7"/>
      <c r="IO20" s="7"/>
      <c r="IP20" s="7"/>
      <c r="IQ20" s="7"/>
      <c r="IR20" s="7"/>
      <c r="IS20" s="7"/>
      <c r="IT20" s="7"/>
      <c r="IU20" s="7"/>
      <c r="IV20" s="7"/>
    </row>
    <row r="21" s="13" customFormat="true" ht="14.65" hidden="false" customHeight="true" outlineLevel="0" collapsed="false">
      <c r="A21" s="51"/>
      <c r="B21" s="52"/>
      <c r="C21" s="53"/>
      <c r="D21" s="52"/>
      <c r="E21" s="54"/>
      <c r="F21" s="13" t="n">
        <f aca="false">F20</f>
        <v>11</v>
      </c>
      <c r="G21" s="51"/>
      <c r="H21" s="51"/>
      <c r="I21" s="51"/>
      <c r="J21" s="51"/>
      <c r="K21" s="51"/>
      <c r="L21" s="51"/>
      <c r="M21" s="51"/>
      <c r="N21" s="53"/>
      <c r="O21" s="53"/>
      <c r="P21" s="53"/>
      <c r="Q21" s="51"/>
      <c r="R21" s="51"/>
      <c r="S21" s="51"/>
      <c r="T21" s="51"/>
      <c r="U21" s="51"/>
      <c r="V21" s="51"/>
      <c r="W21" s="55" t="str">
        <f aca="false">X20</f>
        <v>V-IPS(24,-76,30)T</v>
      </c>
      <c r="X21" s="55"/>
      <c r="Y21" s="55"/>
      <c r="Z21" s="55"/>
      <c r="AA21" s="52"/>
      <c r="AB21" s="56" t="n">
        <f aca="false">AF20</f>
        <v>1391.66666666667</v>
      </c>
      <c r="AC21" s="56" t="n">
        <f aca="false">AG20</f>
        <v>259.807621135332</v>
      </c>
      <c r="AD21" s="56"/>
      <c r="AE21" s="56"/>
      <c r="AF21" s="56"/>
      <c r="AG21" s="56"/>
      <c r="AH21" s="62"/>
      <c r="AI21" s="62"/>
      <c r="AJ21" s="56"/>
      <c r="AK21" s="56"/>
      <c r="AL21" s="56"/>
      <c r="AM21" s="56"/>
      <c r="AN21" s="56"/>
      <c r="AO21" s="56"/>
      <c r="AP21" s="56"/>
      <c r="AQ21" s="56"/>
      <c r="AZ21" s="15"/>
      <c r="BA21" s="13" t="n">
        <f aca="false">BA20</f>
        <v>22079504</v>
      </c>
      <c r="BB21" s="13" t="n">
        <f aca="false">IF(K21="",BB20,K21)</f>
        <v>1</v>
      </c>
      <c r="BC21" s="13" t="n">
        <f aca="false">AB21</f>
        <v>1391.66666666667</v>
      </c>
      <c r="BD21" s="13" t="n">
        <f aca="false">AC21</f>
        <v>259.807621135332</v>
      </c>
      <c r="BE21" s="13" t="str">
        <f aca="false">BE20</f>
        <v/>
      </c>
      <c r="BF21" s="13" t="str">
        <f aca="false">BF20</f>
        <v/>
      </c>
      <c r="BG21" s="47" t="n">
        <f aca="false">BD21/BC21</f>
        <v>0.186688110995448</v>
      </c>
      <c r="BH21" s="16" t="n">
        <f aca="false">AC21^2*(F21-1)</f>
        <v>675000</v>
      </c>
      <c r="BI21" s="16" t="n">
        <f aca="false">BI20</f>
        <v>251.557647468726</v>
      </c>
      <c r="BJ21" s="16"/>
      <c r="BK21" s="16" t="s">
        <v>89</v>
      </c>
      <c r="BL21" s="16" t="s">
        <v>89</v>
      </c>
      <c r="BM21" s="13" t="n">
        <v>0.875</v>
      </c>
      <c r="BN21" s="13" t="n">
        <v>-4</v>
      </c>
      <c r="BO21" s="13" t="s">
        <v>146</v>
      </c>
      <c r="BP21" s="13" t="n">
        <v>13.6</v>
      </c>
      <c r="BQ21" s="0"/>
      <c r="HV21" s="7"/>
      <c r="HW21" s="7"/>
      <c r="HX21" s="7"/>
      <c r="HY21" s="7"/>
      <c r="HZ21" s="7"/>
      <c r="IA21" s="7"/>
      <c r="IB21" s="7"/>
      <c r="IC21" s="7"/>
      <c r="ID21" s="7"/>
      <c r="IE21" s="7"/>
      <c r="IF21" s="7"/>
      <c r="IG21" s="7"/>
      <c r="IH21" s="7"/>
      <c r="II21" s="7"/>
      <c r="IJ21" s="7"/>
      <c r="IK21" s="7"/>
      <c r="IL21" s="7"/>
      <c r="IM21" s="7"/>
      <c r="IN21" s="7"/>
      <c r="IO21" s="7"/>
      <c r="IP21" s="7"/>
      <c r="IQ21" s="7"/>
      <c r="IR21" s="7"/>
      <c r="IS21" s="7"/>
      <c r="IT21" s="7"/>
      <c r="IU21" s="7"/>
      <c r="IV21" s="7"/>
    </row>
    <row r="22" s="13" customFormat="true" ht="14.65" hidden="false" customHeight="true" outlineLevel="0" collapsed="false">
      <c r="A22" s="51"/>
      <c r="B22" s="52"/>
      <c r="C22" s="53"/>
      <c r="D22" s="52"/>
      <c r="E22" s="54"/>
      <c r="F22" s="13" t="n">
        <f aca="false">F20</f>
        <v>11</v>
      </c>
      <c r="G22" s="51"/>
      <c r="H22" s="51"/>
      <c r="I22" s="51"/>
      <c r="J22" s="51"/>
      <c r="K22" s="51"/>
      <c r="L22" s="51"/>
      <c r="M22" s="51"/>
      <c r="N22" s="53"/>
      <c r="O22" s="53"/>
      <c r="P22" s="53"/>
      <c r="Q22" s="51"/>
      <c r="R22" s="51"/>
      <c r="S22" s="51"/>
      <c r="T22" s="51"/>
      <c r="U22" s="51"/>
      <c r="V22" s="51"/>
      <c r="W22" s="55" t="str">
        <f aca="false">Y20</f>
        <v>Central(0,-76,30)T</v>
      </c>
      <c r="X22" s="55"/>
      <c r="Y22" s="55"/>
      <c r="Z22" s="55"/>
      <c r="AA22" s="52"/>
      <c r="AB22" s="56" t="n">
        <f aca="false">AJ20</f>
        <v>1212.5</v>
      </c>
      <c r="AC22" s="56" t="n">
        <f aca="false">AK20</f>
        <v>259.807621135332</v>
      </c>
      <c r="AD22" s="56"/>
      <c r="AE22" s="56"/>
      <c r="AF22" s="56"/>
      <c r="AG22" s="56"/>
      <c r="AH22" s="62"/>
      <c r="AI22" s="62"/>
      <c r="AJ22" s="56"/>
      <c r="AK22" s="56"/>
      <c r="AL22" s="56"/>
      <c r="AM22" s="56"/>
      <c r="AN22" s="56"/>
      <c r="AO22" s="56"/>
      <c r="AP22" s="56"/>
      <c r="AQ22" s="56"/>
      <c r="AZ22" s="15"/>
      <c r="BA22" s="13" t="n">
        <f aca="false">BA21</f>
        <v>22079504</v>
      </c>
      <c r="BB22" s="13" t="n">
        <f aca="false">IF(K22="",BB21,K22)</f>
        <v>1</v>
      </c>
      <c r="BC22" s="13" t="n">
        <f aca="false">AB22</f>
        <v>1212.5</v>
      </c>
      <c r="BD22" s="13" t="n">
        <f aca="false">AC22</f>
        <v>259.807621135332</v>
      </c>
      <c r="BE22" s="13" t="str">
        <f aca="false">BE21</f>
        <v/>
      </c>
      <c r="BF22" s="13" t="str">
        <f aca="false">BF21</f>
        <v/>
      </c>
      <c r="BG22" s="47" t="n">
        <f aca="false">BD22/BC22</f>
        <v>0.214274326709552</v>
      </c>
      <c r="BH22" s="16" t="n">
        <f aca="false">AC22^2*(F22-1)</f>
        <v>675000</v>
      </c>
      <c r="BI22" s="16" t="n">
        <f aca="false">BI21</f>
        <v>251.557647468726</v>
      </c>
      <c r="BJ22" s="16"/>
      <c r="BK22" s="16" t="s">
        <v>89</v>
      </c>
      <c r="BL22" s="16" t="s">
        <v>89</v>
      </c>
      <c r="BM22" s="13" t="n">
        <f aca="false">BM21</f>
        <v>0.875</v>
      </c>
      <c r="BN22" s="13" t="n">
        <f aca="false">BN21</f>
        <v>-4</v>
      </c>
      <c r="BO22" s="13" t="s">
        <v>146</v>
      </c>
      <c r="BP22" s="13" t="n">
        <v>13.6</v>
      </c>
      <c r="BQ22" s="0"/>
      <c r="HV22" s="7"/>
      <c r="HW22" s="7"/>
      <c r="HX22" s="7"/>
      <c r="HY22" s="7"/>
      <c r="HZ22" s="7"/>
      <c r="IA22" s="7"/>
      <c r="IB22" s="7"/>
      <c r="IC22" s="7"/>
      <c r="ID22" s="7"/>
      <c r="IE22" s="7"/>
      <c r="IF22" s="7"/>
      <c r="IG22" s="7"/>
      <c r="IH22" s="7"/>
      <c r="II22" s="7"/>
      <c r="IJ22" s="7"/>
      <c r="IK22" s="7"/>
      <c r="IL22" s="7"/>
      <c r="IM22" s="7"/>
      <c r="IN22" s="7"/>
      <c r="IO22" s="7"/>
      <c r="IP22" s="7"/>
      <c r="IQ22" s="7"/>
      <c r="IR22" s="7"/>
      <c r="IS22" s="7"/>
      <c r="IT22" s="7"/>
      <c r="IU22" s="7"/>
      <c r="IV22" s="7"/>
    </row>
    <row r="23" s="13" customFormat="true" ht="14.65" hidden="false" customHeight="false" outlineLevel="0" collapsed="false">
      <c r="A23" s="51"/>
      <c r="B23" s="52"/>
      <c r="C23" s="53"/>
      <c r="D23" s="52"/>
      <c r="E23" s="54"/>
      <c r="F23" s="13" t="n">
        <v>10</v>
      </c>
      <c r="G23" s="51"/>
      <c r="H23" s="51"/>
      <c r="I23" s="51"/>
      <c r="J23" s="51"/>
      <c r="K23" s="51"/>
      <c r="L23" s="51"/>
      <c r="M23" s="51"/>
      <c r="N23" s="53"/>
      <c r="O23" s="53"/>
      <c r="P23" s="53"/>
      <c r="Q23" s="51"/>
      <c r="R23" s="51"/>
      <c r="S23" s="51"/>
      <c r="T23" s="51"/>
      <c r="U23" s="51"/>
      <c r="V23" s="51"/>
      <c r="W23" s="55" t="s">
        <v>141</v>
      </c>
      <c r="X23" s="55" t="s">
        <v>142</v>
      </c>
      <c r="Y23" s="55"/>
      <c r="Z23" s="55"/>
      <c r="AA23" s="55" t="s">
        <v>147</v>
      </c>
      <c r="AB23" s="56" t="n">
        <f aca="false">(1290+1200+1550+1450+1350+1500)/6</f>
        <v>1390</v>
      </c>
      <c r="AC23" s="56" t="n">
        <f aca="false">(75)*SQRT(10)</f>
        <v>237.170824512628</v>
      </c>
      <c r="AD23" s="56"/>
      <c r="AE23" s="56"/>
      <c r="AF23" s="56" t="n">
        <f aca="false">(1175+1225+1400+1450+1425+1200)/6</f>
        <v>1312.5</v>
      </c>
      <c r="AG23" s="56" t="n">
        <f aca="false">(75)*SQRT(10)</f>
        <v>237.170824512628</v>
      </c>
      <c r="AH23" s="62"/>
      <c r="AI23" s="62"/>
      <c r="AJ23" s="56"/>
      <c r="AK23" s="56"/>
      <c r="AL23" s="56"/>
      <c r="AM23" s="56"/>
      <c r="AN23" s="56"/>
      <c r="AO23" s="56"/>
      <c r="AP23" s="56"/>
      <c r="AQ23" s="56"/>
      <c r="AZ23" s="15"/>
      <c r="BA23" s="13" t="n">
        <f aca="false">BA22</f>
        <v>22079504</v>
      </c>
      <c r="BB23" s="13" t="n">
        <f aca="false">IF(K23="",BB22,K23)</f>
        <v>1</v>
      </c>
      <c r="BC23" s="13" t="n">
        <f aca="false">AB23</f>
        <v>1390</v>
      </c>
      <c r="BD23" s="13" t="n">
        <f aca="false">AC23</f>
        <v>237.170824512628</v>
      </c>
      <c r="BE23" s="13" t="str">
        <f aca="false">BE22</f>
        <v/>
      </c>
      <c r="BF23" s="13" t="str">
        <f aca="false">BF22</f>
        <v/>
      </c>
      <c r="BG23" s="47" t="n">
        <f aca="false">BD23/BC23</f>
        <v>0.170626492455128</v>
      </c>
      <c r="BH23" s="16" t="n">
        <f aca="false">AC23^2*(F23-1)</f>
        <v>506250</v>
      </c>
      <c r="BI23" s="16" t="n">
        <f aca="false">BI22</f>
        <v>251.557647468726</v>
      </c>
      <c r="BJ23" s="16"/>
      <c r="BK23" s="16" t="s">
        <v>89</v>
      </c>
      <c r="BL23" s="16" t="s">
        <v>89</v>
      </c>
      <c r="BM23" s="13" t="n">
        <f aca="false">BM20</f>
        <v>0.25</v>
      </c>
      <c r="BN23" s="13" t="n">
        <f aca="false">BN20</f>
        <v>-9</v>
      </c>
      <c r="BO23" s="13" t="s">
        <v>145</v>
      </c>
      <c r="BP23" s="13" t="n">
        <v>18.9</v>
      </c>
      <c r="BQ23" s="0"/>
      <c r="HV23" s="7"/>
      <c r="HW23" s="7"/>
      <c r="HX23" s="7"/>
      <c r="HY23" s="7"/>
      <c r="HZ23" s="7"/>
      <c r="IA23" s="7"/>
      <c r="IB23" s="7"/>
      <c r="IC23" s="7"/>
      <c r="ID23" s="7"/>
      <c r="IE23" s="7"/>
      <c r="IF23" s="7"/>
      <c r="IG23" s="7"/>
      <c r="IH23" s="7"/>
      <c r="II23" s="7"/>
      <c r="IJ23" s="7"/>
      <c r="IK23" s="7"/>
      <c r="IL23" s="7"/>
      <c r="IM23" s="7"/>
      <c r="IN23" s="7"/>
      <c r="IO23" s="7"/>
      <c r="IP23" s="7"/>
      <c r="IQ23" s="7"/>
      <c r="IR23" s="7"/>
      <c r="IS23" s="7"/>
      <c r="IT23" s="7"/>
      <c r="IU23" s="7"/>
      <c r="IV23" s="7"/>
    </row>
    <row r="24" s="13" customFormat="true" ht="14.65" hidden="false" customHeight="false" outlineLevel="0" collapsed="false">
      <c r="A24" s="51"/>
      <c r="B24" s="52"/>
      <c r="C24" s="53"/>
      <c r="D24" s="52"/>
      <c r="E24" s="54"/>
      <c r="F24" s="13" t="n">
        <f aca="false">F23</f>
        <v>10</v>
      </c>
      <c r="G24" s="51"/>
      <c r="H24" s="51"/>
      <c r="I24" s="51"/>
      <c r="J24" s="51"/>
      <c r="K24" s="51"/>
      <c r="L24" s="51"/>
      <c r="M24" s="51"/>
      <c r="N24" s="53"/>
      <c r="O24" s="53"/>
      <c r="P24" s="53"/>
      <c r="Q24" s="51"/>
      <c r="R24" s="51"/>
      <c r="S24" s="51"/>
      <c r="T24" s="51"/>
      <c r="U24" s="51"/>
      <c r="V24" s="51"/>
      <c r="W24" s="55" t="str">
        <f aca="false">X23</f>
        <v>V-IPS(24,-76,30)T</v>
      </c>
      <c r="X24" s="55"/>
      <c r="Y24" s="55"/>
      <c r="Z24" s="55"/>
      <c r="AA24" s="55"/>
      <c r="AB24" s="56" t="n">
        <f aca="false">AF23</f>
        <v>1312.5</v>
      </c>
      <c r="AC24" s="56" t="n">
        <f aca="false">AG23</f>
        <v>237.170824512628</v>
      </c>
      <c r="AD24" s="56"/>
      <c r="AE24" s="56"/>
      <c r="AF24" s="56"/>
      <c r="AG24" s="56"/>
      <c r="AH24" s="62"/>
      <c r="AI24" s="62"/>
      <c r="AJ24" s="56"/>
      <c r="AK24" s="56"/>
      <c r="AL24" s="56"/>
      <c r="AM24" s="56"/>
      <c r="AN24" s="56"/>
      <c r="AO24" s="56"/>
      <c r="AP24" s="56"/>
      <c r="AQ24" s="56"/>
      <c r="AZ24" s="15"/>
      <c r="BA24" s="13" t="n">
        <f aca="false">BA23</f>
        <v>22079504</v>
      </c>
      <c r="BB24" s="13" t="n">
        <f aca="false">IF(K24="",BB23,K24)</f>
        <v>1</v>
      </c>
      <c r="BC24" s="13" t="n">
        <f aca="false">AB24</f>
        <v>1312.5</v>
      </c>
      <c r="BD24" s="13" t="n">
        <f aca="false">AC24</f>
        <v>237.170824512628</v>
      </c>
      <c r="BE24" s="13" t="str">
        <f aca="false">BE23</f>
        <v/>
      </c>
      <c r="BF24" s="13" t="str">
        <f aca="false">BF23</f>
        <v/>
      </c>
      <c r="BG24" s="47" t="n">
        <f aca="false">BD24/BC24</f>
        <v>0.18070158058105</v>
      </c>
      <c r="BH24" s="16" t="n">
        <f aca="false">AC24^2*(F24-1)</f>
        <v>506250</v>
      </c>
      <c r="BI24" s="16" t="n">
        <f aca="false">BI23</f>
        <v>251.557647468726</v>
      </c>
      <c r="BJ24" s="16"/>
      <c r="BK24" s="16" t="s">
        <v>89</v>
      </c>
      <c r="BL24" s="16" t="s">
        <v>89</v>
      </c>
      <c r="BM24" s="13" t="n">
        <f aca="false">BM21</f>
        <v>0.875</v>
      </c>
      <c r="BN24" s="13" t="n">
        <f aca="false">BN21</f>
        <v>-4</v>
      </c>
      <c r="BO24" s="13" t="s">
        <v>146</v>
      </c>
      <c r="BP24" s="13" t="n">
        <v>13.6</v>
      </c>
      <c r="BQ24" s="0"/>
      <c r="HV24" s="7"/>
      <c r="HW24" s="7"/>
      <c r="HX24" s="7"/>
      <c r="HY24" s="7"/>
      <c r="HZ24" s="7"/>
      <c r="IA24" s="7"/>
      <c r="IB24" s="7"/>
      <c r="IC24" s="7"/>
      <c r="ID24" s="7"/>
      <c r="IE24" s="7"/>
      <c r="IF24" s="7"/>
      <c r="IG24" s="7"/>
      <c r="IH24" s="7"/>
      <c r="II24" s="7"/>
      <c r="IJ24" s="7"/>
      <c r="IK24" s="7"/>
      <c r="IL24" s="7"/>
      <c r="IM24" s="7"/>
      <c r="IN24" s="7"/>
      <c r="IO24" s="7"/>
      <c r="IP24" s="7"/>
      <c r="IQ24" s="7"/>
      <c r="IR24" s="7"/>
      <c r="IS24" s="7"/>
      <c r="IT24" s="7"/>
      <c r="IU24" s="7"/>
      <c r="IV24" s="7"/>
    </row>
    <row r="25" s="15" customFormat="true" ht="14.65" hidden="false" customHeight="true" outlineLevel="0" collapsed="false">
      <c r="A25" s="38" t="n">
        <v>21193017</v>
      </c>
      <c r="B25" s="39" t="s">
        <v>148</v>
      </c>
      <c r="C25" s="40" t="s">
        <v>149</v>
      </c>
      <c r="D25" s="39" t="s">
        <v>150</v>
      </c>
      <c r="E25" s="41" t="n">
        <v>1</v>
      </c>
      <c r="F25" s="15" t="n">
        <v>18</v>
      </c>
      <c r="G25" s="38" t="n">
        <v>1</v>
      </c>
      <c r="H25" s="38" t="n">
        <v>3</v>
      </c>
      <c r="I25" s="38" t="n">
        <v>1</v>
      </c>
      <c r="J25" s="38" t="n">
        <v>70</v>
      </c>
      <c r="K25" s="38" t="n">
        <v>1</v>
      </c>
      <c r="L25" s="38" t="n">
        <v>1</v>
      </c>
      <c r="M25" s="38" t="n">
        <v>0</v>
      </c>
      <c r="N25" s="40" t="s">
        <v>151</v>
      </c>
      <c r="O25" s="40" t="s">
        <v>138</v>
      </c>
      <c r="P25" s="40" t="s">
        <v>81</v>
      </c>
      <c r="Q25" s="38" t="n">
        <v>0</v>
      </c>
      <c r="R25" s="38" t="s">
        <v>152</v>
      </c>
      <c r="S25" s="42" t="n">
        <v>65</v>
      </c>
      <c r="T25" s="42"/>
      <c r="U25" s="42"/>
      <c r="V25" s="38" t="n">
        <v>5</v>
      </c>
      <c r="W25" s="43" t="s">
        <v>111</v>
      </c>
      <c r="X25" s="43" t="s">
        <v>153</v>
      </c>
      <c r="Y25" s="43" t="s">
        <v>121</v>
      </c>
      <c r="Z25" s="43"/>
      <c r="AA25" s="43"/>
      <c r="AB25" s="45" t="n">
        <f aca="false">(408+411+431+419)/4</f>
        <v>417.25</v>
      </c>
      <c r="AC25" s="15" t="n">
        <f aca="false">3*SQRT(18)</f>
        <v>12.7279220613579</v>
      </c>
      <c r="AD25" s="45" t="n">
        <v>4</v>
      </c>
      <c r="AE25" s="45" t="n">
        <v>5</v>
      </c>
      <c r="AF25" s="45" t="n">
        <f aca="false">(412+425+428+425)/4</f>
        <v>422.5</v>
      </c>
      <c r="AG25" s="15" t="n">
        <f aca="false">3*SQRT(18)</f>
        <v>12.7279220613579</v>
      </c>
      <c r="AH25" s="45" t="n">
        <v>3</v>
      </c>
      <c r="AI25" s="45" t="n">
        <v>4</v>
      </c>
      <c r="AJ25" s="45" t="n">
        <v>420</v>
      </c>
      <c r="AK25" s="15" t="n">
        <f aca="false">3*SQRT(18)</f>
        <v>12.7279220613579</v>
      </c>
      <c r="AL25" s="45" t="n">
        <v>3</v>
      </c>
      <c r="AM25" s="45" t="n">
        <v>5</v>
      </c>
      <c r="AN25" s="45"/>
      <c r="AO25" s="45"/>
      <c r="AP25" s="45"/>
      <c r="AQ25" s="45"/>
      <c r="AV25" s="15" t="n">
        <f aca="false">(432+426+425+427)/4</f>
        <v>427.5</v>
      </c>
      <c r="AW25" s="15" t="n">
        <f aca="false">3*SQRT(18)</f>
        <v>12.7279220613579</v>
      </c>
      <c r="AX25" s="15" t="n">
        <v>2</v>
      </c>
      <c r="AY25" s="15" t="n">
        <v>3</v>
      </c>
      <c r="BA25" s="13" t="n">
        <f aca="false">A25</f>
        <v>21193017</v>
      </c>
      <c r="BB25" s="13" t="n">
        <f aca="false">IF(K25="",BB24,K25)</f>
        <v>1</v>
      </c>
      <c r="BC25" s="13" t="n">
        <f aca="false">AB25</f>
        <v>417.25</v>
      </c>
      <c r="BD25" s="13" t="n">
        <f aca="false">AC25</f>
        <v>12.7279220613579</v>
      </c>
      <c r="BE25" s="15" t="n">
        <f aca="false">IF(ISBLANK(S25),"",S25)</f>
        <v>65</v>
      </c>
      <c r="BF25" s="15" t="str">
        <f aca="false">IF(ISBLANK(T25),"",T25)</f>
        <v/>
      </c>
      <c r="BG25" s="47" t="n">
        <f aca="false">BD25/BC25</f>
        <v>0.0305043069175742</v>
      </c>
      <c r="BH25" s="47" t="n">
        <f aca="false">AC25^2*(F25-1)</f>
        <v>2754</v>
      </c>
      <c r="BI25" s="47" t="n">
        <f aca="false">SQRT(SUM(BH25:BH28)/(SUM(F25:F28)-COUNT(F25:F28)))</f>
        <v>12.7279220613579</v>
      </c>
      <c r="BJ25" s="48" t="n">
        <f aca="false">COUNT(BK25:BK28)</f>
        <v>2</v>
      </c>
      <c r="BK25" s="47" t="n">
        <f aca="false">AB25-AVERAGE(AB27:AB28)</f>
        <v>-6.5</v>
      </c>
      <c r="BL25" s="47" t="n">
        <f aca="false">BK25/BI25</f>
        <v>-0.510688230856951</v>
      </c>
      <c r="BM25" s="15" t="n">
        <v>0.5</v>
      </c>
      <c r="BN25" s="15" t="n">
        <v>-15</v>
      </c>
      <c r="BO25" s="15" t="s">
        <v>111</v>
      </c>
      <c r="BP25" s="15" t="n">
        <v>18.9</v>
      </c>
      <c r="BQ25" s="0"/>
      <c r="HV25" s="49"/>
      <c r="HW25" s="49"/>
      <c r="HX25" s="49"/>
      <c r="HY25" s="49"/>
      <c r="HZ25" s="49"/>
      <c r="IA25" s="49"/>
      <c r="IB25" s="49"/>
      <c r="IC25" s="49"/>
      <c r="ID25" s="49"/>
      <c r="IE25" s="49"/>
      <c r="IF25" s="49"/>
      <c r="IG25" s="49"/>
      <c r="IH25" s="49"/>
      <c r="II25" s="49"/>
      <c r="IJ25" s="49"/>
      <c r="IK25" s="49"/>
      <c r="IL25" s="49"/>
      <c r="IM25" s="49"/>
      <c r="IN25" s="49"/>
      <c r="IO25" s="49"/>
      <c r="IP25" s="49"/>
      <c r="IQ25" s="49"/>
      <c r="IR25" s="49"/>
      <c r="IS25" s="49"/>
      <c r="IT25" s="49"/>
      <c r="IU25" s="49"/>
      <c r="IV25" s="49"/>
    </row>
    <row r="26" s="15" customFormat="true" ht="14.65" hidden="false" customHeight="true" outlineLevel="0" collapsed="false">
      <c r="A26" s="38"/>
      <c r="B26" s="39"/>
      <c r="C26" s="40"/>
      <c r="D26" s="39"/>
      <c r="E26" s="41"/>
      <c r="F26" s="15" t="n">
        <f aca="false">F25</f>
        <v>18</v>
      </c>
      <c r="G26" s="38"/>
      <c r="H26" s="38"/>
      <c r="I26" s="38"/>
      <c r="J26" s="38"/>
      <c r="K26" s="38"/>
      <c r="L26" s="38"/>
      <c r="M26" s="38"/>
      <c r="N26" s="40"/>
      <c r="O26" s="40"/>
      <c r="P26" s="40"/>
      <c r="Q26" s="38"/>
      <c r="R26" s="38"/>
      <c r="S26" s="42"/>
      <c r="T26" s="42"/>
      <c r="U26" s="42"/>
      <c r="V26" s="38"/>
      <c r="W26" s="43" t="str">
        <f aca="false">X25</f>
        <v>P4</v>
      </c>
      <c r="X26" s="43"/>
      <c r="Y26" s="43"/>
      <c r="Z26" s="43"/>
      <c r="AA26" s="43"/>
      <c r="AB26" s="46" t="n">
        <f aca="false">AF25</f>
        <v>422.5</v>
      </c>
      <c r="AC26" s="46" t="n">
        <f aca="false">AG25</f>
        <v>12.7279220613579</v>
      </c>
      <c r="AD26" s="46" t="n">
        <f aca="false">AH25</f>
        <v>3</v>
      </c>
      <c r="AE26" s="46" t="n">
        <f aca="false">AI25</f>
        <v>4</v>
      </c>
      <c r="AF26" s="45"/>
      <c r="AG26" s="45"/>
      <c r="AH26" s="45"/>
      <c r="AI26" s="45"/>
      <c r="AJ26" s="45"/>
      <c r="AK26" s="45"/>
      <c r="AL26" s="45"/>
      <c r="AM26" s="45"/>
      <c r="AN26" s="45"/>
      <c r="AO26" s="45"/>
      <c r="AP26" s="45"/>
      <c r="AQ26" s="45"/>
      <c r="BA26" s="13" t="n">
        <f aca="false">BA25</f>
        <v>21193017</v>
      </c>
      <c r="BB26" s="13" t="n">
        <f aca="false">IF(K26="",BB25,K26)</f>
        <v>1</v>
      </c>
      <c r="BC26" s="13" t="n">
        <f aca="false">AB26</f>
        <v>422.5</v>
      </c>
      <c r="BD26" s="13" t="n">
        <f aca="false">AC26</f>
        <v>12.7279220613579</v>
      </c>
      <c r="BE26" s="15" t="n">
        <f aca="false">BE25</f>
        <v>65</v>
      </c>
      <c r="BF26" s="15" t="str">
        <f aca="false">BF25</f>
        <v/>
      </c>
      <c r="BG26" s="47" t="n">
        <f aca="false">BD26/BC26</f>
        <v>0.0301252593168233</v>
      </c>
      <c r="BH26" s="47" t="n">
        <f aca="false">AC26^2*(F26-1)</f>
        <v>2754</v>
      </c>
      <c r="BI26" s="47" t="n">
        <f aca="false">BI25</f>
        <v>12.7279220613579</v>
      </c>
      <c r="BJ26" s="47"/>
      <c r="BK26" s="47" t="n">
        <f aca="false">AB26-AVERAGE(AB27:AB28)</f>
        <v>-1.25</v>
      </c>
      <c r="BL26" s="47" t="n">
        <f aca="false">BK26/BI25</f>
        <v>-0.0982092751647983</v>
      </c>
      <c r="BM26" s="15" t="n">
        <v>0</v>
      </c>
      <c r="BN26" s="15" t="n">
        <v>-3</v>
      </c>
      <c r="BO26" s="15" t="s">
        <v>153</v>
      </c>
      <c r="BP26" s="15" t="n">
        <v>18.9</v>
      </c>
      <c r="BQ26" s="0"/>
      <c r="HV26" s="49"/>
      <c r="HW26" s="49"/>
      <c r="HX26" s="49"/>
      <c r="HY26" s="49"/>
      <c r="HZ26" s="49"/>
      <c r="IA26" s="49"/>
      <c r="IB26" s="49"/>
      <c r="IC26" s="49"/>
      <c r="ID26" s="49"/>
      <c r="IE26" s="49"/>
      <c r="IF26" s="49"/>
      <c r="IG26" s="49"/>
      <c r="IH26" s="49"/>
      <c r="II26" s="49"/>
      <c r="IJ26" s="49"/>
      <c r="IK26" s="49"/>
      <c r="IL26" s="49"/>
      <c r="IM26" s="49"/>
      <c r="IN26" s="49"/>
      <c r="IO26" s="49"/>
      <c r="IP26" s="49"/>
      <c r="IQ26" s="49"/>
      <c r="IR26" s="49"/>
      <c r="IS26" s="49"/>
      <c r="IT26" s="49"/>
      <c r="IU26" s="49"/>
      <c r="IV26" s="49"/>
    </row>
    <row r="27" s="15" customFormat="true" ht="14.65" hidden="false" customHeight="false" outlineLevel="0" collapsed="false">
      <c r="A27" s="38"/>
      <c r="B27" s="39"/>
      <c r="C27" s="40"/>
      <c r="D27" s="39"/>
      <c r="E27" s="41"/>
      <c r="F27" s="15" t="n">
        <f aca="false">F25</f>
        <v>18</v>
      </c>
      <c r="G27" s="38"/>
      <c r="H27" s="38"/>
      <c r="I27" s="38"/>
      <c r="J27" s="38"/>
      <c r="K27" s="38"/>
      <c r="L27" s="38"/>
      <c r="M27" s="38"/>
      <c r="N27" s="40"/>
      <c r="O27" s="40"/>
      <c r="P27" s="40"/>
      <c r="Q27" s="38"/>
      <c r="R27" s="38"/>
      <c r="S27" s="42"/>
      <c r="T27" s="42"/>
      <c r="U27" s="42"/>
      <c r="V27" s="38"/>
      <c r="W27" s="50" t="str">
        <f aca="false">Y25</f>
        <v>Vertex</v>
      </c>
      <c r="X27" s="43"/>
      <c r="Y27" s="43"/>
      <c r="Z27" s="43"/>
      <c r="AA27" s="43"/>
      <c r="AB27" s="45" t="n">
        <f aca="false">AJ25</f>
        <v>420</v>
      </c>
      <c r="AC27" s="45" t="n">
        <f aca="false">AK25</f>
        <v>12.7279220613579</v>
      </c>
      <c r="AD27" s="45" t="n">
        <f aca="false">AL25</f>
        <v>3</v>
      </c>
      <c r="AE27" s="45" t="n">
        <f aca="false">AM25</f>
        <v>5</v>
      </c>
      <c r="AF27" s="45"/>
      <c r="AG27" s="45"/>
      <c r="AH27" s="45"/>
      <c r="AI27" s="45"/>
      <c r="AJ27" s="45"/>
      <c r="AK27" s="45"/>
      <c r="AL27" s="45"/>
      <c r="AM27" s="45"/>
      <c r="AN27" s="45"/>
      <c r="AO27" s="45"/>
      <c r="AP27" s="45"/>
      <c r="AQ27" s="45"/>
      <c r="BA27" s="13" t="n">
        <f aca="false">BA26</f>
        <v>21193017</v>
      </c>
      <c r="BB27" s="13" t="n">
        <f aca="false">IF(K27="",BB26,K27)</f>
        <v>1</v>
      </c>
      <c r="BC27" s="13" t="n">
        <f aca="false">AB27</f>
        <v>420</v>
      </c>
      <c r="BD27" s="13" t="n">
        <f aca="false">AC27</f>
        <v>12.7279220613579</v>
      </c>
      <c r="BG27" s="47" t="n">
        <f aca="false">BD27/BC27</f>
        <v>0.0303045763365663</v>
      </c>
      <c r="BH27" s="47" t="n">
        <f aca="false">AC27^2*(F27-1)</f>
        <v>2754</v>
      </c>
      <c r="BI27" s="47" t="n">
        <f aca="false">BI26</f>
        <v>12.7279220613579</v>
      </c>
      <c r="BJ27" s="47"/>
      <c r="BK27" s="47" t="s">
        <v>89</v>
      </c>
      <c r="BL27" s="47" t="s">
        <v>89</v>
      </c>
      <c r="BM27" s="15" t="str">
        <f aca="false">BM17</f>
        <v>NaN</v>
      </c>
      <c r="BN27" s="15" t="str">
        <f aca="false">BN17</f>
        <v>NaN</v>
      </c>
      <c r="BO27" s="15" t="s">
        <v>154</v>
      </c>
      <c r="BP27" s="15" t="n">
        <v>17.7</v>
      </c>
      <c r="BQ27" s="0"/>
      <c r="HV27" s="49"/>
      <c r="HW27" s="49"/>
      <c r="HX27" s="49"/>
      <c r="HY27" s="49"/>
      <c r="HZ27" s="49"/>
      <c r="IA27" s="49"/>
      <c r="IB27" s="49"/>
      <c r="IC27" s="49"/>
      <c r="ID27" s="49"/>
      <c r="IE27" s="49"/>
      <c r="IF27" s="49"/>
      <c r="IG27" s="49"/>
      <c r="IH27" s="49"/>
      <c r="II27" s="49"/>
      <c r="IJ27" s="49"/>
      <c r="IK27" s="49"/>
      <c r="IL27" s="49"/>
      <c r="IM27" s="49"/>
      <c r="IN27" s="49"/>
      <c r="IO27" s="49"/>
      <c r="IP27" s="49"/>
      <c r="IQ27" s="49"/>
      <c r="IR27" s="49"/>
      <c r="IS27" s="49"/>
      <c r="IT27" s="49"/>
      <c r="IU27" s="49"/>
      <c r="IV27" s="49"/>
    </row>
    <row r="28" s="15" customFormat="true" ht="14.65" hidden="false" customHeight="false" outlineLevel="0" collapsed="false">
      <c r="A28" s="38"/>
      <c r="B28" s="39"/>
      <c r="C28" s="40"/>
      <c r="D28" s="39"/>
      <c r="E28" s="41"/>
      <c r="F28" s="15" t="n">
        <f aca="false">F25</f>
        <v>18</v>
      </c>
      <c r="G28" s="38"/>
      <c r="H28" s="38"/>
      <c r="I28" s="38"/>
      <c r="J28" s="38"/>
      <c r="K28" s="38"/>
      <c r="L28" s="38"/>
      <c r="M28" s="38"/>
      <c r="N28" s="40"/>
      <c r="O28" s="40"/>
      <c r="P28" s="40"/>
      <c r="Q28" s="38"/>
      <c r="R28" s="38"/>
      <c r="S28" s="42"/>
      <c r="T28" s="42"/>
      <c r="U28" s="42"/>
      <c r="V28" s="38"/>
      <c r="W28" s="50" t="str">
        <f aca="false">AR3</f>
        <v>Sham(/NoTMS)</v>
      </c>
      <c r="X28" s="43"/>
      <c r="Y28" s="43"/>
      <c r="Z28" s="43"/>
      <c r="AA28" s="43"/>
      <c r="AB28" s="45" t="n">
        <f aca="false">AV25</f>
        <v>427.5</v>
      </c>
      <c r="AC28" s="45" t="n">
        <f aca="false">AW25</f>
        <v>12.7279220613579</v>
      </c>
      <c r="AD28" s="45" t="n">
        <f aca="false">AX25</f>
        <v>2</v>
      </c>
      <c r="AE28" s="45" t="n">
        <f aca="false">AY25</f>
        <v>3</v>
      </c>
      <c r="AF28" s="45"/>
      <c r="AG28" s="45"/>
      <c r="AH28" s="45"/>
      <c r="AI28" s="45"/>
      <c r="AJ28" s="45"/>
      <c r="AK28" s="45"/>
      <c r="AL28" s="45"/>
      <c r="AM28" s="45"/>
      <c r="AN28" s="45"/>
      <c r="AO28" s="45"/>
      <c r="AP28" s="45"/>
      <c r="AQ28" s="45"/>
      <c r="BA28" s="13" t="n">
        <f aca="false">BA27</f>
        <v>21193017</v>
      </c>
      <c r="BB28" s="13" t="n">
        <f aca="false">IF(K28="",BB27,K28)</f>
        <v>1</v>
      </c>
      <c r="BC28" s="13" t="n">
        <f aca="false">AB28</f>
        <v>427.5</v>
      </c>
      <c r="BD28" s="13" t="n">
        <f aca="false">AC28</f>
        <v>12.7279220613579</v>
      </c>
      <c r="BG28" s="47" t="n">
        <f aca="false">BD28/BC28</f>
        <v>0.0297729171025915</v>
      </c>
      <c r="BH28" s="47" t="n">
        <f aca="false">AC28^2*(F28-1)</f>
        <v>2754</v>
      </c>
      <c r="BI28" s="47" t="n">
        <f aca="false">BI27</f>
        <v>12.7279220613579</v>
      </c>
      <c r="BJ28" s="47"/>
      <c r="BK28" s="47" t="s">
        <v>89</v>
      </c>
      <c r="BL28" s="47" t="s">
        <v>89</v>
      </c>
      <c r="BM28" s="47" t="s">
        <v>89</v>
      </c>
      <c r="BN28" s="47" t="s">
        <v>89</v>
      </c>
      <c r="BO28" s="47" t="s">
        <v>89</v>
      </c>
      <c r="BP28" s="47"/>
      <c r="BQ28" s="0"/>
      <c r="HV28" s="49"/>
      <c r="HW28" s="49"/>
      <c r="HX28" s="49"/>
      <c r="HY28" s="49"/>
      <c r="HZ28" s="49"/>
      <c r="IA28" s="49"/>
      <c r="IB28" s="49"/>
      <c r="IC28" s="49"/>
      <c r="ID28" s="49"/>
      <c r="IE28" s="49"/>
      <c r="IF28" s="49"/>
      <c r="IG28" s="49"/>
      <c r="IH28" s="49"/>
      <c r="II28" s="49"/>
      <c r="IJ28" s="49"/>
      <c r="IK28" s="49"/>
      <c r="IL28" s="49"/>
      <c r="IM28" s="49"/>
      <c r="IN28" s="49"/>
      <c r="IO28" s="49"/>
      <c r="IP28" s="49"/>
      <c r="IQ28" s="49"/>
      <c r="IR28" s="49"/>
      <c r="IS28" s="49"/>
      <c r="IT28" s="49"/>
      <c r="IU28" s="49"/>
      <c r="IV28" s="49"/>
    </row>
    <row r="29" s="13" customFormat="true" ht="14.65" hidden="false" customHeight="true" outlineLevel="0" collapsed="false">
      <c r="A29" s="51" t="n">
        <v>20584182</v>
      </c>
      <c r="B29" s="52" t="s">
        <v>155</v>
      </c>
      <c r="C29" s="53" t="s">
        <v>156</v>
      </c>
      <c r="D29" s="52" t="s">
        <v>157</v>
      </c>
      <c r="E29" s="54" t="n">
        <v>1</v>
      </c>
      <c r="F29" s="13" t="n">
        <v>8</v>
      </c>
      <c r="G29" s="51" t="n">
        <v>1</v>
      </c>
      <c r="H29" s="51" t="n">
        <v>3</v>
      </c>
      <c r="I29" s="51" t="n">
        <v>1</v>
      </c>
      <c r="J29" s="51" t="n">
        <v>70</v>
      </c>
      <c r="K29" s="51" t="n">
        <v>1</v>
      </c>
      <c r="L29" s="51" t="n">
        <v>2</v>
      </c>
      <c r="M29" s="51" t="n">
        <v>2</v>
      </c>
      <c r="N29" s="53" t="s">
        <v>158</v>
      </c>
      <c r="O29" s="53" t="s">
        <v>159</v>
      </c>
      <c r="P29" s="53" t="s">
        <v>81</v>
      </c>
      <c r="Q29" s="51" t="n">
        <v>0</v>
      </c>
      <c r="R29" s="51" t="s">
        <v>160</v>
      </c>
      <c r="S29" s="51" t="n">
        <v>69</v>
      </c>
      <c r="T29" s="51" t="n">
        <v>100</v>
      </c>
      <c r="U29" s="51"/>
      <c r="V29" s="51"/>
      <c r="W29" s="55" t="s">
        <v>161</v>
      </c>
      <c r="X29" s="55" t="s">
        <v>162</v>
      </c>
      <c r="Y29" s="55"/>
      <c r="Z29" s="55"/>
      <c r="AA29" s="51"/>
      <c r="AB29" s="56" t="n">
        <f aca="false">AVERAGE(677,704,681)</f>
        <v>687.333333333333</v>
      </c>
      <c r="AC29" s="56" t="n">
        <f aca="false">AVERAGE(48,44,35)*SQRT(8)</f>
        <v>119.736748280922</v>
      </c>
      <c r="AD29" s="56" t="n">
        <f aca="false">AVERAGE(30.9,45,41.3)</f>
        <v>39.0666666666667</v>
      </c>
      <c r="AE29" s="56" t="n">
        <f aca="false">AVERAGE(4.7,4.3,3.8)*SQRT(8)</f>
        <v>12.0679557322504</v>
      </c>
      <c r="AF29" s="63" t="n">
        <f aca="false">AVERAGE(654,564,611)</f>
        <v>609.666666666667</v>
      </c>
      <c r="AG29" s="63" t="n">
        <f aca="false">AVERAGE(54,43,27)*SQRT(8)</f>
        <v>116.908321156176</v>
      </c>
      <c r="AH29" s="56" t="n">
        <f aca="false">AVERAGE(24.7,40.6,40)</f>
        <v>35.1</v>
      </c>
      <c r="AI29" s="56" t="n">
        <f aca="false">AVERAGE(5.1,6.2,5.5)*SQRT(8)</f>
        <v>15.8391918985787</v>
      </c>
      <c r="AJ29" s="56"/>
      <c r="AK29" s="56"/>
      <c r="AL29" s="56"/>
      <c r="AM29" s="56"/>
      <c r="AN29" s="56"/>
      <c r="AO29" s="56"/>
      <c r="AP29" s="56"/>
      <c r="AQ29" s="56"/>
      <c r="AR29" s="63" t="n">
        <f aca="false">AVERAGE(570,618,680)</f>
        <v>622.666666666667</v>
      </c>
      <c r="AS29" s="63" t="n">
        <f aca="false">AVERAGE(40,43,39)*SQRT(8)</f>
        <v>115.022703073012</v>
      </c>
      <c r="AT29" s="13" t="n">
        <f aca="false">AVERAGE(20.2,29.2,30.9)</f>
        <v>26.7666666666667</v>
      </c>
      <c r="AU29" s="13" t="n">
        <f aca="false">AVERAGE(4.3,4,4.5)*SQRT(8)</f>
        <v>12.0679557322504</v>
      </c>
      <c r="AZ29" s="15"/>
      <c r="BA29" s="13" t="n">
        <f aca="false">A29</f>
        <v>20584182</v>
      </c>
      <c r="BB29" s="13" t="n">
        <f aca="false">IF(K29="",BB28,K29)</f>
        <v>1</v>
      </c>
      <c r="BC29" s="13" t="n">
        <f aca="false">AB29</f>
        <v>687.333333333333</v>
      </c>
      <c r="BD29" s="13" t="n">
        <f aca="false">AC29</f>
        <v>119.736748280922</v>
      </c>
      <c r="BE29" s="12" t="n">
        <f aca="false">IF(ISBLANK(S29),"",S29)</f>
        <v>69</v>
      </c>
      <c r="BF29" s="12" t="n">
        <f aca="false">IF(ISBLANK(T29),"",T29)</f>
        <v>100</v>
      </c>
      <c r="BG29" s="47" t="n">
        <f aca="false">BD29/BC29</f>
        <v>0.174204774414533</v>
      </c>
      <c r="BH29" s="16" t="n">
        <f aca="false">AC29^2*(F29-1)</f>
        <v>100358.222222222</v>
      </c>
      <c r="BI29" s="16" t="n">
        <f aca="false">SQRT(SUM(BH29:BH31)/(SUM(F29:F31)-COUNT(F29:F31)))</f>
        <v>117.238598118917</v>
      </c>
      <c r="BJ29" s="57" t="n">
        <f aca="false">COUNT(BK29:BK31)</f>
        <v>2</v>
      </c>
      <c r="BK29" s="16" t="n">
        <f aca="false">AB29-AB31</f>
        <v>64.6666666666667</v>
      </c>
      <c r="BL29" s="16" t="n">
        <f aca="false">BK29/BI29</f>
        <v>0.551581712032025</v>
      </c>
      <c r="BM29" s="13" t="n">
        <f aca="false">BM25</f>
        <v>0.5</v>
      </c>
      <c r="BN29" s="13" t="n">
        <f aca="false">BN25</f>
        <v>-15</v>
      </c>
      <c r="BO29" s="13" t="s">
        <v>111</v>
      </c>
      <c r="BP29" s="13" t="n">
        <v>18.9</v>
      </c>
      <c r="BQ29" s="0"/>
      <c r="HV29" s="7"/>
      <c r="HW29" s="7"/>
      <c r="HX29" s="7"/>
      <c r="HY29" s="7"/>
      <c r="HZ29" s="7"/>
      <c r="IA29" s="7"/>
      <c r="IB29" s="7"/>
      <c r="IC29" s="7"/>
      <c r="ID29" s="7"/>
      <c r="IE29" s="7"/>
      <c r="IF29" s="7"/>
      <c r="IG29" s="7"/>
      <c r="IH29" s="7"/>
      <c r="II29" s="7"/>
      <c r="IJ29" s="7"/>
      <c r="IK29" s="7"/>
      <c r="IL29" s="7"/>
      <c r="IM29" s="7"/>
      <c r="IN29" s="7"/>
      <c r="IO29" s="7"/>
      <c r="IP29" s="7"/>
      <c r="IQ29" s="7"/>
      <c r="IR29" s="7"/>
      <c r="IS29" s="7"/>
      <c r="IT29" s="7"/>
      <c r="IU29" s="7"/>
      <c r="IV29" s="7"/>
    </row>
    <row r="30" s="13" customFormat="true" ht="14.65" hidden="false" customHeight="false" outlineLevel="0" collapsed="false">
      <c r="A30" s="51"/>
      <c r="B30" s="52"/>
      <c r="C30" s="53"/>
      <c r="D30" s="52"/>
      <c r="E30" s="54"/>
      <c r="F30" s="13" t="n">
        <f aca="false">F29</f>
        <v>8</v>
      </c>
      <c r="G30" s="51"/>
      <c r="H30" s="51"/>
      <c r="I30" s="51"/>
      <c r="J30" s="51"/>
      <c r="K30" s="51"/>
      <c r="L30" s="51"/>
      <c r="M30" s="51"/>
      <c r="N30" s="53"/>
      <c r="O30" s="53"/>
      <c r="P30" s="53"/>
      <c r="Q30" s="51"/>
      <c r="R30" s="51"/>
      <c r="S30" s="51"/>
      <c r="T30" s="51"/>
      <c r="U30" s="51"/>
      <c r="V30" s="51"/>
      <c r="W30" s="55" t="str">
        <f aca="false">X29</f>
        <v>SOC?</v>
      </c>
      <c r="X30" s="55"/>
      <c r="Y30" s="55"/>
      <c r="Z30" s="55"/>
      <c r="AA30" s="51"/>
      <c r="AB30" s="56" t="n">
        <f aca="false">AF29</f>
        <v>609.666666666667</v>
      </c>
      <c r="AC30" s="56" t="n">
        <f aca="false">AG29</f>
        <v>116.908321156176</v>
      </c>
      <c r="AD30" s="56" t="n">
        <f aca="false">AH29</f>
        <v>35.1</v>
      </c>
      <c r="AE30" s="56" t="n">
        <f aca="false">AI29</f>
        <v>15.8391918985787</v>
      </c>
      <c r="AF30" s="63"/>
      <c r="AG30" s="63"/>
      <c r="AH30" s="56"/>
      <c r="AI30" s="56"/>
      <c r="AJ30" s="56"/>
      <c r="AK30" s="56"/>
      <c r="AL30" s="56"/>
      <c r="AM30" s="56"/>
      <c r="AN30" s="56"/>
      <c r="AO30" s="56"/>
      <c r="AP30" s="56"/>
      <c r="AQ30" s="56"/>
      <c r="AR30" s="63"/>
      <c r="AS30" s="63"/>
      <c r="AZ30" s="15"/>
      <c r="BA30" s="13" t="n">
        <f aca="false">BA29</f>
        <v>20584182</v>
      </c>
      <c r="BB30" s="13" t="n">
        <f aca="false">IF(K30="",BB29,K30)</f>
        <v>1</v>
      </c>
      <c r="BC30" s="13" t="n">
        <f aca="false">AB30</f>
        <v>609.666666666667</v>
      </c>
      <c r="BD30" s="13" t="n">
        <f aca="false">AC30</f>
        <v>116.908321156176</v>
      </c>
      <c r="BE30" s="13" t="n">
        <f aca="false">BE29</f>
        <v>69</v>
      </c>
      <c r="BF30" s="13" t="n">
        <f aca="false">BF29</f>
        <v>100</v>
      </c>
      <c r="BG30" s="47" t="n">
        <f aca="false">BD30/BC30</f>
        <v>0.191757771169233</v>
      </c>
      <c r="BH30" s="16" t="n">
        <f aca="false">AC30^2*(F30-1)</f>
        <v>95672.8888888889</v>
      </c>
      <c r="BI30" s="16" t="n">
        <f aca="false">BI29</f>
        <v>117.238598118917</v>
      </c>
      <c r="BJ30" s="16"/>
      <c r="BK30" s="16" t="n">
        <f aca="false">AB30-AB31</f>
        <v>-13</v>
      </c>
      <c r="BL30" s="16" t="n">
        <f aca="false">BK30/BI29</f>
        <v>-0.110884983346644</v>
      </c>
      <c r="BM30" s="13" t="n">
        <v>0.625</v>
      </c>
      <c r="BN30" s="13" t="n">
        <v>-30</v>
      </c>
      <c r="BO30" s="13" t="s">
        <v>163</v>
      </c>
      <c r="BP30" s="13" t="n">
        <v>16</v>
      </c>
      <c r="BQ30" s="0"/>
      <c r="HV30" s="7"/>
      <c r="HW30" s="7"/>
      <c r="HX30" s="7"/>
      <c r="HY30" s="7"/>
      <c r="HZ30" s="7"/>
      <c r="IA30" s="7"/>
      <c r="IB30" s="7"/>
      <c r="IC30" s="7"/>
      <c r="ID30" s="7"/>
      <c r="IE30" s="7"/>
      <c r="IF30" s="7"/>
      <c r="IG30" s="7"/>
      <c r="IH30" s="7"/>
      <c r="II30" s="7"/>
      <c r="IJ30" s="7"/>
      <c r="IK30" s="7"/>
      <c r="IL30" s="7"/>
      <c r="IM30" s="7"/>
      <c r="IN30" s="7"/>
      <c r="IO30" s="7"/>
      <c r="IP30" s="7"/>
      <c r="IQ30" s="7"/>
      <c r="IR30" s="7"/>
      <c r="IS30" s="7"/>
      <c r="IT30" s="7"/>
      <c r="IU30" s="7"/>
      <c r="IV30" s="7"/>
    </row>
    <row r="31" s="13" customFormat="true" ht="14.65" hidden="false" customHeight="false" outlineLevel="0" collapsed="false">
      <c r="A31" s="51"/>
      <c r="B31" s="52"/>
      <c r="C31" s="53"/>
      <c r="D31" s="52"/>
      <c r="E31" s="54"/>
      <c r="F31" s="13" t="n">
        <f aca="false">F29</f>
        <v>8</v>
      </c>
      <c r="G31" s="51"/>
      <c r="H31" s="51"/>
      <c r="I31" s="51"/>
      <c r="J31" s="51"/>
      <c r="K31" s="51"/>
      <c r="L31" s="51"/>
      <c r="M31" s="51"/>
      <c r="N31" s="53"/>
      <c r="O31" s="53"/>
      <c r="P31" s="53"/>
      <c r="Q31" s="51"/>
      <c r="R31" s="51"/>
      <c r="S31" s="51"/>
      <c r="T31" s="51"/>
      <c r="U31" s="51"/>
      <c r="V31" s="51"/>
      <c r="W31" s="21" t="str">
        <f aca="false">AR3</f>
        <v>Sham(/NoTMS)</v>
      </c>
      <c r="X31" s="55"/>
      <c r="Y31" s="55"/>
      <c r="Z31" s="55"/>
      <c r="AA31" s="51"/>
      <c r="AB31" s="56" t="n">
        <f aca="false">AR29</f>
        <v>622.666666666667</v>
      </c>
      <c r="AC31" s="56" t="n">
        <f aca="false">AS29</f>
        <v>115.022703073012</v>
      </c>
      <c r="AD31" s="56" t="n">
        <f aca="false">AT29</f>
        <v>26.7666666666667</v>
      </c>
      <c r="AE31" s="56" t="n">
        <f aca="false">AU29</f>
        <v>12.0679557322504</v>
      </c>
      <c r="AF31" s="63"/>
      <c r="AG31" s="63"/>
      <c r="AH31" s="56"/>
      <c r="AI31" s="56"/>
      <c r="AJ31" s="56"/>
      <c r="AK31" s="56"/>
      <c r="AL31" s="56"/>
      <c r="AM31" s="56"/>
      <c r="AN31" s="56"/>
      <c r="AO31" s="56"/>
      <c r="AP31" s="56"/>
      <c r="AQ31" s="56"/>
      <c r="AR31" s="63"/>
      <c r="AS31" s="63"/>
      <c r="AZ31" s="15"/>
      <c r="BA31" s="13" t="n">
        <f aca="false">BA30</f>
        <v>20584182</v>
      </c>
      <c r="BB31" s="13" t="n">
        <f aca="false">IF(K31="",BB30,K31)</f>
        <v>1</v>
      </c>
      <c r="BC31" s="13" t="n">
        <f aca="false">AB31</f>
        <v>622.666666666667</v>
      </c>
      <c r="BD31" s="13" t="n">
        <f aca="false">AC31</f>
        <v>115.022703073012</v>
      </c>
      <c r="BG31" s="47" t="n">
        <f aca="false">BD31/BC31</f>
        <v>0.184725968532674</v>
      </c>
      <c r="BH31" s="16" t="n">
        <f aca="false">AC31^2*(F31-1)</f>
        <v>92611.5555555556</v>
      </c>
      <c r="BI31" s="16" t="n">
        <f aca="false">BI30</f>
        <v>117.238598118917</v>
      </c>
      <c r="BJ31" s="16"/>
      <c r="BK31" s="58" t="s">
        <v>89</v>
      </c>
      <c r="BL31" s="58" t="s">
        <v>89</v>
      </c>
      <c r="BM31" s="59" t="s">
        <v>89</v>
      </c>
      <c r="BN31" s="59" t="s">
        <v>89</v>
      </c>
      <c r="BO31" s="59" t="s">
        <v>89</v>
      </c>
      <c r="BP31" s="59"/>
      <c r="BQ31" s="0"/>
      <c r="HV31" s="7"/>
      <c r="HW31" s="7"/>
      <c r="HX31" s="7"/>
      <c r="HY31" s="7"/>
      <c r="HZ31" s="7"/>
      <c r="IA31" s="7"/>
      <c r="IB31" s="7"/>
      <c r="IC31" s="7"/>
      <c r="ID31" s="7"/>
      <c r="IE31" s="7"/>
      <c r="IF31" s="7"/>
      <c r="IG31" s="7"/>
      <c r="IH31" s="7"/>
      <c r="II31" s="7"/>
      <c r="IJ31" s="7"/>
      <c r="IK31" s="7"/>
      <c r="IL31" s="7"/>
      <c r="IM31" s="7"/>
      <c r="IN31" s="7"/>
      <c r="IO31" s="7"/>
      <c r="IP31" s="7"/>
      <c r="IQ31" s="7"/>
      <c r="IR31" s="7"/>
      <c r="IS31" s="7"/>
      <c r="IT31" s="7"/>
      <c r="IU31" s="7"/>
      <c r="IV31" s="7"/>
    </row>
    <row r="32" s="15" customFormat="true" ht="14.65" hidden="false" customHeight="true" outlineLevel="0" collapsed="false">
      <c r="A32" s="41" t="n">
        <v>19450660</v>
      </c>
      <c r="B32" s="39" t="s">
        <v>164</v>
      </c>
      <c r="C32" s="40" t="s">
        <v>165</v>
      </c>
      <c r="D32" s="39" t="s">
        <v>166</v>
      </c>
      <c r="E32" s="41" t="n">
        <v>1</v>
      </c>
      <c r="F32" s="15" t="n">
        <v>10</v>
      </c>
      <c r="G32" s="38" t="n">
        <v>1</v>
      </c>
      <c r="H32" s="38" t="n">
        <v>8</v>
      </c>
      <c r="I32" s="38" t="n">
        <v>1</v>
      </c>
      <c r="J32" s="38" t="n">
        <v>70</v>
      </c>
      <c r="K32" s="38" t="n">
        <v>1</v>
      </c>
      <c r="L32" s="38" t="n">
        <v>1</v>
      </c>
      <c r="M32" s="38" t="n">
        <v>0</v>
      </c>
      <c r="N32" s="40" t="s">
        <v>127</v>
      </c>
      <c r="O32" s="40" t="s">
        <v>128</v>
      </c>
      <c r="P32" s="40" t="s">
        <v>129</v>
      </c>
      <c r="Q32" s="38" t="s">
        <v>167</v>
      </c>
      <c r="R32" s="38" t="s">
        <v>110</v>
      </c>
      <c r="S32" s="42"/>
      <c r="T32" s="42" t="n">
        <v>120</v>
      </c>
      <c r="U32" s="42"/>
      <c r="V32" s="38" t="n">
        <v>4</v>
      </c>
      <c r="W32" s="43" t="s">
        <v>131</v>
      </c>
      <c r="X32" s="43"/>
      <c r="Y32" s="43"/>
      <c r="Z32" s="43"/>
      <c r="AA32" s="39" t="s">
        <v>168</v>
      </c>
      <c r="AB32" s="45" t="n">
        <f aca="false">(640+608)/2</f>
        <v>624</v>
      </c>
      <c r="AC32" s="45" t="n">
        <f aca="false">(131+103)/2</f>
        <v>117</v>
      </c>
      <c r="AD32" s="45"/>
      <c r="AE32" s="45"/>
      <c r="AF32" s="45"/>
      <c r="AG32" s="45"/>
      <c r="AH32" s="61"/>
      <c r="AI32" s="61"/>
      <c r="AJ32" s="45"/>
      <c r="AK32" s="45"/>
      <c r="AL32" s="45"/>
      <c r="AM32" s="45"/>
      <c r="AN32" s="45"/>
      <c r="AO32" s="45"/>
      <c r="AP32" s="45"/>
      <c r="AQ32" s="45"/>
      <c r="AR32" s="15" t="n">
        <v>634.5</v>
      </c>
      <c r="AS32" s="15" t="n">
        <v>102</v>
      </c>
      <c r="BA32" s="13" t="n">
        <f aca="false">A32</f>
        <v>19450660</v>
      </c>
      <c r="BB32" s="13" t="n">
        <f aca="false">IF(K32="",BB31,K32)</f>
        <v>1</v>
      </c>
      <c r="BC32" s="13" t="n">
        <f aca="false">AB32</f>
        <v>624</v>
      </c>
      <c r="BD32" s="13" t="n">
        <f aca="false">AC32</f>
        <v>117</v>
      </c>
      <c r="BE32" s="15" t="str">
        <f aca="false">IF(ISBLANK(S32),"",S32)</f>
        <v/>
      </c>
      <c r="BF32" s="15" t="n">
        <f aca="false">IF(ISBLANK(T32),"",T32)</f>
        <v>120</v>
      </c>
      <c r="BG32" s="47" t="n">
        <f aca="false">BD32/BC32</f>
        <v>0.1875</v>
      </c>
      <c r="BH32" s="47" t="n">
        <f aca="false">AC32^2*(F32-1)</f>
        <v>123201</v>
      </c>
      <c r="BI32" s="47" t="n">
        <f aca="false">SQRT(SUM(BH32:BH33)/(SUM(F32:F33)-COUNT(F32:F33)))</f>
        <v>109.75654877956</v>
      </c>
      <c r="BJ32" s="48" t="n">
        <f aca="false">COUNT(BK32:BK33)</f>
        <v>1</v>
      </c>
      <c r="BK32" s="47" t="n">
        <f aca="false">AB32-AB33</f>
        <v>-10.5</v>
      </c>
      <c r="BL32" s="47" t="n">
        <f aca="false">BK32/BI32</f>
        <v>-0.0956662733727957</v>
      </c>
      <c r="BM32" s="15" t="n">
        <f aca="false">BM18</f>
        <v>0</v>
      </c>
      <c r="BN32" s="15" t="n">
        <v>-2</v>
      </c>
      <c r="BO32" s="15" t="s">
        <v>169</v>
      </c>
      <c r="BP32" s="15" t="n">
        <v>17.1</v>
      </c>
      <c r="BQ32" s="0"/>
      <c r="HV32" s="49"/>
      <c r="HW32" s="49"/>
      <c r="HX32" s="49"/>
      <c r="HY32" s="49"/>
      <c r="HZ32" s="49"/>
      <c r="IA32" s="49"/>
      <c r="IB32" s="49"/>
      <c r="IC32" s="49"/>
      <c r="ID32" s="49"/>
      <c r="IE32" s="49"/>
      <c r="IF32" s="49"/>
      <c r="IG32" s="49"/>
      <c r="IH32" s="49"/>
      <c r="II32" s="49"/>
      <c r="IJ32" s="49"/>
      <c r="IK32" s="49"/>
      <c r="IL32" s="49"/>
      <c r="IM32" s="49"/>
      <c r="IN32" s="49"/>
      <c r="IO32" s="49"/>
      <c r="IP32" s="49"/>
      <c r="IQ32" s="49"/>
      <c r="IR32" s="49"/>
      <c r="IS32" s="49"/>
      <c r="IT32" s="49"/>
      <c r="IU32" s="49"/>
      <c r="IV32" s="49"/>
    </row>
    <row r="33" s="15" customFormat="true" ht="14.65" hidden="false" customHeight="false" outlineLevel="0" collapsed="false">
      <c r="A33" s="41"/>
      <c r="B33" s="39"/>
      <c r="C33" s="40"/>
      <c r="D33" s="39"/>
      <c r="E33" s="41"/>
      <c r="F33" s="15" t="n">
        <f aca="false">F32</f>
        <v>10</v>
      </c>
      <c r="G33" s="38"/>
      <c r="H33" s="38"/>
      <c r="I33" s="38"/>
      <c r="J33" s="38"/>
      <c r="K33" s="38"/>
      <c r="L33" s="38"/>
      <c r="M33" s="38"/>
      <c r="N33" s="40"/>
      <c r="O33" s="40"/>
      <c r="P33" s="40"/>
      <c r="Q33" s="38"/>
      <c r="R33" s="38"/>
      <c r="S33" s="42"/>
      <c r="T33" s="42"/>
      <c r="U33" s="42"/>
      <c r="V33" s="38"/>
      <c r="W33" s="50" t="str">
        <f aca="false">AR3</f>
        <v>Sham(/NoTMS)</v>
      </c>
      <c r="X33" s="43"/>
      <c r="Y33" s="43"/>
      <c r="Z33" s="43"/>
      <c r="AA33" s="39"/>
      <c r="AB33" s="45" t="n">
        <f aca="false">AR32</f>
        <v>634.5</v>
      </c>
      <c r="AC33" s="45" t="n">
        <f aca="false">AS32</f>
        <v>102</v>
      </c>
      <c r="AD33" s="45"/>
      <c r="AE33" s="45"/>
      <c r="AF33" s="45"/>
      <c r="AG33" s="45"/>
      <c r="AH33" s="61"/>
      <c r="AI33" s="61"/>
      <c r="AJ33" s="45"/>
      <c r="AK33" s="45"/>
      <c r="AL33" s="45"/>
      <c r="AM33" s="45"/>
      <c r="AN33" s="45"/>
      <c r="AO33" s="45"/>
      <c r="AP33" s="45"/>
      <c r="AQ33" s="45"/>
      <c r="BA33" s="13" t="n">
        <f aca="false">BA32</f>
        <v>19450660</v>
      </c>
      <c r="BB33" s="13" t="n">
        <f aca="false">IF(K33="",BB32,K33)</f>
        <v>1</v>
      </c>
      <c r="BC33" s="13" t="n">
        <f aca="false">AB33</f>
        <v>634.5</v>
      </c>
      <c r="BD33" s="13" t="n">
        <f aca="false">AC33</f>
        <v>102</v>
      </c>
      <c r="BG33" s="47" t="n">
        <f aca="false">BD33/BC33</f>
        <v>0.160756501182033</v>
      </c>
      <c r="BH33" s="47" t="n">
        <f aca="false">AC33^2*(F33-1)</f>
        <v>93636</v>
      </c>
      <c r="BI33" s="47" t="n">
        <f aca="false">BI32</f>
        <v>109.75654877956</v>
      </c>
      <c r="BJ33" s="47"/>
      <c r="BK33" s="47" t="s">
        <v>89</v>
      </c>
      <c r="BL33" s="47" t="s">
        <v>89</v>
      </c>
      <c r="BM33" s="47" t="s">
        <v>89</v>
      </c>
      <c r="BN33" s="47" t="s">
        <v>89</v>
      </c>
      <c r="BO33" s="47" t="s">
        <v>89</v>
      </c>
      <c r="BP33" s="47"/>
      <c r="BQ33" s="0"/>
      <c r="HV33" s="49"/>
      <c r="HW33" s="49"/>
      <c r="HX33" s="49"/>
      <c r="HY33" s="49"/>
      <c r="HZ33" s="49"/>
      <c r="IA33" s="49"/>
      <c r="IB33" s="49"/>
      <c r="IC33" s="49"/>
      <c r="ID33" s="49"/>
      <c r="IE33" s="49"/>
      <c r="IF33" s="49"/>
      <c r="IG33" s="49"/>
      <c r="IH33" s="49"/>
      <c r="II33" s="49"/>
      <c r="IJ33" s="49"/>
      <c r="IK33" s="49"/>
      <c r="IL33" s="49"/>
      <c r="IM33" s="49"/>
      <c r="IN33" s="49"/>
      <c r="IO33" s="49"/>
      <c r="IP33" s="49"/>
      <c r="IQ33" s="49"/>
      <c r="IR33" s="49"/>
      <c r="IS33" s="49"/>
      <c r="IT33" s="49"/>
      <c r="IU33" s="49"/>
      <c r="IV33" s="49"/>
    </row>
    <row r="34" s="13" customFormat="true" ht="14.65" hidden="false" customHeight="true" outlineLevel="0" collapsed="false">
      <c r="A34" s="54" t="n">
        <v>19428624</v>
      </c>
      <c r="B34" s="52" t="s">
        <v>170</v>
      </c>
      <c r="C34" s="53" t="s">
        <v>171</v>
      </c>
      <c r="D34" s="51" t="s">
        <v>172</v>
      </c>
      <c r="E34" s="64" t="n">
        <v>1</v>
      </c>
      <c r="F34" s="63" t="n">
        <v>9</v>
      </c>
      <c r="G34" s="51" t="n">
        <v>1</v>
      </c>
      <c r="H34" s="51" t="n">
        <v>8</v>
      </c>
      <c r="I34" s="51" t="n">
        <v>1</v>
      </c>
      <c r="J34" s="51" t="n">
        <v>70</v>
      </c>
      <c r="K34" s="51" t="n">
        <v>1</v>
      </c>
      <c r="L34" s="51" t="n">
        <v>1</v>
      </c>
      <c r="M34" s="51" t="n">
        <v>0</v>
      </c>
      <c r="N34" s="53" t="s">
        <v>127</v>
      </c>
      <c r="O34" s="53" t="s">
        <v>128</v>
      </c>
      <c r="P34" s="53" t="s">
        <v>129</v>
      </c>
      <c r="Q34" s="51" t="s">
        <v>173</v>
      </c>
      <c r="R34" s="51" t="s">
        <v>110</v>
      </c>
      <c r="S34" s="51"/>
      <c r="T34" s="51" t="n">
        <v>120</v>
      </c>
      <c r="U34" s="51"/>
      <c r="V34" s="51" t="n">
        <v>4</v>
      </c>
      <c r="W34" s="55" t="s">
        <v>131</v>
      </c>
      <c r="X34" s="55"/>
      <c r="Y34" s="55"/>
      <c r="Z34" s="55"/>
      <c r="AA34" s="52" t="s">
        <v>174</v>
      </c>
      <c r="AB34" s="56" t="n">
        <f aca="false">AVERAGE(648,679)</f>
        <v>663.5</v>
      </c>
      <c r="AC34" s="56" t="n">
        <f aca="false">AVERAGE(73,84)</f>
        <v>78.5</v>
      </c>
      <c r="AD34" s="56"/>
      <c r="AE34" s="56"/>
      <c r="AF34" s="56"/>
      <c r="AG34" s="56"/>
      <c r="AH34" s="62"/>
      <c r="AI34" s="62"/>
      <c r="AJ34" s="56"/>
      <c r="AK34" s="56"/>
      <c r="AL34" s="56"/>
      <c r="AM34" s="56"/>
      <c r="AN34" s="56"/>
      <c r="AO34" s="56"/>
      <c r="AP34" s="56"/>
      <c r="AQ34" s="56"/>
      <c r="AR34" s="13" t="n">
        <f aca="false">AVERAGE(705,724)</f>
        <v>714.5</v>
      </c>
      <c r="AS34" s="13" t="n">
        <f aca="false">AVERAGE(77,76)</f>
        <v>76.5</v>
      </c>
      <c r="AZ34" s="15"/>
      <c r="BA34" s="13" t="n">
        <f aca="false">A34</f>
        <v>19428624</v>
      </c>
      <c r="BB34" s="13" t="n">
        <f aca="false">IF(K34="",BB33,K34)</f>
        <v>1</v>
      </c>
      <c r="BC34" s="13" t="n">
        <f aca="false">AB34</f>
        <v>663.5</v>
      </c>
      <c r="BD34" s="13" t="n">
        <f aca="false">AC34</f>
        <v>78.5</v>
      </c>
      <c r="BE34" s="12" t="str">
        <f aca="false">IF(ISBLANK(S34),"",S34)</f>
        <v/>
      </c>
      <c r="BF34" s="12" t="n">
        <f aca="false">IF(ISBLANK(T34),"",T34)</f>
        <v>120</v>
      </c>
      <c r="BG34" s="47" t="n">
        <f aca="false">BD34/BC34</f>
        <v>0.118311981914092</v>
      </c>
      <c r="BH34" s="16" t="n">
        <f aca="false">AC34^2*(F34-1)</f>
        <v>49298</v>
      </c>
      <c r="BI34" s="16" t="n">
        <f aca="false">SQRT(SUM(BH34:BH35)/(SUM(F34:F35)-COUNT(F34:F35)))</f>
        <v>77.5064513443881</v>
      </c>
      <c r="BJ34" s="57" t="n">
        <f aca="false">COUNT(BK34:BK37)</f>
        <v>2</v>
      </c>
      <c r="BK34" s="16" t="n">
        <f aca="false">AB34-AB35</f>
        <v>-51</v>
      </c>
      <c r="BL34" s="16" t="n">
        <f aca="false">BK34/BI34</f>
        <v>-0.6580097413232</v>
      </c>
      <c r="BM34" s="13" t="n">
        <f aca="false">BM18</f>
        <v>0</v>
      </c>
      <c r="BN34" s="13" t="n">
        <f aca="false">BN18</f>
        <v>-12</v>
      </c>
      <c r="BO34" s="13" t="s">
        <v>133</v>
      </c>
      <c r="BP34" s="13" t="n">
        <v>17.1</v>
      </c>
      <c r="BQ34" s="0"/>
      <c r="HV34" s="7"/>
      <c r="HW34" s="7"/>
      <c r="HX34" s="7"/>
      <c r="HY34" s="7"/>
      <c r="HZ34" s="7"/>
      <c r="IA34" s="7"/>
      <c r="IB34" s="7"/>
      <c r="IC34" s="7"/>
      <c r="ID34" s="7"/>
      <c r="IE34" s="7"/>
      <c r="IF34" s="7"/>
      <c r="IG34" s="7"/>
      <c r="IH34" s="7"/>
      <c r="II34" s="7"/>
      <c r="IJ34" s="7"/>
      <c r="IK34" s="7"/>
      <c r="IL34" s="7"/>
      <c r="IM34" s="7"/>
      <c r="IN34" s="7"/>
      <c r="IO34" s="7"/>
      <c r="IP34" s="7"/>
      <c r="IQ34" s="7"/>
      <c r="IR34" s="7"/>
      <c r="IS34" s="7"/>
      <c r="IT34" s="7"/>
      <c r="IU34" s="7"/>
      <c r="IV34" s="7"/>
    </row>
    <row r="35" s="13" customFormat="true" ht="14.65" hidden="false" customHeight="false" outlineLevel="0" collapsed="false">
      <c r="A35" s="54"/>
      <c r="B35" s="52"/>
      <c r="C35" s="53"/>
      <c r="D35" s="51"/>
      <c r="E35" s="64"/>
      <c r="F35" s="63" t="n">
        <f aca="false">F34</f>
        <v>9</v>
      </c>
      <c r="G35" s="51"/>
      <c r="H35" s="51"/>
      <c r="I35" s="51"/>
      <c r="J35" s="51"/>
      <c r="K35" s="51"/>
      <c r="L35" s="51"/>
      <c r="M35" s="51"/>
      <c r="N35" s="53"/>
      <c r="O35" s="53"/>
      <c r="P35" s="53"/>
      <c r="Q35" s="51"/>
      <c r="R35" s="51"/>
      <c r="S35" s="51"/>
      <c r="T35" s="51"/>
      <c r="U35" s="51"/>
      <c r="V35" s="51"/>
      <c r="W35" s="21" t="str">
        <f aca="false">AR3</f>
        <v>Sham(/NoTMS)</v>
      </c>
      <c r="X35" s="55"/>
      <c r="Y35" s="55"/>
      <c r="Z35" s="55"/>
      <c r="AA35" s="52"/>
      <c r="AB35" s="56" t="n">
        <f aca="false">AR34</f>
        <v>714.5</v>
      </c>
      <c r="AC35" s="56" t="n">
        <f aca="false">AS34</f>
        <v>76.5</v>
      </c>
      <c r="AD35" s="56"/>
      <c r="AE35" s="56"/>
      <c r="AF35" s="56"/>
      <c r="AG35" s="56"/>
      <c r="AH35" s="62"/>
      <c r="AI35" s="62"/>
      <c r="AJ35" s="56"/>
      <c r="AK35" s="56"/>
      <c r="AL35" s="56"/>
      <c r="AM35" s="56"/>
      <c r="AN35" s="56"/>
      <c r="AO35" s="56"/>
      <c r="AP35" s="56"/>
      <c r="AQ35" s="56"/>
      <c r="AZ35" s="15"/>
      <c r="BA35" s="13" t="n">
        <f aca="false">BA34</f>
        <v>19428624</v>
      </c>
      <c r="BB35" s="13" t="n">
        <f aca="false">IF(K35="",BB34,K35)</f>
        <v>1</v>
      </c>
      <c r="BC35" s="13" t="n">
        <f aca="false">AB35</f>
        <v>714.5</v>
      </c>
      <c r="BD35" s="13" t="n">
        <f aca="false">AC35</f>
        <v>76.5</v>
      </c>
      <c r="BE35" s="13" t="str">
        <f aca="false">BE34</f>
        <v/>
      </c>
      <c r="BG35" s="47" t="n">
        <f aca="false">BD35/BC35</f>
        <v>0.107067879636109</v>
      </c>
      <c r="BH35" s="16" t="n">
        <f aca="false">AC35^2*(F35-1)</f>
        <v>46818</v>
      </c>
      <c r="BI35" s="16" t="n">
        <f aca="false">BI34</f>
        <v>77.5064513443881</v>
      </c>
      <c r="BJ35" s="16"/>
      <c r="BK35" s="58" t="s">
        <v>89</v>
      </c>
      <c r="BL35" s="58" t="s">
        <v>89</v>
      </c>
      <c r="BM35" s="59" t="s">
        <v>89</v>
      </c>
      <c r="BN35" s="59" t="s">
        <v>89</v>
      </c>
      <c r="BO35" s="59" t="s">
        <v>89</v>
      </c>
      <c r="BP35" s="59"/>
      <c r="BQ35" s="0"/>
      <c r="HV35" s="7"/>
      <c r="HW35" s="7"/>
      <c r="HX35" s="7"/>
      <c r="HY35" s="7"/>
      <c r="HZ35" s="7"/>
      <c r="IA35" s="7"/>
      <c r="IB35" s="7"/>
      <c r="IC35" s="7"/>
      <c r="ID35" s="7"/>
      <c r="IE35" s="7"/>
      <c r="IF35" s="7"/>
      <c r="IG35" s="7"/>
      <c r="IH35" s="7"/>
      <c r="II35" s="7"/>
      <c r="IJ35" s="7"/>
      <c r="IK35" s="7"/>
      <c r="IL35" s="7"/>
      <c r="IM35" s="7"/>
      <c r="IN35" s="7"/>
      <c r="IO35" s="7"/>
      <c r="IP35" s="7"/>
      <c r="IQ35" s="7"/>
      <c r="IR35" s="7"/>
      <c r="IS35" s="7"/>
      <c r="IT35" s="7"/>
      <c r="IU35" s="7"/>
      <c r="IV35" s="7"/>
    </row>
    <row r="36" s="13" customFormat="true" ht="14.65" hidden="false" customHeight="false" outlineLevel="0" collapsed="false">
      <c r="A36" s="54"/>
      <c r="B36" s="52"/>
      <c r="C36" s="53"/>
      <c r="D36" s="51"/>
      <c r="E36" s="64"/>
      <c r="F36" s="63" t="n">
        <f aca="false">F34</f>
        <v>9</v>
      </c>
      <c r="G36" s="51"/>
      <c r="H36" s="51"/>
      <c r="I36" s="51"/>
      <c r="J36" s="51"/>
      <c r="K36" s="51"/>
      <c r="L36" s="51"/>
      <c r="M36" s="51"/>
      <c r="N36" s="53"/>
      <c r="O36" s="53"/>
      <c r="P36" s="53"/>
      <c r="Q36" s="51"/>
      <c r="R36" s="51"/>
      <c r="S36" s="51"/>
      <c r="T36" s="51"/>
      <c r="U36" s="51"/>
      <c r="V36" s="51"/>
      <c r="W36" s="21"/>
      <c r="X36" s="55"/>
      <c r="Y36" s="55"/>
      <c r="Z36" s="55"/>
      <c r="AA36" s="52" t="s">
        <v>175</v>
      </c>
      <c r="AB36" s="56" t="n">
        <f aca="false">AVERAGE(626,645)</f>
        <v>635.5</v>
      </c>
      <c r="AC36" s="56" t="n">
        <f aca="false">AVERAGE(119,121)</f>
        <v>120</v>
      </c>
      <c r="AD36" s="56"/>
      <c r="AE36" s="56"/>
      <c r="AF36" s="56"/>
      <c r="AG36" s="56"/>
      <c r="AH36" s="62"/>
      <c r="AI36" s="62"/>
      <c r="AJ36" s="56"/>
      <c r="AK36" s="56"/>
      <c r="AL36" s="56"/>
      <c r="AM36" s="56"/>
      <c r="AN36" s="56"/>
      <c r="AO36" s="56"/>
      <c r="AP36" s="56"/>
      <c r="AQ36" s="56"/>
      <c r="AR36" s="13" t="n">
        <f aca="false">AVERAGE(677,678)</f>
        <v>677.5</v>
      </c>
      <c r="AS36" s="13" t="n">
        <f aca="false">AVERAGE(149,119)</f>
        <v>134</v>
      </c>
      <c r="AZ36" s="15"/>
      <c r="BA36" s="13" t="n">
        <f aca="false">BA35</f>
        <v>19428624</v>
      </c>
      <c r="BB36" s="13" t="n">
        <f aca="false">IF(K36="",BB35,K36)</f>
        <v>1</v>
      </c>
      <c r="BC36" s="13" t="n">
        <f aca="false">AB36</f>
        <v>635.5</v>
      </c>
      <c r="BD36" s="13" t="n">
        <f aca="false">AC36</f>
        <v>120</v>
      </c>
      <c r="BE36" s="13" t="str">
        <f aca="false">BE34</f>
        <v/>
      </c>
      <c r="BF36" s="13" t="n">
        <f aca="false">BF34</f>
        <v>120</v>
      </c>
      <c r="BG36" s="47" t="n">
        <f aca="false">BD36/BC36</f>
        <v>0.18882769472856</v>
      </c>
      <c r="BH36" s="16" t="n">
        <f aca="false">AC36^2*(F36-1)</f>
        <v>115200</v>
      </c>
      <c r="BI36" s="16" t="n">
        <f aca="false">SQRT(SUM(BH36:BH37)/(SUM(F36:F37)-COUNT(F36:F37)))</f>
        <v>127.192767089957</v>
      </c>
      <c r="BJ36" s="16"/>
      <c r="BK36" s="16" t="n">
        <f aca="false">AB36-AB37</f>
        <v>-42</v>
      </c>
      <c r="BL36" s="16" t="n">
        <f aca="false">BK36/BI36</f>
        <v>-0.330207455666843</v>
      </c>
      <c r="BM36" s="13" t="n">
        <f aca="false">BM34</f>
        <v>0</v>
      </c>
      <c r="BN36" s="13" t="n">
        <f aca="false">BN34</f>
        <v>-12</v>
      </c>
      <c r="BO36" s="13" t="str">
        <f aca="false">BO34</f>
        <v>CP1</v>
      </c>
      <c r="BP36" s="13" t="n">
        <v>17.1</v>
      </c>
      <c r="BQ36" s="0"/>
      <c r="HV36" s="7"/>
      <c r="HW36" s="7"/>
      <c r="HX36" s="7"/>
      <c r="HY36" s="7"/>
      <c r="HZ36" s="7"/>
      <c r="IA36" s="7"/>
      <c r="IB36" s="7"/>
      <c r="IC36" s="7"/>
      <c r="ID36" s="7"/>
      <c r="IE36" s="7"/>
      <c r="IF36" s="7"/>
      <c r="IG36" s="7"/>
      <c r="IH36" s="7"/>
      <c r="II36" s="7"/>
      <c r="IJ36" s="7"/>
      <c r="IK36" s="7"/>
      <c r="IL36" s="7"/>
      <c r="IM36" s="7"/>
      <c r="IN36" s="7"/>
      <c r="IO36" s="7"/>
      <c r="IP36" s="7"/>
      <c r="IQ36" s="7"/>
      <c r="IR36" s="7"/>
      <c r="IS36" s="7"/>
      <c r="IT36" s="7"/>
      <c r="IU36" s="7"/>
      <c r="IV36" s="7"/>
    </row>
    <row r="37" s="13" customFormat="true" ht="14.65" hidden="false" customHeight="false" outlineLevel="0" collapsed="false">
      <c r="A37" s="54"/>
      <c r="B37" s="52"/>
      <c r="C37" s="53"/>
      <c r="D37" s="51"/>
      <c r="E37" s="64"/>
      <c r="F37" s="63" t="n">
        <f aca="false">F35</f>
        <v>9</v>
      </c>
      <c r="G37" s="51"/>
      <c r="H37" s="51"/>
      <c r="I37" s="51"/>
      <c r="J37" s="51"/>
      <c r="K37" s="51"/>
      <c r="L37" s="51"/>
      <c r="M37" s="51"/>
      <c r="N37" s="53"/>
      <c r="O37" s="53"/>
      <c r="P37" s="53"/>
      <c r="Q37" s="51"/>
      <c r="R37" s="51"/>
      <c r="S37" s="51"/>
      <c r="T37" s="51"/>
      <c r="U37" s="51"/>
      <c r="V37" s="51"/>
      <c r="W37" s="21"/>
      <c r="X37" s="55"/>
      <c r="Y37" s="55"/>
      <c r="Z37" s="55"/>
      <c r="AA37" s="52"/>
      <c r="AB37" s="56" t="n">
        <f aca="false">AR36</f>
        <v>677.5</v>
      </c>
      <c r="AC37" s="56" t="n">
        <f aca="false">AS36</f>
        <v>134</v>
      </c>
      <c r="AD37" s="56"/>
      <c r="AE37" s="56"/>
      <c r="AF37" s="56"/>
      <c r="AG37" s="56"/>
      <c r="AH37" s="62"/>
      <c r="AI37" s="62"/>
      <c r="AJ37" s="56"/>
      <c r="AK37" s="56"/>
      <c r="AL37" s="56"/>
      <c r="AM37" s="56"/>
      <c r="AN37" s="56"/>
      <c r="AO37" s="56"/>
      <c r="AP37" s="56"/>
      <c r="AQ37" s="56"/>
      <c r="AZ37" s="15"/>
      <c r="BA37" s="13" t="n">
        <f aca="false">BA36</f>
        <v>19428624</v>
      </c>
      <c r="BB37" s="13" t="n">
        <f aca="false">IF(K37="",BB36,K37)</f>
        <v>1</v>
      </c>
      <c r="BC37" s="13" t="n">
        <f aca="false">AB37</f>
        <v>677.5</v>
      </c>
      <c r="BD37" s="13" t="n">
        <f aca="false">AC37</f>
        <v>134</v>
      </c>
      <c r="BG37" s="47" t="n">
        <f aca="false">BD37/BC37</f>
        <v>0.197785977859779</v>
      </c>
      <c r="BH37" s="16" t="n">
        <f aca="false">AC37^2*(F37-1)</f>
        <v>143648</v>
      </c>
      <c r="BI37" s="16" t="n">
        <f aca="false">BI36</f>
        <v>127.192767089957</v>
      </c>
      <c r="BJ37" s="16"/>
      <c r="BK37" s="58" t="s">
        <v>89</v>
      </c>
      <c r="BL37" s="58" t="s">
        <v>89</v>
      </c>
      <c r="BM37" s="59" t="s">
        <v>89</v>
      </c>
      <c r="BN37" s="59" t="s">
        <v>89</v>
      </c>
      <c r="BO37" s="59" t="s">
        <v>89</v>
      </c>
      <c r="BP37" s="59"/>
      <c r="BQ37" s="0"/>
      <c r="HV37" s="7"/>
      <c r="HW37" s="7"/>
      <c r="HX37" s="7"/>
      <c r="HY37" s="7"/>
      <c r="HZ37" s="7"/>
      <c r="IA37" s="7"/>
      <c r="IB37" s="7"/>
      <c r="IC37" s="7"/>
      <c r="ID37" s="7"/>
      <c r="IE37" s="7"/>
      <c r="IF37" s="7"/>
      <c r="IG37" s="7"/>
      <c r="IH37" s="7"/>
      <c r="II37" s="7"/>
      <c r="IJ37" s="7"/>
      <c r="IK37" s="7"/>
      <c r="IL37" s="7"/>
      <c r="IM37" s="7"/>
      <c r="IN37" s="7"/>
      <c r="IO37" s="7"/>
      <c r="IP37" s="7"/>
      <c r="IQ37" s="7"/>
      <c r="IR37" s="7"/>
      <c r="IS37" s="7"/>
      <c r="IT37" s="7"/>
      <c r="IU37" s="7"/>
      <c r="IV37" s="7"/>
    </row>
    <row r="38" s="15" customFormat="true" ht="14.65" hidden="false" customHeight="true" outlineLevel="0" collapsed="false">
      <c r="A38" s="41" t="n">
        <v>19247490</v>
      </c>
      <c r="B38" s="39" t="s">
        <v>176</v>
      </c>
      <c r="C38" s="41" t="s">
        <v>177</v>
      </c>
      <c r="D38" s="39" t="s">
        <v>178</v>
      </c>
      <c r="E38" s="41" t="n">
        <v>1</v>
      </c>
      <c r="F38" s="15" t="n">
        <v>11</v>
      </c>
      <c r="G38" s="38" t="n">
        <v>1</v>
      </c>
      <c r="H38" s="38" t="n">
        <v>8</v>
      </c>
      <c r="I38" s="38" t="n">
        <v>1</v>
      </c>
      <c r="J38" s="38" t="n">
        <v>70</v>
      </c>
      <c r="K38" s="38" t="n">
        <v>1</v>
      </c>
      <c r="L38" s="38" t="n">
        <v>1</v>
      </c>
      <c r="M38" s="38" t="n">
        <v>0</v>
      </c>
      <c r="N38" s="40" t="s">
        <v>127</v>
      </c>
      <c r="O38" s="40" t="s">
        <v>128</v>
      </c>
      <c r="P38" s="40" t="s">
        <v>129</v>
      </c>
      <c r="Q38" s="38" t="s">
        <v>179</v>
      </c>
      <c r="R38" s="38" t="s">
        <v>110</v>
      </c>
      <c r="S38" s="42"/>
      <c r="T38" s="42" t="n">
        <v>120</v>
      </c>
      <c r="U38" s="42"/>
      <c r="V38" s="38" t="n">
        <v>4</v>
      </c>
      <c r="W38" s="43" t="s">
        <v>131</v>
      </c>
      <c r="X38" s="43"/>
      <c r="Y38" s="43"/>
      <c r="Z38" s="43"/>
      <c r="AA38" s="39" t="s">
        <v>180</v>
      </c>
      <c r="AB38" s="45" t="n">
        <f aca="false">Calculations!P147</f>
        <v>633.951111111111</v>
      </c>
      <c r="AC38" s="45" t="n">
        <f aca="false">Calculations!Q147</f>
        <v>90.44</v>
      </c>
      <c r="AD38" s="45"/>
      <c r="AE38" s="45"/>
      <c r="AF38" s="45"/>
      <c r="AG38" s="45"/>
      <c r="AH38" s="61"/>
      <c r="AI38" s="61"/>
      <c r="AJ38" s="45"/>
      <c r="AK38" s="45"/>
      <c r="AL38" s="45"/>
      <c r="AM38" s="45"/>
      <c r="AN38" s="45"/>
      <c r="AO38" s="45"/>
      <c r="AP38" s="45"/>
      <c r="AQ38" s="45"/>
      <c r="AR38" s="45" t="n">
        <f aca="false">Calculations!R147</f>
        <v>640.853333333333</v>
      </c>
      <c r="AS38" s="45" t="n">
        <f aca="false">Calculations!S147</f>
        <v>92.3844444444444</v>
      </c>
      <c r="BA38" s="13" t="n">
        <f aca="false">A38</f>
        <v>19247490</v>
      </c>
      <c r="BB38" s="13" t="n">
        <f aca="false">IF(K38="",BB37,K38)</f>
        <v>1</v>
      </c>
      <c r="BC38" s="13" t="n">
        <f aca="false">AB38</f>
        <v>633.951111111111</v>
      </c>
      <c r="BD38" s="13" t="n">
        <f aca="false">AC38</f>
        <v>90.44</v>
      </c>
      <c r="BE38" s="15" t="str">
        <f aca="false">IF(ISBLANK(S38),"",S38)</f>
        <v/>
      </c>
      <c r="BF38" s="15" t="n">
        <f aca="false">IF(ISBLANK(T38),"",T38)</f>
        <v>120</v>
      </c>
      <c r="BG38" s="47" t="n">
        <f aca="false">BD38/BC38</f>
        <v>0.142660843107425</v>
      </c>
      <c r="BH38" s="47" t="n">
        <f aca="false">AC38^2*(F38-1)</f>
        <v>81793.936</v>
      </c>
      <c r="BI38" s="47" t="n">
        <f aca="false">SQRT(SUM(BH38:BH39)/(SUM(F38:F39)-COUNT(F38:F39)))</f>
        <v>91.4173921508064</v>
      </c>
      <c r="BJ38" s="48" t="n">
        <f aca="false">COUNT(BK38:BK41)</f>
        <v>2</v>
      </c>
      <c r="BK38" s="47" t="n">
        <f aca="false">AB38-AB39</f>
        <v>-6.90222222222224</v>
      </c>
      <c r="BL38" s="47" t="n">
        <f aca="false">BK38/BI38</f>
        <v>-0.0755022874732196</v>
      </c>
      <c r="BM38" s="15" t="n">
        <f aca="false">BM34</f>
        <v>0</v>
      </c>
      <c r="BN38" s="15" t="n">
        <f aca="false">BN34</f>
        <v>-12</v>
      </c>
      <c r="BO38" s="15" t="s">
        <v>133</v>
      </c>
      <c r="BP38" s="15" t="n">
        <v>17.1</v>
      </c>
      <c r="BQ38" s="0"/>
      <c r="HV38" s="49"/>
      <c r="HW38" s="49"/>
      <c r="HX38" s="49"/>
      <c r="HY38" s="49"/>
      <c r="HZ38" s="49"/>
      <c r="IA38" s="49"/>
      <c r="IB38" s="49"/>
      <c r="IC38" s="49"/>
      <c r="ID38" s="49"/>
      <c r="IE38" s="49"/>
      <c r="IF38" s="49"/>
      <c r="IG38" s="49"/>
      <c r="IH38" s="49"/>
      <c r="II38" s="49"/>
      <c r="IJ38" s="49"/>
      <c r="IK38" s="49"/>
      <c r="IL38" s="49"/>
      <c r="IM38" s="49"/>
      <c r="IN38" s="49"/>
      <c r="IO38" s="49"/>
      <c r="IP38" s="49"/>
      <c r="IQ38" s="49"/>
      <c r="IR38" s="49"/>
      <c r="IS38" s="49"/>
      <c r="IT38" s="49"/>
      <c r="IU38" s="49"/>
      <c r="IV38" s="49"/>
    </row>
    <row r="39" s="15" customFormat="true" ht="14.65" hidden="false" customHeight="false" outlineLevel="0" collapsed="false">
      <c r="A39" s="41"/>
      <c r="B39" s="39"/>
      <c r="C39" s="41"/>
      <c r="D39" s="39"/>
      <c r="E39" s="41"/>
      <c r="F39" s="15" t="n">
        <f aca="false">F38</f>
        <v>11</v>
      </c>
      <c r="G39" s="38"/>
      <c r="H39" s="38"/>
      <c r="I39" s="38"/>
      <c r="J39" s="38"/>
      <c r="K39" s="38"/>
      <c r="L39" s="38"/>
      <c r="M39" s="38"/>
      <c r="N39" s="40"/>
      <c r="O39" s="40"/>
      <c r="P39" s="40"/>
      <c r="Q39" s="38"/>
      <c r="R39" s="38"/>
      <c r="S39" s="42"/>
      <c r="T39" s="42"/>
      <c r="U39" s="42"/>
      <c r="V39" s="38"/>
      <c r="W39" s="50" t="str">
        <f aca="false">AR3</f>
        <v>Sham(/NoTMS)</v>
      </c>
      <c r="X39" s="43"/>
      <c r="Y39" s="43"/>
      <c r="Z39" s="43"/>
      <c r="AA39" s="39"/>
      <c r="AB39" s="45" t="n">
        <f aca="false">AR38</f>
        <v>640.853333333333</v>
      </c>
      <c r="AC39" s="45" t="n">
        <f aca="false">AS38</f>
        <v>92.3844444444444</v>
      </c>
      <c r="AD39" s="45"/>
      <c r="AE39" s="45"/>
      <c r="AF39" s="45"/>
      <c r="AG39" s="45"/>
      <c r="AH39" s="61"/>
      <c r="AI39" s="61"/>
      <c r="AJ39" s="45"/>
      <c r="AK39" s="45"/>
      <c r="AL39" s="45"/>
      <c r="AM39" s="45"/>
      <c r="AN39" s="45"/>
      <c r="AO39" s="45"/>
      <c r="AP39" s="45"/>
      <c r="AQ39" s="45"/>
      <c r="BA39" s="13" t="n">
        <f aca="false">BA38</f>
        <v>19247490</v>
      </c>
      <c r="BB39" s="13" t="n">
        <f aca="false">IF(K39="",BB38,K39)</f>
        <v>1</v>
      </c>
      <c r="BC39" s="13" t="n">
        <f aca="false">AB39</f>
        <v>640.853333333333</v>
      </c>
      <c r="BD39" s="13" t="n">
        <f aca="false">AC39</f>
        <v>92.3844444444444</v>
      </c>
      <c r="BE39" s="15" t="str">
        <f aca="false">BE38</f>
        <v/>
      </c>
      <c r="BG39" s="47" t="n">
        <f aca="false">BD39/BC39</f>
        <v>0.1441584831336</v>
      </c>
      <c r="BH39" s="47" t="n">
        <f aca="false">AC39^2*(F39-1)</f>
        <v>85348.8557530864</v>
      </c>
      <c r="BI39" s="47" t="n">
        <f aca="false">BI38</f>
        <v>91.4173921508064</v>
      </c>
      <c r="BJ39" s="47"/>
      <c r="BK39" s="47" t="s">
        <v>89</v>
      </c>
      <c r="BL39" s="47" t="s">
        <v>89</v>
      </c>
      <c r="BM39" s="47" t="s">
        <v>89</v>
      </c>
      <c r="BN39" s="47" t="s">
        <v>89</v>
      </c>
      <c r="BO39" s="47" t="s">
        <v>89</v>
      </c>
      <c r="BP39" s="47"/>
      <c r="BQ39" s="0"/>
      <c r="HV39" s="49"/>
      <c r="HW39" s="49"/>
      <c r="HX39" s="49"/>
      <c r="HY39" s="49"/>
      <c r="HZ39" s="49"/>
      <c r="IA39" s="49"/>
      <c r="IB39" s="49"/>
      <c r="IC39" s="49"/>
      <c r="ID39" s="49"/>
      <c r="IE39" s="49"/>
      <c r="IF39" s="49"/>
      <c r="IG39" s="49"/>
      <c r="IH39" s="49"/>
      <c r="II39" s="49"/>
      <c r="IJ39" s="49"/>
      <c r="IK39" s="49"/>
      <c r="IL39" s="49"/>
      <c r="IM39" s="49"/>
      <c r="IN39" s="49"/>
      <c r="IO39" s="49"/>
      <c r="IP39" s="49"/>
      <c r="IQ39" s="49"/>
      <c r="IR39" s="49"/>
      <c r="IS39" s="49"/>
      <c r="IT39" s="49"/>
      <c r="IU39" s="49"/>
      <c r="IV39" s="49"/>
    </row>
    <row r="40" s="15" customFormat="true" ht="14.65" hidden="false" customHeight="false" outlineLevel="0" collapsed="false">
      <c r="A40" s="41"/>
      <c r="B40" s="39"/>
      <c r="C40" s="41"/>
      <c r="D40" s="39"/>
      <c r="E40" s="41"/>
      <c r="F40" s="15" t="n">
        <v>8</v>
      </c>
      <c r="G40" s="42"/>
      <c r="H40" s="42"/>
      <c r="I40" s="42"/>
      <c r="J40" s="42"/>
      <c r="K40" s="42"/>
      <c r="L40" s="42"/>
      <c r="M40" s="42"/>
      <c r="N40" s="40"/>
      <c r="O40" s="40"/>
      <c r="P40" s="40"/>
      <c r="Q40" s="42"/>
      <c r="R40" s="42"/>
      <c r="S40" s="42"/>
      <c r="T40" s="42"/>
      <c r="U40" s="42"/>
      <c r="V40" s="42"/>
      <c r="W40" s="43" t="s">
        <v>181</v>
      </c>
      <c r="X40" s="43"/>
      <c r="Y40" s="43"/>
      <c r="Z40" s="43"/>
      <c r="AA40" s="39" t="s">
        <v>182</v>
      </c>
      <c r="AB40" s="45" t="n">
        <f aca="false">Calculations!P169</f>
        <v>617.920740740741</v>
      </c>
      <c r="AC40" s="45" t="n">
        <f aca="false">Calculations!Q169</f>
        <v>112.793703703704</v>
      </c>
      <c r="AD40" s="45"/>
      <c r="AE40" s="45"/>
      <c r="AF40" s="45"/>
      <c r="AG40" s="45"/>
      <c r="AH40" s="61"/>
      <c r="AI40" s="61"/>
      <c r="AJ40" s="45"/>
      <c r="AK40" s="45"/>
      <c r="AL40" s="45"/>
      <c r="AM40" s="45"/>
      <c r="AN40" s="45"/>
      <c r="AO40" s="45"/>
      <c r="AP40" s="45"/>
      <c r="AQ40" s="45"/>
      <c r="AR40" s="45" t="n">
        <f aca="false">Calculations!R169</f>
        <v>625.763703703704</v>
      </c>
      <c r="AS40" s="45" t="n">
        <f aca="false">Calculations!S169</f>
        <v>113.687407407407</v>
      </c>
      <c r="BA40" s="13" t="n">
        <f aca="false">BA39</f>
        <v>19247490</v>
      </c>
      <c r="BB40" s="13" t="n">
        <f aca="false">IF(K40="",BB39,K40)</f>
        <v>1</v>
      </c>
      <c r="BC40" s="13" t="n">
        <f aca="false">AB40</f>
        <v>617.920740740741</v>
      </c>
      <c r="BD40" s="13" t="n">
        <f aca="false">AC40</f>
        <v>112.793703703704</v>
      </c>
      <c r="BE40" s="15" t="str">
        <f aca="false">BE38</f>
        <v/>
      </c>
      <c r="BF40" s="15" t="n">
        <f aca="false">BF38</f>
        <v>120</v>
      </c>
      <c r="BG40" s="47" t="n">
        <f aca="false">BD40/BC40</f>
        <v>0.182537494320859</v>
      </c>
      <c r="BH40" s="47" t="n">
        <f aca="false">AC40^2*(F40-1)</f>
        <v>89056.9371663923</v>
      </c>
      <c r="BI40" s="47" t="n">
        <f aca="false">SQRT(SUM(BH40:BH41)/(SUM(F40:F41)-COUNT(F40:F41)))</f>
        <v>113.241437199942</v>
      </c>
      <c r="BJ40" s="47"/>
      <c r="BK40" s="47" t="n">
        <f aca="false">AB40-AB41</f>
        <v>-7.84296296296304</v>
      </c>
      <c r="BL40" s="47" t="n">
        <f aca="false">BK40/BI40</f>
        <v>-0.0692587727327702</v>
      </c>
      <c r="BM40" s="15" t="n">
        <v>1</v>
      </c>
      <c r="BN40" s="15" t="n">
        <v>-17</v>
      </c>
      <c r="BO40" s="15" t="s">
        <v>183</v>
      </c>
      <c r="BP40" s="15" t="n">
        <v>15.1</v>
      </c>
      <c r="BQ40" s="0"/>
      <c r="HV40" s="49"/>
      <c r="HW40" s="49"/>
      <c r="HX40" s="49"/>
      <c r="HY40" s="49"/>
      <c r="HZ40" s="49"/>
      <c r="IA40" s="49"/>
      <c r="IB40" s="49"/>
      <c r="IC40" s="49"/>
      <c r="ID40" s="49"/>
      <c r="IE40" s="49"/>
      <c r="IF40" s="49"/>
      <c r="IG40" s="49"/>
      <c r="IH40" s="49"/>
      <c r="II40" s="49"/>
      <c r="IJ40" s="49"/>
      <c r="IK40" s="49"/>
      <c r="IL40" s="49"/>
      <c r="IM40" s="49"/>
      <c r="IN40" s="49"/>
      <c r="IO40" s="49"/>
      <c r="IP40" s="49"/>
      <c r="IQ40" s="49"/>
      <c r="IR40" s="49"/>
      <c r="IS40" s="49"/>
      <c r="IT40" s="49"/>
      <c r="IU40" s="49"/>
      <c r="IV40" s="49"/>
    </row>
    <row r="41" s="15" customFormat="true" ht="14.65" hidden="false" customHeight="false" outlineLevel="0" collapsed="false">
      <c r="A41" s="41"/>
      <c r="B41" s="39"/>
      <c r="C41" s="41"/>
      <c r="D41" s="39"/>
      <c r="E41" s="41"/>
      <c r="F41" s="15" t="n">
        <v>8</v>
      </c>
      <c r="G41" s="42"/>
      <c r="H41" s="42"/>
      <c r="I41" s="42"/>
      <c r="J41" s="42"/>
      <c r="K41" s="42"/>
      <c r="L41" s="42"/>
      <c r="M41" s="42"/>
      <c r="N41" s="40"/>
      <c r="O41" s="40"/>
      <c r="P41" s="40"/>
      <c r="Q41" s="42"/>
      <c r="R41" s="42"/>
      <c r="S41" s="42"/>
      <c r="T41" s="42"/>
      <c r="U41" s="42"/>
      <c r="V41" s="42"/>
      <c r="W41" s="50" t="str">
        <f aca="false">W39</f>
        <v>Sham(/NoTMS)</v>
      </c>
      <c r="X41" s="43"/>
      <c r="Y41" s="43"/>
      <c r="Z41" s="43"/>
      <c r="AA41" s="39"/>
      <c r="AB41" s="45" t="n">
        <f aca="false">AR40</f>
        <v>625.763703703704</v>
      </c>
      <c r="AC41" s="45" t="n">
        <f aca="false">AS40</f>
        <v>113.687407407407</v>
      </c>
      <c r="AD41" s="45"/>
      <c r="AE41" s="45"/>
      <c r="AF41" s="45"/>
      <c r="AG41" s="45"/>
      <c r="AH41" s="61"/>
      <c r="AI41" s="61"/>
      <c r="AJ41" s="45"/>
      <c r="AK41" s="45"/>
      <c r="AL41" s="45"/>
      <c r="AM41" s="45"/>
      <c r="AN41" s="45"/>
      <c r="AO41" s="45"/>
      <c r="AP41" s="45"/>
      <c r="AQ41" s="45"/>
      <c r="BA41" s="13" t="n">
        <f aca="false">BA40</f>
        <v>19247490</v>
      </c>
      <c r="BB41" s="13" t="n">
        <f aca="false">IF(K41="",BB40,K41)</f>
        <v>1</v>
      </c>
      <c r="BC41" s="13" t="n">
        <f aca="false">AB41</f>
        <v>625.763703703704</v>
      </c>
      <c r="BD41" s="13" t="n">
        <f aca="false">AC41</f>
        <v>113.687407407407</v>
      </c>
      <c r="BG41" s="47" t="n">
        <f aca="false">BD41/BC41</f>
        <v>0.181677854970697</v>
      </c>
      <c r="BH41" s="47" t="n">
        <f aca="false">AC41^2*(F41-1)</f>
        <v>90473.7862211248</v>
      </c>
      <c r="BI41" s="47" t="n">
        <f aca="false">BI40</f>
        <v>113.241437199942</v>
      </c>
      <c r="BJ41" s="47"/>
      <c r="BK41" s="47" t="s">
        <v>89</v>
      </c>
      <c r="BL41" s="47" t="s">
        <v>89</v>
      </c>
      <c r="BM41" s="47" t="s">
        <v>89</v>
      </c>
      <c r="BN41" s="47" t="s">
        <v>89</v>
      </c>
      <c r="BO41" s="47" t="s">
        <v>89</v>
      </c>
      <c r="BP41" s="47"/>
      <c r="BQ41" s="0"/>
      <c r="HV41" s="49"/>
      <c r="HW41" s="49"/>
      <c r="HX41" s="49"/>
      <c r="HY41" s="49"/>
      <c r="HZ41" s="49"/>
      <c r="IA41" s="49"/>
      <c r="IB41" s="49"/>
      <c r="IC41" s="49"/>
      <c r="ID41" s="49"/>
      <c r="IE41" s="49"/>
      <c r="IF41" s="49"/>
      <c r="IG41" s="49"/>
      <c r="IH41" s="49"/>
      <c r="II41" s="49"/>
      <c r="IJ41" s="49"/>
      <c r="IK41" s="49"/>
      <c r="IL41" s="49"/>
      <c r="IM41" s="49"/>
      <c r="IN41" s="49"/>
      <c r="IO41" s="49"/>
      <c r="IP41" s="49"/>
      <c r="IQ41" s="49"/>
      <c r="IR41" s="49"/>
      <c r="IS41" s="49"/>
      <c r="IT41" s="49"/>
      <c r="IU41" s="49"/>
      <c r="IV41" s="49"/>
    </row>
    <row r="42" s="13" customFormat="true" ht="14.65" hidden="false" customHeight="true" outlineLevel="0" collapsed="false">
      <c r="A42" s="54" t="n">
        <v>19150919</v>
      </c>
      <c r="B42" s="52" t="s">
        <v>184</v>
      </c>
      <c r="C42" s="53" t="s">
        <v>185</v>
      </c>
      <c r="D42" s="52" t="s">
        <v>186</v>
      </c>
      <c r="E42" s="54" t="n">
        <v>1</v>
      </c>
      <c r="F42" s="13" t="n">
        <v>13</v>
      </c>
      <c r="G42" s="51" t="n">
        <v>1</v>
      </c>
      <c r="H42" s="51" t="n">
        <v>3</v>
      </c>
      <c r="I42" s="51" t="n">
        <v>1</v>
      </c>
      <c r="J42" s="51" t="n">
        <v>70</v>
      </c>
      <c r="K42" s="51" t="n">
        <v>1</v>
      </c>
      <c r="L42" s="51" t="n">
        <v>1</v>
      </c>
      <c r="M42" s="51" t="n">
        <v>0</v>
      </c>
      <c r="N42" s="53" t="s">
        <v>187</v>
      </c>
      <c r="O42" s="53" t="s">
        <v>188</v>
      </c>
      <c r="P42" s="53" t="s">
        <v>81</v>
      </c>
      <c r="Q42" s="51" t="n">
        <v>0</v>
      </c>
      <c r="R42" s="51" t="s">
        <v>189</v>
      </c>
      <c r="S42" s="51" t="n">
        <v>70</v>
      </c>
      <c r="T42" s="51"/>
      <c r="U42" s="51"/>
      <c r="V42" s="51" t="n">
        <v>5</v>
      </c>
      <c r="W42" s="55" t="s">
        <v>190</v>
      </c>
      <c r="X42" s="55" t="s">
        <v>191</v>
      </c>
      <c r="Y42" s="55"/>
      <c r="Z42" s="55"/>
      <c r="AA42" s="65" t="s">
        <v>192</v>
      </c>
      <c r="AB42" s="56" t="n">
        <f aca="false">(428+415)/2</f>
        <v>421.5</v>
      </c>
      <c r="AC42" s="56" t="n">
        <f aca="false">17*SQRT(10)</f>
        <v>53.7587202228625</v>
      </c>
      <c r="AD42" s="56" t="n">
        <v>2.6</v>
      </c>
      <c r="AE42" s="56"/>
      <c r="AF42" s="56" t="n">
        <f aca="false">(395+415)/2</f>
        <v>405</v>
      </c>
      <c r="AG42" s="56" t="n">
        <v>17</v>
      </c>
      <c r="AH42" s="56" t="n">
        <v>3</v>
      </c>
      <c r="AI42" s="62"/>
      <c r="AJ42" s="56"/>
      <c r="AK42" s="56"/>
      <c r="AL42" s="56"/>
      <c r="AM42" s="56"/>
      <c r="AN42" s="56"/>
      <c r="AO42" s="56"/>
      <c r="AP42" s="56"/>
      <c r="AQ42" s="56"/>
      <c r="AR42" s="13" t="n">
        <f aca="false">(437+420)/2</f>
        <v>428.5</v>
      </c>
      <c r="AS42" s="13" t="n">
        <v>17</v>
      </c>
      <c r="AT42" s="13" t="n">
        <v>2.12</v>
      </c>
      <c r="AZ42" s="15"/>
      <c r="BA42" s="13" t="n">
        <f aca="false">A42</f>
        <v>19150919</v>
      </c>
      <c r="BB42" s="13" t="n">
        <f aca="false">IF(K42="",BB41,K42)</f>
        <v>1</v>
      </c>
      <c r="BC42" s="13" t="n">
        <f aca="false">AB42</f>
        <v>421.5</v>
      </c>
      <c r="BD42" s="13" t="n">
        <f aca="false">AC42</f>
        <v>53.7587202228625</v>
      </c>
      <c r="BE42" s="12" t="n">
        <f aca="false">IF(ISBLANK(S42),"",S42)</f>
        <v>70</v>
      </c>
      <c r="BF42" s="12" t="str">
        <f aca="false">IF(ISBLANK(T42),"",T42)</f>
        <v/>
      </c>
      <c r="BG42" s="47" t="n">
        <f aca="false">BD42/BC42</f>
        <v>0.127541447741073</v>
      </c>
      <c r="BH42" s="16" t="n">
        <f aca="false">AC42^2*(F42-1)</f>
        <v>34680</v>
      </c>
      <c r="BI42" s="16" t="n">
        <f aca="false">SQRT(SUM(BH42:BH44)/(SUM(F42:F44)-COUNT(F42:F44)))</f>
        <v>53.7587202228625</v>
      </c>
      <c r="BJ42" s="57" t="n">
        <f aca="false">COUNT(BK42:BK44)</f>
        <v>2</v>
      </c>
      <c r="BK42" s="16" t="n">
        <f aca="false">AB42-AB44</f>
        <v>-7</v>
      </c>
      <c r="BL42" s="16" t="n">
        <f aca="false">BK42/BI42</f>
        <v>-0.130211433065757</v>
      </c>
      <c r="BM42" s="13" t="n">
        <f aca="false">BM13</f>
        <v>0.5</v>
      </c>
      <c r="BN42" s="13" t="n">
        <f aca="false">BN13</f>
        <v>-15</v>
      </c>
      <c r="BO42" s="13" t="s">
        <v>111</v>
      </c>
      <c r="BP42" s="13" t="n">
        <v>18.9</v>
      </c>
      <c r="BQ42" s="0"/>
      <c r="HV42" s="7"/>
      <c r="HW42" s="7"/>
      <c r="HX42" s="7"/>
      <c r="HY42" s="7"/>
      <c r="HZ42" s="7"/>
      <c r="IA42" s="7"/>
      <c r="IB42" s="7"/>
      <c r="IC42" s="7"/>
      <c r="ID42" s="7"/>
      <c r="IE42" s="7"/>
      <c r="IF42" s="7"/>
      <c r="IG42" s="7"/>
      <c r="IH42" s="7"/>
      <c r="II42" s="7"/>
      <c r="IJ42" s="7"/>
      <c r="IK42" s="7"/>
      <c r="IL42" s="7"/>
      <c r="IM42" s="7"/>
      <c r="IN42" s="7"/>
      <c r="IO42" s="7"/>
      <c r="IP42" s="7"/>
      <c r="IQ42" s="7"/>
      <c r="IR42" s="7"/>
      <c r="IS42" s="7"/>
      <c r="IT42" s="7"/>
      <c r="IU42" s="7"/>
      <c r="IV42" s="7"/>
    </row>
    <row r="43" s="13" customFormat="true" ht="14.65" hidden="false" customHeight="false" outlineLevel="0" collapsed="false">
      <c r="A43" s="54"/>
      <c r="B43" s="52"/>
      <c r="C43" s="53"/>
      <c r="D43" s="52"/>
      <c r="E43" s="54"/>
      <c r="F43" s="13" t="n">
        <f aca="false">F42</f>
        <v>13</v>
      </c>
      <c r="G43" s="51"/>
      <c r="H43" s="51"/>
      <c r="I43" s="51"/>
      <c r="J43" s="51"/>
      <c r="K43" s="51"/>
      <c r="L43" s="51"/>
      <c r="M43" s="51"/>
      <c r="N43" s="53"/>
      <c r="O43" s="53"/>
      <c r="P43" s="53"/>
      <c r="Q43" s="51"/>
      <c r="R43" s="51"/>
      <c r="S43" s="51"/>
      <c r="T43" s="51"/>
      <c r="U43" s="51"/>
      <c r="V43" s="51"/>
      <c r="W43" s="55" t="str">
        <f aca="false">X42</f>
        <v>rPPC</v>
      </c>
      <c r="X43" s="55"/>
      <c r="Y43" s="55"/>
      <c r="Z43" s="55"/>
      <c r="AA43" s="55"/>
      <c r="AB43" s="56" t="n">
        <f aca="false">AF42</f>
        <v>405</v>
      </c>
      <c r="AC43" s="56" t="n">
        <f aca="false">17*SQRT(10)</f>
        <v>53.7587202228625</v>
      </c>
      <c r="AD43" s="56" t="n">
        <f aca="false">AH42</f>
        <v>3</v>
      </c>
      <c r="AE43" s="56"/>
      <c r="AF43" s="56"/>
      <c r="AG43" s="56"/>
      <c r="AH43" s="62"/>
      <c r="AI43" s="62"/>
      <c r="AJ43" s="56"/>
      <c r="AK43" s="56"/>
      <c r="AL43" s="56"/>
      <c r="AM43" s="56"/>
      <c r="AN43" s="56"/>
      <c r="AO43" s="56"/>
      <c r="AP43" s="56"/>
      <c r="AQ43" s="56"/>
      <c r="AZ43" s="15"/>
      <c r="BA43" s="13" t="n">
        <f aca="false">BA42</f>
        <v>19150919</v>
      </c>
      <c r="BB43" s="13" t="n">
        <f aca="false">IF(K43="",BB42,K43)</f>
        <v>1</v>
      </c>
      <c r="BC43" s="13" t="n">
        <f aca="false">AB43</f>
        <v>405</v>
      </c>
      <c r="BD43" s="13" t="n">
        <f aca="false">AC43</f>
        <v>53.7587202228625</v>
      </c>
      <c r="BE43" s="13" t="n">
        <f aca="false">BE42</f>
        <v>70</v>
      </c>
      <c r="BF43" s="13" t="str">
        <f aca="false">BF42</f>
        <v/>
      </c>
      <c r="BG43" s="47" t="n">
        <f aca="false">BD43/BC43</f>
        <v>0.132737580797191</v>
      </c>
      <c r="BH43" s="16" t="n">
        <f aca="false">AC43^2*(F43-1)</f>
        <v>34680</v>
      </c>
      <c r="BI43" s="16" t="n">
        <f aca="false">BI42</f>
        <v>53.7587202228625</v>
      </c>
      <c r="BJ43" s="16"/>
      <c r="BK43" s="16" t="n">
        <f aca="false">AB43-AB44</f>
        <v>-23.5</v>
      </c>
      <c r="BL43" s="16" t="n">
        <f aca="false">BK43/BI42</f>
        <v>-0.437138382435041</v>
      </c>
      <c r="BM43" s="13" t="n">
        <f aca="false">BM20</f>
        <v>0.25</v>
      </c>
      <c r="BN43" s="13" t="n">
        <f aca="false">BN20</f>
        <v>-9</v>
      </c>
      <c r="BO43" s="13" t="s">
        <v>153</v>
      </c>
      <c r="BP43" s="13" t="n">
        <v>18.9</v>
      </c>
      <c r="BQ43" s="0"/>
      <c r="HV43" s="7"/>
      <c r="HW43" s="7"/>
      <c r="HX43" s="7"/>
      <c r="HY43" s="7"/>
      <c r="HZ43" s="7"/>
      <c r="IA43" s="7"/>
      <c r="IB43" s="7"/>
      <c r="IC43" s="7"/>
      <c r="ID43" s="7"/>
      <c r="IE43" s="7"/>
      <c r="IF43" s="7"/>
      <c r="IG43" s="7"/>
      <c r="IH43" s="7"/>
      <c r="II43" s="7"/>
      <c r="IJ43" s="7"/>
      <c r="IK43" s="7"/>
      <c r="IL43" s="7"/>
      <c r="IM43" s="7"/>
      <c r="IN43" s="7"/>
      <c r="IO43" s="7"/>
      <c r="IP43" s="7"/>
      <c r="IQ43" s="7"/>
      <c r="IR43" s="7"/>
      <c r="IS43" s="7"/>
      <c r="IT43" s="7"/>
      <c r="IU43" s="7"/>
      <c r="IV43" s="7"/>
    </row>
    <row r="44" s="13" customFormat="true" ht="14.65" hidden="false" customHeight="false" outlineLevel="0" collapsed="false">
      <c r="A44" s="54"/>
      <c r="B44" s="52"/>
      <c r="C44" s="53"/>
      <c r="D44" s="52"/>
      <c r="E44" s="54"/>
      <c r="F44" s="13" t="n">
        <f aca="false">F42</f>
        <v>13</v>
      </c>
      <c r="G44" s="51"/>
      <c r="H44" s="51"/>
      <c r="I44" s="51"/>
      <c r="J44" s="51"/>
      <c r="K44" s="51"/>
      <c r="L44" s="51"/>
      <c r="M44" s="51"/>
      <c r="N44" s="53"/>
      <c r="O44" s="53"/>
      <c r="P44" s="53"/>
      <c r="Q44" s="51"/>
      <c r="R44" s="51"/>
      <c r="S44" s="51"/>
      <c r="T44" s="51"/>
      <c r="U44" s="51"/>
      <c r="V44" s="51"/>
      <c r="W44" s="21" t="str">
        <f aca="false">AR3</f>
        <v>Sham(/NoTMS)</v>
      </c>
      <c r="X44" s="55"/>
      <c r="Y44" s="55"/>
      <c r="Z44" s="55"/>
      <c r="AA44" s="55"/>
      <c r="AB44" s="56" t="n">
        <f aca="false">AR42</f>
        <v>428.5</v>
      </c>
      <c r="AC44" s="56" t="n">
        <f aca="false">17*SQRT(10)</f>
        <v>53.7587202228625</v>
      </c>
      <c r="AD44" s="56" t="n">
        <f aca="false">AT42</f>
        <v>2.12</v>
      </c>
      <c r="AE44" s="56"/>
      <c r="AF44" s="56"/>
      <c r="AG44" s="56"/>
      <c r="AH44" s="62"/>
      <c r="AI44" s="62"/>
      <c r="AJ44" s="56"/>
      <c r="AK44" s="56"/>
      <c r="AL44" s="56"/>
      <c r="AM44" s="56"/>
      <c r="AN44" s="56"/>
      <c r="AO44" s="56"/>
      <c r="AP44" s="56"/>
      <c r="AQ44" s="56"/>
      <c r="AZ44" s="15"/>
      <c r="BA44" s="13" t="n">
        <f aca="false">BA43</f>
        <v>19150919</v>
      </c>
      <c r="BB44" s="13" t="n">
        <f aca="false">IF(K44="",BB43,K44)</f>
        <v>1</v>
      </c>
      <c r="BC44" s="13" t="n">
        <f aca="false">AB44</f>
        <v>428.5</v>
      </c>
      <c r="BD44" s="13" t="n">
        <f aca="false">AC44</f>
        <v>53.7587202228625</v>
      </c>
      <c r="BG44" s="47" t="n">
        <f aca="false">BD44/BC44</f>
        <v>0.125457923507264</v>
      </c>
      <c r="BH44" s="16" t="n">
        <f aca="false">AC44^2*(F44-1)</f>
        <v>34680</v>
      </c>
      <c r="BI44" s="16" t="n">
        <f aca="false">BI43</f>
        <v>53.7587202228625</v>
      </c>
      <c r="BJ44" s="16"/>
      <c r="BK44" s="58" t="s">
        <v>89</v>
      </c>
      <c r="BL44" s="58" t="s">
        <v>89</v>
      </c>
      <c r="BM44" s="59" t="s">
        <v>89</v>
      </c>
      <c r="BN44" s="59" t="s">
        <v>89</v>
      </c>
      <c r="BO44" s="59" t="s">
        <v>89</v>
      </c>
      <c r="BP44" s="59"/>
      <c r="BQ44" s="0"/>
      <c r="HV44" s="7"/>
      <c r="HW44" s="7"/>
      <c r="HX44" s="7"/>
      <c r="HY44" s="7"/>
      <c r="HZ44" s="7"/>
      <c r="IA44" s="7"/>
      <c r="IB44" s="7"/>
      <c r="IC44" s="7"/>
      <c r="ID44" s="7"/>
      <c r="IE44" s="7"/>
      <c r="IF44" s="7"/>
      <c r="IG44" s="7"/>
      <c r="IH44" s="7"/>
      <c r="II44" s="7"/>
      <c r="IJ44" s="7"/>
      <c r="IK44" s="7"/>
      <c r="IL44" s="7"/>
      <c r="IM44" s="7"/>
      <c r="IN44" s="7"/>
      <c r="IO44" s="7"/>
      <c r="IP44" s="7"/>
      <c r="IQ44" s="7"/>
      <c r="IR44" s="7"/>
      <c r="IS44" s="7"/>
      <c r="IT44" s="7"/>
      <c r="IU44" s="7"/>
      <c r="IV44" s="7"/>
    </row>
    <row r="45" s="15" customFormat="true" ht="14.65" hidden="false" customHeight="true" outlineLevel="0" collapsed="false">
      <c r="A45" s="41" t="n">
        <v>19016607</v>
      </c>
      <c r="B45" s="39" t="s">
        <v>193</v>
      </c>
      <c r="C45" s="40" t="s">
        <v>194</v>
      </c>
      <c r="D45" s="39" t="s">
        <v>195</v>
      </c>
      <c r="E45" s="41" t="n">
        <v>1</v>
      </c>
      <c r="F45" s="15" t="n">
        <v>12</v>
      </c>
      <c r="G45" s="38" t="n">
        <v>1</v>
      </c>
      <c r="H45" s="38" t="n">
        <v>3</v>
      </c>
      <c r="I45" s="38" t="n">
        <v>1</v>
      </c>
      <c r="J45" s="38" t="n">
        <v>70</v>
      </c>
      <c r="K45" s="38" t="n">
        <v>1</v>
      </c>
      <c r="L45" s="38" t="n">
        <v>3</v>
      </c>
      <c r="M45" s="38" t="n">
        <v>5</v>
      </c>
      <c r="N45" s="40" t="s">
        <v>196</v>
      </c>
      <c r="O45" s="40" t="s">
        <v>138</v>
      </c>
      <c r="P45" s="40" t="s">
        <v>197</v>
      </c>
      <c r="Q45" s="38" t="s">
        <v>198</v>
      </c>
      <c r="R45" s="38" t="s">
        <v>199</v>
      </c>
      <c r="S45" s="42"/>
      <c r="T45" s="42"/>
      <c r="U45" s="42" t="n">
        <v>110</v>
      </c>
      <c r="V45" s="38" t="n">
        <v>6</v>
      </c>
      <c r="W45" s="43" t="s">
        <v>200</v>
      </c>
      <c r="X45" s="60" t="s">
        <v>201</v>
      </c>
      <c r="Y45" s="43"/>
      <c r="Z45" s="43"/>
      <c r="AA45" s="43"/>
      <c r="AB45" s="45" t="n">
        <f aca="false">(510+520+515+505+490+490+560+565+560+545+560+550)/12</f>
        <v>530.833333333333</v>
      </c>
      <c r="AC45" s="45" t="n">
        <f aca="false">10*SQRT(12)</f>
        <v>34.6410161513775</v>
      </c>
      <c r="AD45" s="45"/>
      <c r="AE45" s="45"/>
      <c r="AF45" s="45" t="n">
        <f aca="false">(470+475+480+475+480+475+520+515+520+510+505+500)/12</f>
        <v>493.75</v>
      </c>
      <c r="AG45" s="45"/>
      <c r="AH45" s="61"/>
      <c r="AI45" s="61"/>
      <c r="AJ45" s="45"/>
      <c r="AK45" s="45"/>
      <c r="AL45" s="45"/>
      <c r="AM45" s="45"/>
      <c r="AN45" s="45"/>
      <c r="AO45" s="45"/>
      <c r="AP45" s="45"/>
      <c r="AQ45" s="45"/>
      <c r="BA45" s="13" t="n">
        <f aca="false">A45</f>
        <v>19016607</v>
      </c>
      <c r="BB45" s="13" t="n">
        <f aca="false">IF(K45="",BB44,K45)</f>
        <v>1</v>
      </c>
      <c r="BC45" s="13" t="n">
        <f aca="false">AB45</f>
        <v>530.833333333333</v>
      </c>
      <c r="BD45" s="13" t="n">
        <f aca="false">AC45</f>
        <v>34.6410161513775</v>
      </c>
      <c r="BE45" s="15" t="str">
        <f aca="false">IF(ISBLANK(S45),"",S45)</f>
        <v/>
      </c>
      <c r="BF45" s="15" t="str">
        <f aca="false">IF(ISBLANK(T45),"",T45)</f>
        <v/>
      </c>
      <c r="BG45" s="47" t="n">
        <f aca="false">BD45/BC45</f>
        <v>0.0652578012270848</v>
      </c>
      <c r="BH45" s="47" t="n">
        <f aca="false">AC45^2*(F45-1)</f>
        <v>13200</v>
      </c>
      <c r="BI45" s="47" t="n">
        <f aca="false">SQRT(SUM(BH45:BH47)/(SUM(F45:F47)-COUNT(F45:F47)))</f>
        <v>36.0555127546399</v>
      </c>
      <c r="BJ45" s="48" t="n">
        <f aca="false">COUNT(BK45:BK48)</f>
        <v>0</v>
      </c>
      <c r="BK45" s="47" t="s">
        <v>89</v>
      </c>
      <c r="BL45" s="47" t="s">
        <v>89</v>
      </c>
      <c r="BM45" s="15" t="n">
        <f aca="false">BM21</f>
        <v>0.875</v>
      </c>
      <c r="BN45" s="15" t="n">
        <f aca="false">BN21</f>
        <v>-4</v>
      </c>
      <c r="BO45" s="15" t="s">
        <v>146</v>
      </c>
      <c r="BP45" s="15" t="n">
        <v>13.6</v>
      </c>
      <c r="BQ45" s="0"/>
      <c r="HV45" s="49"/>
      <c r="HW45" s="49"/>
      <c r="HX45" s="49"/>
      <c r="HY45" s="49"/>
      <c r="HZ45" s="49"/>
      <c r="IA45" s="49"/>
      <c r="IB45" s="49"/>
      <c r="IC45" s="49"/>
      <c r="ID45" s="49"/>
      <c r="IE45" s="49"/>
      <c r="IF45" s="49"/>
      <c r="IG45" s="49"/>
      <c r="IH45" s="49"/>
      <c r="II45" s="49"/>
      <c r="IJ45" s="49"/>
      <c r="IK45" s="49"/>
      <c r="IL45" s="49"/>
      <c r="IM45" s="49"/>
      <c r="IN45" s="49"/>
      <c r="IO45" s="49"/>
      <c r="IP45" s="49"/>
      <c r="IQ45" s="49"/>
      <c r="IR45" s="49"/>
      <c r="IS45" s="49"/>
      <c r="IT45" s="49"/>
      <c r="IU45" s="49"/>
      <c r="IV45" s="49"/>
    </row>
    <row r="46" s="15" customFormat="true" ht="14.65" hidden="false" customHeight="false" outlineLevel="0" collapsed="false">
      <c r="A46" s="41"/>
      <c r="B46" s="39"/>
      <c r="C46" s="40"/>
      <c r="D46" s="39"/>
      <c r="E46" s="41"/>
      <c r="F46" s="15" t="n">
        <f aca="false">F45</f>
        <v>12</v>
      </c>
      <c r="G46" s="38"/>
      <c r="H46" s="38"/>
      <c r="I46" s="38"/>
      <c r="J46" s="38"/>
      <c r="K46" s="38"/>
      <c r="L46" s="38"/>
      <c r="M46" s="38"/>
      <c r="N46" s="40"/>
      <c r="O46" s="40"/>
      <c r="P46" s="40"/>
      <c r="Q46" s="38"/>
      <c r="R46" s="38"/>
      <c r="S46" s="42"/>
      <c r="T46" s="42"/>
      <c r="U46" s="42"/>
      <c r="V46" s="38"/>
      <c r="W46" s="43" t="str">
        <f aca="false">X45</f>
        <v>Control(0,-76,30)</v>
      </c>
      <c r="X46" s="43"/>
      <c r="Y46" s="43"/>
      <c r="Z46" s="43"/>
      <c r="AA46" s="43"/>
      <c r="AB46" s="45" t="n">
        <f aca="false">AF45</f>
        <v>493.75</v>
      </c>
      <c r="AC46" s="45"/>
      <c r="AD46" s="45"/>
      <c r="AE46" s="45"/>
      <c r="AF46" s="45"/>
      <c r="AG46" s="45"/>
      <c r="AH46" s="61"/>
      <c r="AI46" s="61"/>
      <c r="AJ46" s="45"/>
      <c r="AK46" s="45"/>
      <c r="AL46" s="45"/>
      <c r="AM46" s="45"/>
      <c r="AN46" s="45"/>
      <c r="AO46" s="45"/>
      <c r="AP46" s="45"/>
      <c r="AQ46" s="45"/>
      <c r="BA46" s="13" t="n">
        <f aca="false">BA45</f>
        <v>19016607</v>
      </c>
      <c r="BB46" s="13" t="n">
        <f aca="false">IF(K46="",BB45,K46)</f>
        <v>1</v>
      </c>
      <c r="BC46" s="13" t="n">
        <f aca="false">AB46</f>
        <v>493.75</v>
      </c>
      <c r="BD46" s="13" t="s">
        <v>102</v>
      </c>
      <c r="BE46" s="15" t="str">
        <f aca="false">BE45</f>
        <v/>
      </c>
      <c r="BF46" s="15" t="str">
        <f aca="false">BF45</f>
        <v/>
      </c>
      <c r="BG46" s="47" t="s">
        <v>89</v>
      </c>
      <c r="BH46" s="47" t="s">
        <v>89</v>
      </c>
      <c r="BI46" s="47" t="s">
        <v>89</v>
      </c>
      <c r="BJ46" s="47"/>
      <c r="BK46" s="47" t="s">
        <v>89</v>
      </c>
      <c r="BL46" s="47" t="s">
        <v>89</v>
      </c>
      <c r="BM46" s="15" t="n">
        <f aca="false">BM45</f>
        <v>0.875</v>
      </c>
      <c r="BN46" s="15" t="n">
        <f aca="false">BN45</f>
        <v>-4</v>
      </c>
      <c r="BO46" s="15" t="s">
        <v>146</v>
      </c>
      <c r="BP46" s="15" t="n">
        <v>13.6</v>
      </c>
      <c r="BQ46" s="0"/>
      <c r="HV46" s="49"/>
      <c r="HW46" s="49"/>
      <c r="HX46" s="49"/>
      <c r="HY46" s="49"/>
      <c r="HZ46" s="49"/>
      <c r="IA46" s="49"/>
      <c r="IB46" s="49"/>
      <c r="IC46" s="49"/>
      <c r="ID46" s="49"/>
      <c r="IE46" s="49"/>
      <c r="IF46" s="49"/>
      <c r="IG46" s="49"/>
      <c r="IH46" s="49"/>
      <c r="II46" s="49"/>
      <c r="IJ46" s="49"/>
      <c r="IK46" s="49"/>
      <c r="IL46" s="49"/>
      <c r="IM46" s="49"/>
      <c r="IN46" s="49"/>
      <c r="IO46" s="49"/>
      <c r="IP46" s="49"/>
      <c r="IQ46" s="49"/>
      <c r="IR46" s="49"/>
      <c r="IS46" s="49"/>
      <c r="IT46" s="49"/>
      <c r="IU46" s="49"/>
      <c r="IV46" s="49"/>
    </row>
    <row r="47" s="15" customFormat="true" ht="14.65" hidden="false" customHeight="true" outlineLevel="0" collapsed="false">
      <c r="A47" s="41"/>
      <c r="B47" s="39"/>
      <c r="C47" s="40"/>
      <c r="D47" s="39"/>
      <c r="E47" s="41"/>
      <c r="F47" s="15" t="n">
        <f aca="false">F45</f>
        <v>12</v>
      </c>
      <c r="G47" s="38"/>
      <c r="H47" s="38"/>
      <c r="I47" s="38"/>
      <c r="J47" s="38"/>
      <c r="K47" s="38"/>
      <c r="L47" s="38"/>
      <c r="M47" s="38"/>
      <c r="N47" s="40" t="s">
        <v>202</v>
      </c>
      <c r="O47" s="40"/>
      <c r="P47" s="40"/>
      <c r="Q47" s="38"/>
      <c r="R47" s="38"/>
      <c r="S47" s="42"/>
      <c r="T47" s="42"/>
      <c r="U47" s="42"/>
      <c r="V47" s="38"/>
      <c r="W47" s="43" t="str">
        <f aca="false">W45</f>
        <v>VIP(+-24,-76,30)</v>
      </c>
      <c r="X47" s="43"/>
      <c r="Y47" s="43"/>
      <c r="Z47" s="43"/>
      <c r="AA47" s="43"/>
      <c r="AB47" s="45" t="n">
        <v>530</v>
      </c>
      <c r="AC47" s="45" t="n">
        <f aca="false">15*SQRT(12)</f>
        <v>51.9615242270663</v>
      </c>
      <c r="AD47" s="45"/>
      <c r="AE47" s="45"/>
      <c r="AF47" s="45" t="n">
        <v>530</v>
      </c>
      <c r="AG47" s="45" t="n">
        <f aca="false">15*SQRT(12)</f>
        <v>51.9615242270663</v>
      </c>
      <c r="AH47" s="61"/>
      <c r="AI47" s="61"/>
      <c r="AJ47" s="45"/>
      <c r="AK47" s="45"/>
      <c r="AL47" s="45"/>
      <c r="AM47" s="45"/>
      <c r="AN47" s="45"/>
      <c r="AO47" s="45"/>
      <c r="AP47" s="45"/>
      <c r="AQ47" s="45"/>
      <c r="BA47" s="13" t="n">
        <f aca="false">BA46</f>
        <v>19016607</v>
      </c>
      <c r="BB47" s="13" t="n">
        <f aca="false">IF(K47="",BB46,K47)</f>
        <v>1</v>
      </c>
      <c r="BC47" s="13" t="n">
        <f aca="false">AB47</f>
        <v>530</v>
      </c>
      <c r="BD47" s="13" t="n">
        <f aca="false">AC47</f>
        <v>51.9615242270663</v>
      </c>
      <c r="BE47" s="15" t="str">
        <f aca="false">BE46</f>
        <v/>
      </c>
      <c r="BF47" s="15" t="str">
        <f aca="false">BF46</f>
        <v/>
      </c>
      <c r="BG47" s="47" t="n">
        <f aca="false">BD47/BC47</f>
        <v>0.0980406117491817</v>
      </c>
      <c r="BH47" s="47" t="n">
        <f aca="false">AC47^2*(F47-1)</f>
        <v>29700</v>
      </c>
      <c r="BI47" s="47" t="n">
        <f aca="false">BI45</f>
        <v>36.0555127546399</v>
      </c>
      <c r="BJ47" s="47"/>
      <c r="BK47" s="47" t="s">
        <v>89</v>
      </c>
      <c r="BL47" s="47" t="s">
        <v>89</v>
      </c>
      <c r="BM47" s="15" t="n">
        <f aca="false">BM46</f>
        <v>0.875</v>
      </c>
      <c r="BN47" s="15" t="n">
        <f aca="false">BN46</f>
        <v>-4</v>
      </c>
      <c r="BO47" s="15" t="s">
        <v>146</v>
      </c>
      <c r="BP47" s="15" t="n">
        <v>13.6</v>
      </c>
      <c r="BQ47" s="0"/>
      <c r="HV47" s="49"/>
      <c r="HW47" s="49"/>
      <c r="HX47" s="49"/>
      <c r="HY47" s="49"/>
      <c r="HZ47" s="49"/>
      <c r="IA47" s="49"/>
      <c r="IB47" s="49"/>
      <c r="IC47" s="49"/>
      <c r="ID47" s="49"/>
      <c r="IE47" s="49"/>
      <c r="IF47" s="49"/>
      <c r="IG47" s="49"/>
      <c r="IH47" s="49"/>
      <c r="II47" s="49"/>
      <c r="IJ47" s="49"/>
      <c r="IK47" s="49"/>
      <c r="IL47" s="49"/>
      <c r="IM47" s="49"/>
      <c r="IN47" s="49"/>
      <c r="IO47" s="49"/>
      <c r="IP47" s="49"/>
      <c r="IQ47" s="49"/>
      <c r="IR47" s="49"/>
      <c r="IS47" s="49"/>
      <c r="IT47" s="49"/>
      <c r="IU47" s="49"/>
      <c r="IV47" s="49"/>
    </row>
    <row r="48" s="15" customFormat="true" ht="14.65" hidden="false" customHeight="false" outlineLevel="0" collapsed="false">
      <c r="A48" s="41"/>
      <c r="B48" s="39"/>
      <c r="C48" s="40"/>
      <c r="D48" s="39"/>
      <c r="E48" s="41"/>
      <c r="F48" s="15" t="n">
        <f aca="false">F45</f>
        <v>12</v>
      </c>
      <c r="G48" s="38"/>
      <c r="H48" s="38"/>
      <c r="I48" s="38"/>
      <c r="J48" s="38"/>
      <c r="K48" s="38"/>
      <c r="L48" s="38"/>
      <c r="M48" s="38"/>
      <c r="N48" s="40"/>
      <c r="O48" s="40"/>
      <c r="P48" s="40"/>
      <c r="Q48" s="38"/>
      <c r="R48" s="38"/>
      <c r="S48" s="42"/>
      <c r="T48" s="42"/>
      <c r="U48" s="42"/>
      <c r="V48" s="38"/>
      <c r="W48" s="43" t="str">
        <f aca="false">X45</f>
        <v>Control(0,-76,30)</v>
      </c>
      <c r="X48" s="43"/>
      <c r="Y48" s="43"/>
      <c r="Z48" s="43"/>
      <c r="AA48" s="43"/>
      <c r="AB48" s="45" t="n">
        <f aca="false">AF47</f>
        <v>530</v>
      </c>
      <c r="AC48" s="45" t="n">
        <f aca="false">AG47</f>
        <v>51.9615242270663</v>
      </c>
      <c r="AD48" s="45"/>
      <c r="AE48" s="45"/>
      <c r="AF48" s="45"/>
      <c r="AG48" s="45"/>
      <c r="AH48" s="61"/>
      <c r="AI48" s="61"/>
      <c r="AJ48" s="45"/>
      <c r="AK48" s="45"/>
      <c r="AL48" s="45"/>
      <c r="AM48" s="45"/>
      <c r="AN48" s="45"/>
      <c r="AO48" s="45"/>
      <c r="AP48" s="45"/>
      <c r="AQ48" s="45"/>
      <c r="BA48" s="13" t="n">
        <f aca="false">BA47</f>
        <v>19016607</v>
      </c>
      <c r="BB48" s="13" t="n">
        <f aca="false">IF(K48="",BB47,K48)</f>
        <v>1</v>
      </c>
      <c r="BC48" s="13" t="n">
        <f aca="false">AB48</f>
        <v>530</v>
      </c>
      <c r="BD48" s="13" t="n">
        <f aca="false">AC48</f>
        <v>51.9615242270663</v>
      </c>
      <c r="BE48" s="15" t="str">
        <f aca="false">BE47</f>
        <v/>
      </c>
      <c r="BF48" s="15" t="str">
        <f aca="false">BF47</f>
        <v/>
      </c>
      <c r="BG48" s="47" t="n">
        <f aca="false">BD48/BC48</f>
        <v>0.0980406117491817</v>
      </c>
      <c r="BH48" s="47" t="s">
        <v>89</v>
      </c>
      <c r="BI48" s="47" t="s">
        <v>89</v>
      </c>
      <c r="BJ48" s="47"/>
      <c r="BK48" s="47" t="s">
        <v>89</v>
      </c>
      <c r="BL48" s="47" t="s">
        <v>89</v>
      </c>
      <c r="BM48" s="15" t="n">
        <f aca="false">BM47</f>
        <v>0.875</v>
      </c>
      <c r="BN48" s="15" t="n">
        <f aca="false">BN47</f>
        <v>-4</v>
      </c>
      <c r="BO48" s="15" t="s">
        <v>146</v>
      </c>
      <c r="BP48" s="15" t="n">
        <v>13.6</v>
      </c>
      <c r="BQ48" s="0"/>
      <c r="HV48" s="49"/>
      <c r="HW48" s="49"/>
      <c r="HX48" s="49"/>
      <c r="HY48" s="49"/>
      <c r="HZ48" s="49"/>
      <c r="IA48" s="49"/>
      <c r="IB48" s="49"/>
      <c r="IC48" s="49"/>
      <c r="ID48" s="49"/>
      <c r="IE48" s="49"/>
      <c r="IF48" s="49"/>
      <c r="IG48" s="49"/>
      <c r="IH48" s="49"/>
      <c r="II48" s="49"/>
      <c r="IJ48" s="49"/>
      <c r="IK48" s="49"/>
      <c r="IL48" s="49"/>
      <c r="IM48" s="49"/>
      <c r="IN48" s="49"/>
      <c r="IO48" s="49"/>
      <c r="IP48" s="49"/>
      <c r="IQ48" s="49"/>
      <c r="IR48" s="49"/>
      <c r="IS48" s="49"/>
      <c r="IT48" s="49"/>
      <c r="IU48" s="49"/>
      <c r="IV48" s="49"/>
    </row>
    <row r="49" s="13" customFormat="true" ht="14.65" hidden="false" customHeight="true" outlineLevel="0" collapsed="false">
      <c r="A49" s="54" t="n">
        <v>18663438</v>
      </c>
      <c r="B49" s="52" t="s">
        <v>203</v>
      </c>
      <c r="C49" s="53" t="s">
        <v>204</v>
      </c>
      <c r="D49" s="52" t="s">
        <v>205</v>
      </c>
      <c r="E49" s="54" t="n">
        <v>1</v>
      </c>
      <c r="F49" s="13" t="n">
        <v>6</v>
      </c>
      <c r="G49" s="51" t="n">
        <v>1</v>
      </c>
      <c r="H49" s="51" t="n">
        <v>3</v>
      </c>
      <c r="I49" s="51" t="n">
        <v>1</v>
      </c>
      <c r="J49" s="51" t="n">
        <v>70</v>
      </c>
      <c r="K49" s="51" t="n">
        <v>1</v>
      </c>
      <c r="L49" s="51" t="n">
        <v>1</v>
      </c>
      <c r="M49" s="51" t="n">
        <v>0</v>
      </c>
      <c r="N49" s="53" t="s">
        <v>206</v>
      </c>
      <c r="O49" s="53" t="s">
        <v>207</v>
      </c>
      <c r="P49" s="66"/>
      <c r="Q49" s="51" t="n">
        <v>0</v>
      </c>
      <c r="R49" s="51" t="s">
        <v>208</v>
      </c>
      <c r="S49" s="51" t="n">
        <v>76</v>
      </c>
      <c r="T49" s="51"/>
      <c r="U49" s="51"/>
      <c r="V49" s="7" t="n">
        <v>5</v>
      </c>
      <c r="W49" s="55" t="s">
        <v>209</v>
      </c>
      <c r="X49" s="55" t="s">
        <v>145</v>
      </c>
      <c r="Y49" s="55"/>
      <c r="Z49" s="55"/>
      <c r="AA49" s="52" t="s">
        <v>210</v>
      </c>
      <c r="AB49" s="56" t="n">
        <v>404</v>
      </c>
      <c r="AC49" s="56"/>
      <c r="AD49" s="56"/>
      <c r="AE49" s="56"/>
      <c r="AF49" s="56" t="n">
        <v>391</v>
      </c>
      <c r="AG49" s="56"/>
      <c r="AH49" s="62"/>
      <c r="AI49" s="62"/>
      <c r="AJ49" s="56"/>
      <c r="AK49" s="56"/>
      <c r="AL49" s="56"/>
      <c r="AM49" s="56"/>
      <c r="AN49" s="56"/>
      <c r="AO49" s="56"/>
      <c r="AP49" s="56"/>
      <c r="AQ49" s="56"/>
      <c r="AZ49" s="15"/>
      <c r="BA49" s="13" t="n">
        <f aca="false">A49</f>
        <v>18663438</v>
      </c>
      <c r="BB49" s="13" t="n">
        <f aca="false">IF(K49="",BB48,K49)</f>
        <v>1</v>
      </c>
      <c r="BC49" s="13" t="n">
        <f aca="false">AB49</f>
        <v>404</v>
      </c>
      <c r="BD49" s="13" t="s">
        <v>102</v>
      </c>
      <c r="BE49" s="12" t="n">
        <f aca="false">IF(ISBLANK(S49),"",S49)</f>
        <v>76</v>
      </c>
      <c r="BF49" s="12" t="str">
        <f aca="false">IF(ISBLANK(T49),"",T49)</f>
        <v/>
      </c>
      <c r="BG49" s="47" t="s">
        <v>89</v>
      </c>
      <c r="BH49" s="16" t="s">
        <v>89</v>
      </c>
      <c r="BI49" s="16" t="s">
        <v>89</v>
      </c>
      <c r="BJ49" s="57" t="n">
        <f aca="false">COUNT(BK49:BK50)</f>
        <v>0</v>
      </c>
      <c r="BK49" s="16" t="s">
        <v>89</v>
      </c>
      <c r="BL49" s="16" t="s">
        <v>89</v>
      </c>
      <c r="BM49" s="13" t="n">
        <f aca="false">AVERAGE(0.875,0.25)</f>
        <v>0.5625</v>
      </c>
      <c r="BN49" s="13" t="n">
        <f aca="false">AVERAGE(3.2,-29)</f>
        <v>-12.9</v>
      </c>
      <c r="BO49" s="12" t="s">
        <v>209</v>
      </c>
      <c r="BP49" s="12" t="n">
        <v>13.4</v>
      </c>
      <c r="BQ49" s="0"/>
      <c r="HV49" s="7"/>
      <c r="HW49" s="7"/>
      <c r="HX49" s="7"/>
      <c r="HY49" s="7"/>
      <c r="HZ49" s="7"/>
      <c r="IA49" s="7"/>
      <c r="IB49" s="7"/>
      <c r="IC49" s="7"/>
      <c r="ID49" s="7"/>
      <c r="IE49" s="7"/>
      <c r="IF49" s="7"/>
      <c r="IG49" s="7"/>
      <c r="IH49" s="7"/>
      <c r="II49" s="7"/>
      <c r="IJ49" s="7"/>
      <c r="IK49" s="7"/>
      <c r="IL49" s="7"/>
      <c r="IM49" s="7"/>
      <c r="IN49" s="7"/>
      <c r="IO49" s="7"/>
      <c r="IP49" s="7"/>
      <c r="IQ49" s="7"/>
      <c r="IR49" s="7"/>
      <c r="IS49" s="7"/>
      <c r="IT49" s="7"/>
      <c r="IU49" s="7"/>
      <c r="IV49" s="7"/>
    </row>
    <row r="50" s="13" customFormat="true" ht="14.65" hidden="false" customHeight="false" outlineLevel="0" collapsed="false">
      <c r="A50" s="54"/>
      <c r="B50" s="52"/>
      <c r="C50" s="53"/>
      <c r="D50" s="52"/>
      <c r="E50" s="54"/>
      <c r="F50" s="13" t="n">
        <f aca="false">F49</f>
        <v>6</v>
      </c>
      <c r="G50" s="51"/>
      <c r="H50" s="51"/>
      <c r="I50" s="51"/>
      <c r="J50" s="51"/>
      <c r="K50" s="51"/>
      <c r="L50" s="51"/>
      <c r="M50" s="51"/>
      <c r="N50" s="53"/>
      <c r="O50" s="53"/>
      <c r="P50" s="66"/>
      <c r="Q50" s="51"/>
      <c r="R50" s="51"/>
      <c r="S50" s="51"/>
      <c r="T50" s="51"/>
      <c r="U50" s="51"/>
      <c r="V50" s="7"/>
      <c r="W50" s="55" t="str">
        <f aca="false">X49</f>
        <v>P3/4</v>
      </c>
      <c r="X50" s="55"/>
      <c r="Y50" s="55"/>
      <c r="Z50" s="55"/>
      <c r="AA50" s="52"/>
      <c r="AB50" s="56" t="n">
        <f aca="false">AF49</f>
        <v>391</v>
      </c>
      <c r="AC50" s="56"/>
      <c r="AD50" s="56"/>
      <c r="AE50" s="56"/>
      <c r="AF50" s="56"/>
      <c r="AG50" s="56"/>
      <c r="AH50" s="62"/>
      <c r="AI50" s="62"/>
      <c r="AJ50" s="56"/>
      <c r="AK50" s="56"/>
      <c r="AL50" s="56"/>
      <c r="AM50" s="56"/>
      <c r="AN50" s="56"/>
      <c r="AO50" s="56"/>
      <c r="AP50" s="56"/>
      <c r="AQ50" s="56"/>
      <c r="AZ50" s="15"/>
      <c r="BA50" s="13" t="n">
        <f aca="false">BA49</f>
        <v>18663438</v>
      </c>
      <c r="BB50" s="13" t="n">
        <f aca="false">IF(K50="",BB49,K50)</f>
        <v>1</v>
      </c>
      <c r="BC50" s="13" t="n">
        <f aca="false">AB50</f>
        <v>391</v>
      </c>
      <c r="BD50" s="13" t="s">
        <v>102</v>
      </c>
      <c r="BE50" s="13" t="n">
        <f aca="false">BE49</f>
        <v>76</v>
      </c>
      <c r="BF50" s="13" t="str">
        <f aca="false">BF49</f>
        <v/>
      </c>
      <c r="BG50" s="47" t="s">
        <v>89</v>
      </c>
      <c r="BH50" s="16" t="s">
        <v>89</v>
      </c>
      <c r="BI50" s="16" t="s">
        <v>89</v>
      </c>
      <c r="BJ50" s="16"/>
      <c r="BK50" s="16" t="s">
        <v>89</v>
      </c>
      <c r="BL50" s="16" t="s">
        <v>89</v>
      </c>
      <c r="BM50" s="13" t="n">
        <f aca="false">BM25</f>
        <v>0.5</v>
      </c>
      <c r="BN50" s="13" t="n">
        <f aca="false">BN25</f>
        <v>-15</v>
      </c>
      <c r="BO50" s="13" t="s">
        <v>145</v>
      </c>
      <c r="BP50" s="13" t="n">
        <v>18.9</v>
      </c>
      <c r="BQ50" s="0"/>
      <c r="HV50" s="7"/>
      <c r="HW50" s="7"/>
      <c r="HX50" s="7"/>
      <c r="HY50" s="7"/>
      <c r="HZ50" s="7"/>
      <c r="IA50" s="7"/>
      <c r="IB50" s="7"/>
      <c r="IC50" s="7"/>
      <c r="ID50" s="7"/>
      <c r="IE50" s="7"/>
      <c r="IF50" s="7"/>
      <c r="IG50" s="7"/>
      <c r="IH50" s="7"/>
      <c r="II50" s="7"/>
      <c r="IJ50" s="7"/>
      <c r="IK50" s="7"/>
      <c r="IL50" s="7"/>
      <c r="IM50" s="7"/>
      <c r="IN50" s="7"/>
      <c r="IO50" s="7"/>
      <c r="IP50" s="7"/>
      <c r="IQ50" s="7"/>
      <c r="IR50" s="7"/>
      <c r="IS50" s="7"/>
      <c r="IT50" s="7"/>
      <c r="IU50" s="7"/>
      <c r="IV50" s="7"/>
    </row>
    <row r="51" s="15" customFormat="true" ht="14.65" hidden="false" customHeight="true" outlineLevel="0" collapsed="false">
      <c r="A51" s="41" t="n">
        <v>18395610</v>
      </c>
      <c r="B51" s="39" t="s">
        <v>211</v>
      </c>
      <c r="C51" s="40" t="s">
        <v>212</v>
      </c>
      <c r="D51" s="39" t="s">
        <v>213</v>
      </c>
      <c r="E51" s="41" t="n">
        <v>1</v>
      </c>
      <c r="F51" s="15" t="n">
        <v>12</v>
      </c>
      <c r="G51" s="38" t="n">
        <v>1</v>
      </c>
      <c r="H51" s="38" t="n">
        <v>3</v>
      </c>
      <c r="I51" s="38" t="n">
        <v>1</v>
      </c>
      <c r="J51" s="38" t="n">
        <v>70</v>
      </c>
      <c r="K51" s="38" t="n">
        <v>1</v>
      </c>
      <c r="L51" s="38" t="n">
        <v>1</v>
      </c>
      <c r="M51" s="38" t="n">
        <v>0</v>
      </c>
      <c r="N51" s="40" t="s">
        <v>214</v>
      </c>
      <c r="O51" s="40" t="s">
        <v>215</v>
      </c>
      <c r="P51" s="40" t="s">
        <v>216</v>
      </c>
      <c r="Q51" s="38" t="n">
        <v>100</v>
      </c>
      <c r="R51" s="38" t="s">
        <v>217</v>
      </c>
      <c r="S51" s="42" t="n">
        <v>55</v>
      </c>
      <c r="T51" s="42"/>
      <c r="U51" s="42"/>
      <c r="V51" s="15" t="n">
        <v>8</v>
      </c>
      <c r="W51" s="43" t="s">
        <v>190</v>
      </c>
      <c r="X51" s="43" t="s">
        <v>191</v>
      </c>
      <c r="Y51" s="43"/>
      <c r="Z51" s="43"/>
      <c r="AA51" s="43"/>
      <c r="AB51" s="45" t="n">
        <f aca="false">AVERAGE(165,170,190,190)</f>
        <v>178.75</v>
      </c>
      <c r="AC51" s="45" t="n">
        <f aca="false">AS51</f>
        <v>51.9615242270663</v>
      </c>
      <c r="AD51" s="45"/>
      <c r="AE51" s="45"/>
      <c r="AF51" s="45" t="n">
        <f aca="false">AVERAGE(160,170,200,190)</f>
        <v>180</v>
      </c>
      <c r="AG51" s="45" t="n">
        <f aca="false">AS51</f>
        <v>51.9615242270663</v>
      </c>
      <c r="AH51" s="61"/>
      <c r="AI51" s="61"/>
      <c r="AJ51" s="45"/>
      <c r="AK51" s="45"/>
      <c r="AL51" s="45"/>
      <c r="AM51" s="45"/>
      <c r="AN51" s="45"/>
      <c r="AO51" s="45"/>
      <c r="AP51" s="45"/>
      <c r="AQ51" s="45"/>
      <c r="AR51" s="15" t="n">
        <f aca="false">AVERAGE(160,155,190,180)</f>
        <v>171.25</v>
      </c>
      <c r="AS51" s="15" t="n">
        <f aca="false">15*SQRT(F51)</f>
        <v>51.9615242270663</v>
      </c>
      <c r="BA51" s="13" t="n">
        <f aca="false">A51</f>
        <v>18395610</v>
      </c>
      <c r="BB51" s="13" t="n">
        <f aca="false">IF(K51="",BB50,K51)</f>
        <v>1</v>
      </c>
      <c r="BC51" s="13" t="n">
        <f aca="false">AB51</f>
        <v>178.75</v>
      </c>
      <c r="BD51" s="13" t="n">
        <f aca="false">AC51</f>
        <v>51.9615242270663</v>
      </c>
      <c r="BE51" s="15" t="n">
        <f aca="false">IF(ISBLANK(S51),"",S51)</f>
        <v>55</v>
      </c>
      <c r="BF51" s="15" t="str">
        <f aca="false">IF(ISBLANK(T51),"",T51)</f>
        <v/>
      </c>
      <c r="BG51" s="47" t="n">
        <f aca="false">BD51/BC51</f>
        <v>0.290693841829742</v>
      </c>
      <c r="BH51" s="67" t="n">
        <f aca="false">AC51^2*(F51-1)</f>
        <v>29700</v>
      </c>
      <c r="BI51" s="67" t="n">
        <f aca="false">SQRT(SUM(BH51:BH53)/(SUM(F51:F53)-COUNT(F51:F53)))</f>
        <v>51.9615242270663</v>
      </c>
      <c r="BJ51" s="48" t="n">
        <f aca="false">COUNT(BK51:BK53)</f>
        <v>2</v>
      </c>
      <c r="BK51" s="47" t="n">
        <f aca="false">AB51-AB53</f>
        <v>7.5</v>
      </c>
      <c r="BL51" s="47" t="s">
        <v>89</v>
      </c>
      <c r="BM51" s="15" t="n">
        <f aca="false">BM13</f>
        <v>0.5</v>
      </c>
      <c r="BN51" s="15" t="n">
        <f aca="false">BN13</f>
        <v>-15</v>
      </c>
      <c r="BO51" s="15" t="s">
        <v>111</v>
      </c>
      <c r="BP51" s="15" t="n">
        <v>18.9</v>
      </c>
      <c r="BQ51" s="0"/>
      <c r="HV51" s="49"/>
      <c r="HW51" s="49"/>
      <c r="HX51" s="49"/>
      <c r="HY51" s="49"/>
      <c r="HZ51" s="49"/>
      <c r="IA51" s="49"/>
      <c r="IB51" s="49"/>
      <c r="IC51" s="49"/>
      <c r="ID51" s="49"/>
      <c r="IE51" s="49"/>
      <c r="IF51" s="49"/>
      <c r="IG51" s="49"/>
      <c r="IH51" s="49"/>
      <c r="II51" s="49"/>
      <c r="IJ51" s="49"/>
      <c r="IK51" s="49"/>
      <c r="IL51" s="49"/>
      <c r="IM51" s="49"/>
      <c r="IN51" s="49"/>
      <c r="IO51" s="49"/>
      <c r="IP51" s="49"/>
      <c r="IQ51" s="49"/>
      <c r="IR51" s="49"/>
      <c r="IS51" s="49"/>
      <c r="IT51" s="49"/>
      <c r="IU51" s="49"/>
      <c r="IV51" s="49"/>
    </row>
    <row r="52" s="15" customFormat="true" ht="14.65" hidden="false" customHeight="false" outlineLevel="0" collapsed="false">
      <c r="A52" s="41"/>
      <c r="B52" s="39"/>
      <c r="C52" s="40"/>
      <c r="D52" s="39"/>
      <c r="E52" s="41"/>
      <c r="F52" s="15" t="n">
        <f aca="false">F51</f>
        <v>12</v>
      </c>
      <c r="G52" s="38"/>
      <c r="H52" s="38"/>
      <c r="I52" s="38"/>
      <c r="J52" s="38"/>
      <c r="K52" s="38"/>
      <c r="L52" s="38"/>
      <c r="M52" s="38"/>
      <c r="N52" s="40"/>
      <c r="O52" s="40"/>
      <c r="P52" s="40"/>
      <c r="Q52" s="38"/>
      <c r="R52" s="38"/>
      <c r="S52" s="42"/>
      <c r="T52" s="42"/>
      <c r="U52" s="42"/>
      <c r="W52" s="43" t="str">
        <f aca="false">X51</f>
        <v>rPPC</v>
      </c>
      <c r="X52" s="43"/>
      <c r="Y52" s="43"/>
      <c r="Z52" s="43"/>
      <c r="AA52" s="43"/>
      <c r="AB52" s="45" t="n">
        <f aca="false">AF51</f>
        <v>180</v>
      </c>
      <c r="AC52" s="45" t="n">
        <f aca="false">AG51</f>
        <v>51.9615242270663</v>
      </c>
      <c r="AD52" s="45"/>
      <c r="AE52" s="45"/>
      <c r="AF52" s="45"/>
      <c r="AG52" s="45"/>
      <c r="AH52" s="61"/>
      <c r="AI52" s="61"/>
      <c r="AJ52" s="45"/>
      <c r="AK52" s="45"/>
      <c r="AL52" s="45"/>
      <c r="AM52" s="45"/>
      <c r="AN52" s="45"/>
      <c r="AO52" s="45"/>
      <c r="AP52" s="45"/>
      <c r="AQ52" s="45"/>
      <c r="BA52" s="13" t="n">
        <f aca="false">BA51</f>
        <v>18395610</v>
      </c>
      <c r="BB52" s="13" t="n">
        <f aca="false">IF(K52="",BB51,K52)</f>
        <v>1</v>
      </c>
      <c r="BC52" s="13" t="n">
        <f aca="false">AB52</f>
        <v>180</v>
      </c>
      <c r="BD52" s="13" t="n">
        <f aca="false">AC52</f>
        <v>51.9615242270663</v>
      </c>
      <c r="BE52" s="15" t="n">
        <f aca="false">BE51</f>
        <v>55</v>
      </c>
      <c r="BF52" s="15" t="str">
        <f aca="false">BF51</f>
        <v/>
      </c>
      <c r="BG52" s="47" t="n">
        <f aca="false">BD52/BC52</f>
        <v>0.288675134594813</v>
      </c>
      <c r="BH52" s="67" t="n">
        <f aca="false">AC52^2*(F52-1)</f>
        <v>29700</v>
      </c>
      <c r="BI52" s="67" t="n">
        <f aca="false">BI51</f>
        <v>51.9615242270663</v>
      </c>
      <c r="BJ52" s="67"/>
      <c r="BK52" s="47" t="n">
        <f aca="false">AB51/AB53</f>
        <v>1.04379562043796</v>
      </c>
      <c r="BL52" s="47" t="s">
        <v>89</v>
      </c>
      <c r="BM52" s="15" t="n">
        <f aca="false">BM23</f>
        <v>0.25</v>
      </c>
      <c r="BN52" s="15" t="n">
        <f aca="false">BN23</f>
        <v>-9</v>
      </c>
      <c r="BO52" s="15" t="s">
        <v>153</v>
      </c>
      <c r="BP52" s="15" t="n">
        <v>18.9</v>
      </c>
      <c r="BQ52" s="0"/>
      <c r="HV52" s="49"/>
      <c r="HW52" s="49"/>
      <c r="HX52" s="49"/>
      <c r="HY52" s="49"/>
      <c r="HZ52" s="49"/>
      <c r="IA52" s="49"/>
      <c r="IB52" s="49"/>
      <c r="IC52" s="49"/>
      <c r="ID52" s="49"/>
      <c r="IE52" s="49"/>
      <c r="IF52" s="49"/>
      <c r="IG52" s="49"/>
      <c r="IH52" s="49"/>
      <c r="II52" s="49"/>
      <c r="IJ52" s="49"/>
      <c r="IK52" s="49"/>
      <c r="IL52" s="49"/>
      <c r="IM52" s="49"/>
      <c r="IN52" s="49"/>
      <c r="IO52" s="49"/>
      <c r="IP52" s="49"/>
      <c r="IQ52" s="49"/>
      <c r="IR52" s="49"/>
      <c r="IS52" s="49"/>
      <c r="IT52" s="49"/>
      <c r="IU52" s="49"/>
      <c r="IV52" s="49"/>
    </row>
    <row r="53" s="15" customFormat="true" ht="14.65" hidden="false" customHeight="false" outlineLevel="0" collapsed="false">
      <c r="A53" s="41"/>
      <c r="B53" s="39"/>
      <c r="C53" s="40"/>
      <c r="D53" s="39"/>
      <c r="E53" s="41"/>
      <c r="F53" s="15" t="n">
        <f aca="false">F51</f>
        <v>12</v>
      </c>
      <c r="G53" s="38"/>
      <c r="H53" s="38"/>
      <c r="I53" s="38"/>
      <c r="J53" s="38"/>
      <c r="K53" s="38"/>
      <c r="L53" s="38"/>
      <c r="M53" s="38"/>
      <c r="N53" s="40"/>
      <c r="O53" s="40"/>
      <c r="P53" s="40"/>
      <c r="Q53" s="38"/>
      <c r="R53" s="38"/>
      <c r="S53" s="42"/>
      <c r="T53" s="42"/>
      <c r="U53" s="42"/>
      <c r="W53" s="50" t="str">
        <f aca="false">AR3</f>
        <v>Sham(/NoTMS)</v>
      </c>
      <c r="X53" s="43"/>
      <c r="Y53" s="43"/>
      <c r="Z53" s="43"/>
      <c r="AA53" s="43"/>
      <c r="AB53" s="45" t="n">
        <f aca="false">AR51</f>
        <v>171.25</v>
      </c>
      <c r="AC53" s="45" t="n">
        <f aca="false">AS51</f>
        <v>51.9615242270663</v>
      </c>
      <c r="AD53" s="45"/>
      <c r="AE53" s="45"/>
      <c r="AF53" s="45"/>
      <c r="AG53" s="45"/>
      <c r="AH53" s="61"/>
      <c r="AI53" s="61"/>
      <c r="AJ53" s="45"/>
      <c r="AK53" s="45"/>
      <c r="AL53" s="45"/>
      <c r="AM53" s="45"/>
      <c r="AN53" s="45"/>
      <c r="AO53" s="45"/>
      <c r="AP53" s="45"/>
      <c r="AQ53" s="45"/>
      <c r="BA53" s="13" t="n">
        <f aca="false">BA52</f>
        <v>18395610</v>
      </c>
      <c r="BB53" s="13" t="n">
        <f aca="false">IF(K53="",BB52,K53)</f>
        <v>1</v>
      </c>
      <c r="BC53" s="13" t="n">
        <f aca="false">AB53</f>
        <v>171.25</v>
      </c>
      <c r="BD53" s="13" t="n">
        <f aca="false">AC53</f>
        <v>51.9615242270663</v>
      </c>
      <c r="BG53" s="47" t="n">
        <f aca="false">BD53/BC53</f>
        <v>0.303424958990168</v>
      </c>
      <c r="BH53" s="67" t="n">
        <f aca="false">AC53^2*(F53-1)</f>
        <v>29700</v>
      </c>
      <c r="BI53" s="67" t="n">
        <f aca="false">BI52</f>
        <v>51.9615242270663</v>
      </c>
      <c r="BJ53" s="67"/>
      <c r="BK53" s="47" t="s">
        <v>89</v>
      </c>
      <c r="BL53" s="47" t="s">
        <v>89</v>
      </c>
      <c r="BM53" s="47" t="s">
        <v>89</v>
      </c>
      <c r="BN53" s="47" t="s">
        <v>89</v>
      </c>
      <c r="BO53" s="47" t="s">
        <v>89</v>
      </c>
      <c r="BP53" s="47"/>
      <c r="BQ53" s="0"/>
      <c r="HV53" s="49"/>
      <c r="HW53" s="49"/>
      <c r="HX53" s="49"/>
      <c r="HY53" s="49"/>
      <c r="HZ53" s="49"/>
      <c r="IA53" s="49"/>
      <c r="IB53" s="49"/>
      <c r="IC53" s="49"/>
      <c r="ID53" s="49"/>
      <c r="IE53" s="49"/>
      <c r="IF53" s="49"/>
      <c r="IG53" s="49"/>
      <c r="IH53" s="49"/>
      <c r="II53" s="49"/>
      <c r="IJ53" s="49"/>
      <c r="IK53" s="49"/>
      <c r="IL53" s="49"/>
      <c r="IM53" s="49"/>
      <c r="IN53" s="49"/>
      <c r="IO53" s="49"/>
      <c r="IP53" s="49"/>
      <c r="IQ53" s="49"/>
      <c r="IR53" s="49"/>
      <c r="IS53" s="49"/>
      <c r="IT53" s="49"/>
      <c r="IU53" s="49"/>
      <c r="IV53" s="49"/>
    </row>
    <row r="54" s="78" customFormat="true" ht="14.65" hidden="false" customHeight="true" outlineLevel="0" collapsed="false">
      <c r="A54" s="68" t="n">
        <v>22632811</v>
      </c>
      <c r="B54" s="69" t="s">
        <v>218</v>
      </c>
      <c r="C54" s="70" t="s">
        <v>219</v>
      </c>
      <c r="D54" s="71" t="s">
        <v>220</v>
      </c>
      <c r="E54" s="72" t="n">
        <v>1</v>
      </c>
      <c r="F54" s="73" t="n">
        <v>12</v>
      </c>
      <c r="G54" s="73" t="n">
        <v>1</v>
      </c>
      <c r="H54" s="72" t="n">
        <v>9</v>
      </c>
      <c r="I54" s="72" t="n">
        <v>1</v>
      </c>
      <c r="J54" s="72" t="n">
        <v>50</v>
      </c>
      <c r="K54" s="72" t="n">
        <v>1</v>
      </c>
      <c r="L54" s="72" t="n">
        <v>4</v>
      </c>
      <c r="M54" s="72" t="n">
        <v>6</v>
      </c>
      <c r="N54" s="69" t="s">
        <v>221</v>
      </c>
      <c r="O54" s="69" t="s">
        <v>222</v>
      </c>
      <c r="P54" s="69" t="s">
        <v>223</v>
      </c>
      <c r="Q54" s="72" t="s">
        <v>224</v>
      </c>
      <c r="R54" s="72" t="s">
        <v>225</v>
      </c>
      <c r="S54" s="72"/>
      <c r="T54" s="72" t="n">
        <v>150</v>
      </c>
      <c r="U54" s="72"/>
      <c r="V54" s="72" t="n">
        <v>6</v>
      </c>
      <c r="W54" s="74" t="s">
        <v>226</v>
      </c>
      <c r="X54" s="74"/>
      <c r="Y54" s="74"/>
      <c r="Z54" s="74"/>
      <c r="AA54" s="75" t="s">
        <v>227</v>
      </c>
      <c r="AB54" s="76" t="n">
        <v>617.33</v>
      </c>
      <c r="AC54" s="77" t="n">
        <f aca="false">25*SQRT(12)</f>
        <v>86.6025403784439</v>
      </c>
      <c r="AD54" s="76" t="n">
        <v>4.5</v>
      </c>
      <c r="AE54" s="76" t="n">
        <v>0.9</v>
      </c>
      <c r="AF54" s="76"/>
      <c r="AG54" s="76"/>
      <c r="AH54" s="76"/>
      <c r="AI54" s="76"/>
      <c r="AJ54" s="76"/>
      <c r="AK54" s="76"/>
      <c r="AL54" s="76"/>
      <c r="AM54" s="76"/>
      <c r="AN54" s="76"/>
      <c r="AO54" s="76"/>
      <c r="AP54" s="76"/>
      <c r="AQ54" s="76"/>
      <c r="AR54" s="78" t="n">
        <v>599.16</v>
      </c>
      <c r="AS54" s="78" t="n">
        <f aca="false">15*SQRT(12)</f>
        <v>51.9615242270663</v>
      </c>
      <c r="AT54" s="78" t="n">
        <v>3.1</v>
      </c>
      <c r="AU54" s="78" t="n">
        <v>0.7</v>
      </c>
      <c r="AZ54" s="79"/>
      <c r="BA54" s="13" t="n">
        <f aca="false">A54</f>
        <v>22632811</v>
      </c>
      <c r="BB54" s="13" t="n">
        <f aca="false">IF(K54="",BB53,K54)</f>
        <v>1</v>
      </c>
      <c r="BC54" s="13" t="n">
        <f aca="false">AB54</f>
        <v>617.33</v>
      </c>
      <c r="BD54" s="13" t="n">
        <f aca="false">AC54</f>
        <v>86.6025403784439</v>
      </c>
      <c r="BE54" s="12" t="str">
        <f aca="false">IF(ISBLANK(S54),"",S54)</f>
        <v/>
      </c>
      <c r="BF54" s="12" t="n">
        <f aca="false">IF(ISBLANK(T54),"",T54)</f>
        <v>150</v>
      </c>
      <c r="BG54" s="47" t="n">
        <f aca="false">BD54/BC54</f>
        <v>0.140285650103581</v>
      </c>
      <c r="BH54" s="58" t="s">
        <v>89</v>
      </c>
      <c r="BI54" s="58" t="s">
        <v>89</v>
      </c>
      <c r="BJ54" s="57" t="n">
        <f aca="false">COUNT(BK54:BK57)</f>
        <v>2</v>
      </c>
      <c r="BK54" s="58" t="n">
        <f aca="false">AB54-AB55</f>
        <v>18.1700000000001</v>
      </c>
      <c r="BL54" s="58" t="s">
        <v>89</v>
      </c>
      <c r="BM54" s="78" t="n">
        <v>6</v>
      </c>
      <c r="BN54" s="59" t="n">
        <v>50</v>
      </c>
      <c r="BO54" s="78" t="s">
        <v>228</v>
      </c>
      <c r="BP54" s="78" t="n">
        <v>13.4</v>
      </c>
      <c r="BQ54" s="0"/>
    </row>
    <row r="55" s="78" customFormat="true" ht="14.65" hidden="false" customHeight="true" outlineLevel="0" collapsed="false">
      <c r="A55" s="68"/>
      <c r="B55" s="69"/>
      <c r="C55" s="70"/>
      <c r="D55" s="71"/>
      <c r="E55" s="72"/>
      <c r="F55" s="73" t="n">
        <f aca="false">F54</f>
        <v>12</v>
      </c>
      <c r="G55" s="73"/>
      <c r="H55" s="72"/>
      <c r="I55" s="72"/>
      <c r="J55" s="72"/>
      <c r="K55" s="72"/>
      <c r="L55" s="72"/>
      <c r="M55" s="72"/>
      <c r="N55" s="69"/>
      <c r="O55" s="69"/>
      <c r="P55" s="69"/>
      <c r="Q55" s="72"/>
      <c r="R55" s="72"/>
      <c r="S55" s="72"/>
      <c r="T55" s="72"/>
      <c r="U55" s="72"/>
      <c r="V55" s="72"/>
      <c r="W55" s="22" t="str">
        <f aca="false">AR3</f>
        <v>Sham(/NoTMS)</v>
      </c>
      <c r="X55" s="74"/>
      <c r="Y55" s="74"/>
      <c r="Z55" s="74"/>
      <c r="AA55" s="75"/>
      <c r="AB55" s="76" t="n">
        <f aca="false">AR54</f>
        <v>599.16</v>
      </c>
      <c r="AC55" s="77" t="n">
        <f aca="false">AS54</f>
        <v>51.9615242270663</v>
      </c>
      <c r="AD55" s="76" t="n">
        <f aca="false">AT54</f>
        <v>3.1</v>
      </c>
      <c r="AE55" s="76" t="n">
        <f aca="false">AU54</f>
        <v>0.7</v>
      </c>
      <c r="AF55" s="76"/>
      <c r="AG55" s="76"/>
      <c r="AH55" s="76"/>
      <c r="AI55" s="76"/>
      <c r="AJ55" s="76"/>
      <c r="AK55" s="76"/>
      <c r="AL55" s="76"/>
      <c r="AM55" s="76"/>
      <c r="AN55" s="76"/>
      <c r="AO55" s="76"/>
      <c r="AP55" s="76"/>
      <c r="AQ55" s="76"/>
      <c r="AZ55" s="79"/>
      <c r="BA55" s="13" t="n">
        <f aca="false">BA54</f>
        <v>22632811</v>
      </c>
      <c r="BB55" s="13" t="n">
        <f aca="false">IF(K55="",BB54,K55)</f>
        <v>1</v>
      </c>
      <c r="BC55" s="13" t="n">
        <f aca="false">AB55</f>
        <v>599.16</v>
      </c>
      <c r="BD55" s="13" t="n">
        <f aca="false">AC55</f>
        <v>51.9615242270663</v>
      </c>
      <c r="BE55" s="13"/>
      <c r="BF55" s="13"/>
      <c r="BG55" s="47" t="n">
        <f aca="false">BD55/BC55</f>
        <v>0.0867239539139234</v>
      </c>
      <c r="BH55" s="58" t="s">
        <v>89</v>
      </c>
      <c r="BI55" s="58" t="s">
        <v>89</v>
      </c>
      <c r="BJ55" s="58"/>
      <c r="BK55" s="58" t="s">
        <v>89</v>
      </c>
      <c r="BL55" s="58" t="s">
        <v>89</v>
      </c>
      <c r="BM55" s="59" t="s">
        <v>89</v>
      </c>
      <c r="BN55" s="59" t="s">
        <v>89</v>
      </c>
      <c r="BO55" s="59" t="s">
        <v>89</v>
      </c>
      <c r="BP55" s="59"/>
      <c r="BQ55" s="0"/>
    </row>
    <row r="56" s="78" customFormat="true" ht="14.65" hidden="false" customHeight="true" outlineLevel="0" collapsed="false">
      <c r="A56" s="68"/>
      <c r="B56" s="69"/>
      <c r="C56" s="70"/>
      <c r="D56" s="71"/>
      <c r="E56" s="72"/>
      <c r="F56" s="80" t="n">
        <f aca="false">F54</f>
        <v>12</v>
      </c>
      <c r="G56" s="73"/>
      <c r="H56" s="72"/>
      <c r="I56" s="72"/>
      <c r="J56" s="72"/>
      <c r="K56" s="72"/>
      <c r="L56" s="72"/>
      <c r="M56" s="72"/>
      <c r="N56" s="69" t="s">
        <v>229</v>
      </c>
      <c r="O56" s="69" t="s">
        <v>230</v>
      </c>
      <c r="P56" s="69"/>
      <c r="Q56" s="72"/>
      <c r="R56" s="72"/>
      <c r="S56" s="72"/>
      <c r="T56" s="72"/>
      <c r="U56" s="72"/>
      <c r="V56" s="72"/>
      <c r="W56" s="74" t="s">
        <v>231</v>
      </c>
      <c r="X56" s="74"/>
      <c r="Y56" s="74"/>
      <c r="Z56" s="74"/>
      <c r="AA56" s="75"/>
      <c r="AB56" s="76" t="n">
        <v>510.5</v>
      </c>
      <c r="AC56" s="77" t="n">
        <f aca="false">10*SQRT(12)</f>
        <v>34.6410161513775</v>
      </c>
      <c r="AD56" s="76" t="n">
        <v>0.5</v>
      </c>
      <c r="AE56" s="76" t="n">
        <v>0.6</v>
      </c>
      <c r="AF56" s="76"/>
      <c r="AG56" s="76"/>
      <c r="AH56" s="81"/>
      <c r="AI56" s="81"/>
      <c r="AJ56" s="76"/>
      <c r="AK56" s="76"/>
      <c r="AL56" s="76"/>
      <c r="AM56" s="76"/>
      <c r="AN56" s="76"/>
      <c r="AO56" s="76"/>
      <c r="AP56" s="76"/>
      <c r="AQ56" s="76"/>
      <c r="AR56" s="78" t="n">
        <v>493.83</v>
      </c>
      <c r="AS56" s="78" t="n">
        <f aca="false">10*SQRT(12)</f>
        <v>34.6410161513775</v>
      </c>
      <c r="AT56" s="78" t="n">
        <v>0.8</v>
      </c>
      <c r="AU56" s="78" t="n">
        <v>0.7</v>
      </c>
      <c r="AZ56" s="79"/>
      <c r="BA56" s="13" t="n">
        <f aca="false">BA55</f>
        <v>22632811</v>
      </c>
      <c r="BB56" s="13" t="n">
        <f aca="false">IF(K56="",BB55,K56)</f>
        <v>1</v>
      </c>
      <c r="BC56" s="13" t="n">
        <f aca="false">AB56</f>
        <v>510.5</v>
      </c>
      <c r="BD56" s="13" t="n">
        <f aca="false">AC56</f>
        <v>34.6410161513775</v>
      </c>
      <c r="BE56" s="13" t="str">
        <f aca="false">BE54</f>
        <v/>
      </c>
      <c r="BF56" s="13" t="n">
        <f aca="false">BF54</f>
        <v>150</v>
      </c>
      <c r="BG56" s="47" t="n">
        <f aca="false">BD56/BC56</f>
        <v>0.0678570345766455</v>
      </c>
      <c r="BH56" s="58" t="s">
        <v>89</v>
      </c>
      <c r="BI56" s="58" t="s">
        <v>89</v>
      </c>
      <c r="BJ56" s="58"/>
      <c r="BK56" s="58" t="n">
        <f aca="false">AB56-AB57</f>
        <v>16.67</v>
      </c>
      <c r="BL56" s="58" t="s">
        <v>89</v>
      </c>
      <c r="BM56" s="78" t="n">
        <v>6</v>
      </c>
      <c r="BN56" s="59" t="n">
        <v>50</v>
      </c>
      <c r="BO56" s="78" t="s">
        <v>228</v>
      </c>
      <c r="BP56" s="78" t="n">
        <v>13.4</v>
      </c>
      <c r="BQ56" s="0"/>
    </row>
    <row r="57" s="78" customFormat="true" ht="14.65" hidden="false" customHeight="false" outlineLevel="0" collapsed="false">
      <c r="A57" s="68"/>
      <c r="B57" s="69"/>
      <c r="C57" s="70"/>
      <c r="D57" s="71"/>
      <c r="E57" s="72"/>
      <c r="F57" s="80" t="n">
        <f aca="false">F54</f>
        <v>12</v>
      </c>
      <c r="G57" s="73"/>
      <c r="H57" s="72"/>
      <c r="I57" s="72"/>
      <c r="J57" s="72"/>
      <c r="K57" s="72"/>
      <c r="L57" s="72"/>
      <c r="M57" s="72"/>
      <c r="N57" s="69"/>
      <c r="O57" s="69"/>
      <c r="P57" s="69"/>
      <c r="Q57" s="72"/>
      <c r="R57" s="72"/>
      <c r="S57" s="72"/>
      <c r="T57" s="72"/>
      <c r="U57" s="72"/>
      <c r="V57" s="82"/>
      <c r="W57" s="22" t="str">
        <f aca="false">AR3</f>
        <v>Sham(/NoTMS)</v>
      </c>
      <c r="X57" s="74"/>
      <c r="Y57" s="74"/>
      <c r="Z57" s="74"/>
      <c r="AA57" s="75"/>
      <c r="AB57" s="76" t="n">
        <f aca="false">AR56</f>
        <v>493.83</v>
      </c>
      <c r="AC57" s="77" t="n">
        <f aca="false">AS56</f>
        <v>34.6410161513775</v>
      </c>
      <c r="AD57" s="76" t="n">
        <f aca="false">AT56</f>
        <v>0.8</v>
      </c>
      <c r="AE57" s="76" t="n">
        <f aca="false">AU56</f>
        <v>0.7</v>
      </c>
      <c r="AF57" s="76"/>
      <c r="AG57" s="76"/>
      <c r="AH57" s="81"/>
      <c r="AI57" s="81"/>
      <c r="AJ57" s="76"/>
      <c r="AK57" s="76"/>
      <c r="AL57" s="76"/>
      <c r="AM57" s="76"/>
      <c r="AN57" s="76"/>
      <c r="AO57" s="76"/>
      <c r="AP57" s="76"/>
      <c r="AQ57" s="76"/>
      <c r="AZ57" s="79"/>
      <c r="BA57" s="13" t="n">
        <f aca="false">BA56</f>
        <v>22632811</v>
      </c>
      <c r="BB57" s="13" t="n">
        <f aca="false">IF(K57="",BB56,K57)</f>
        <v>1</v>
      </c>
      <c r="BC57" s="13" t="n">
        <f aca="false">AB57</f>
        <v>493.83</v>
      </c>
      <c r="BD57" s="13" t="n">
        <f aca="false">AC57</f>
        <v>34.6410161513775</v>
      </c>
      <c r="BE57" s="13"/>
      <c r="BF57" s="13"/>
      <c r="BG57" s="47" t="n">
        <f aca="false">BD57/BC57</f>
        <v>0.070147654357527</v>
      </c>
      <c r="BH57" s="58" t="s">
        <v>89</v>
      </c>
      <c r="BI57" s="58" t="s">
        <v>89</v>
      </c>
      <c r="BJ57" s="58"/>
      <c r="BK57" s="58" t="s">
        <v>89</v>
      </c>
      <c r="BL57" s="58" t="s">
        <v>89</v>
      </c>
      <c r="BM57" s="59" t="s">
        <v>89</v>
      </c>
      <c r="BN57" s="59" t="s">
        <v>89</v>
      </c>
      <c r="BO57" s="59" t="s">
        <v>89</v>
      </c>
      <c r="BP57" s="59"/>
      <c r="BQ57" s="0"/>
    </row>
    <row r="58" s="79" customFormat="true" ht="14.65" hidden="false" customHeight="true" outlineLevel="0" collapsed="false">
      <c r="A58" s="83" t="n">
        <v>19118175</v>
      </c>
      <c r="B58" s="84" t="s">
        <v>232</v>
      </c>
      <c r="C58" s="85" t="s">
        <v>233</v>
      </c>
      <c r="D58" s="84" t="s">
        <v>234</v>
      </c>
      <c r="E58" s="86" t="n">
        <v>1</v>
      </c>
      <c r="F58" s="87" t="n">
        <v>10</v>
      </c>
      <c r="G58" s="87" t="n">
        <v>1</v>
      </c>
      <c r="H58" s="87" t="n">
        <v>3</v>
      </c>
      <c r="I58" s="87" t="n">
        <v>1</v>
      </c>
      <c r="J58" s="87" t="n">
        <v>70</v>
      </c>
      <c r="K58" s="87" t="n">
        <v>1</v>
      </c>
      <c r="L58" s="87" t="n">
        <v>2</v>
      </c>
      <c r="M58" s="87" t="n">
        <v>2</v>
      </c>
      <c r="N58" s="86" t="s">
        <v>235</v>
      </c>
      <c r="O58" s="86" t="s">
        <v>236</v>
      </c>
      <c r="P58" s="86" t="s">
        <v>237</v>
      </c>
      <c r="Q58" s="87" t="n">
        <v>100</v>
      </c>
      <c r="R58" s="87" t="s">
        <v>96</v>
      </c>
      <c r="S58" s="87"/>
      <c r="T58" s="87" t="n">
        <v>110</v>
      </c>
      <c r="U58" s="87"/>
      <c r="V58" s="87" t="n">
        <v>3</v>
      </c>
      <c r="W58" s="84" t="s">
        <v>238</v>
      </c>
      <c r="X58" s="84" t="s">
        <v>239</v>
      </c>
      <c r="Y58" s="84" t="s">
        <v>240</v>
      </c>
      <c r="Z58" s="88"/>
      <c r="AA58" s="89" t="s">
        <v>241</v>
      </c>
      <c r="AB58" s="90" t="n">
        <v>595</v>
      </c>
      <c r="AC58" s="90" t="n">
        <v>70</v>
      </c>
      <c r="AD58" s="90"/>
      <c r="AE58" s="90"/>
      <c r="AF58" s="90" t="n">
        <v>685</v>
      </c>
      <c r="AG58" s="90" t="n">
        <v>75</v>
      </c>
      <c r="AH58" s="90"/>
      <c r="AI58" s="90"/>
      <c r="AJ58" s="90" t="n">
        <v>690</v>
      </c>
      <c r="AK58" s="90" t="n">
        <v>65</v>
      </c>
      <c r="AL58" s="90"/>
      <c r="AM58" s="90"/>
      <c r="AN58" s="79" t="n">
        <f aca="false">AVERAGE(600,600,600,605)</f>
        <v>601.25</v>
      </c>
      <c r="AO58" s="79" t="n">
        <v>80</v>
      </c>
      <c r="AV58" s="79" t="n">
        <v>595</v>
      </c>
      <c r="AW58" s="79" t="n">
        <v>75</v>
      </c>
      <c r="BA58" s="13" t="n">
        <f aca="false">A58</f>
        <v>19118175</v>
      </c>
      <c r="BB58" s="13" t="n">
        <f aca="false">IF(K58="",BB57,K58)</f>
        <v>1</v>
      </c>
      <c r="BC58" s="13" t="n">
        <f aca="false">AB58</f>
        <v>595</v>
      </c>
      <c r="BD58" s="13" t="n">
        <f aca="false">AC58</f>
        <v>70</v>
      </c>
      <c r="BE58" s="15" t="str">
        <f aca="false">IF(ISBLANK(S58),"",S58)</f>
        <v/>
      </c>
      <c r="BF58" s="15" t="n">
        <f aca="false">IF(ISBLANK(T58),"",T58)</f>
        <v>110</v>
      </c>
      <c r="BG58" s="47" t="n">
        <f aca="false">BD58/BC58</f>
        <v>0.117647058823529</v>
      </c>
      <c r="BH58" s="47" t="n">
        <f aca="false">AC58^2*(F58-1)</f>
        <v>44100</v>
      </c>
      <c r="BI58" s="47" t="n">
        <f aca="false">SQRT(SUM(BH58:BH60)/(SUM(F58:F60)-COUNT(F58:F60)))</f>
        <v>70.1189465598754</v>
      </c>
      <c r="BJ58" s="48" t="n">
        <f aca="false">COUNT(BK58:BK63)</f>
        <v>4</v>
      </c>
      <c r="BK58" s="67" t="n">
        <f aca="false">AB58-AB62</f>
        <v>0</v>
      </c>
      <c r="BL58" s="67" t="n">
        <f aca="false">BK58/BI58</f>
        <v>0</v>
      </c>
      <c r="BM58" s="79" t="n">
        <v>1.5</v>
      </c>
      <c r="BN58" s="79" t="n">
        <v>-20</v>
      </c>
      <c r="BO58" s="79" t="s">
        <v>242</v>
      </c>
      <c r="BP58" s="79" t="n">
        <v>16.3</v>
      </c>
      <c r="BQ58" s="0"/>
    </row>
    <row r="59" s="79" customFormat="true" ht="14.65" hidden="false" customHeight="false" outlineLevel="0" collapsed="false">
      <c r="A59" s="83"/>
      <c r="B59" s="84"/>
      <c r="C59" s="85"/>
      <c r="D59" s="84"/>
      <c r="E59" s="86"/>
      <c r="F59" s="87" t="n">
        <f aca="false">F58</f>
        <v>10</v>
      </c>
      <c r="G59" s="87"/>
      <c r="H59" s="87"/>
      <c r="I59" s="87"/>
      <c r="J59" s="87"/>
      <c r="K59" s="87"/>
      <c r="L59" s="87"/>
      <c r="M59" s="87"/>
      <c r="N59" s="86"/>
      <c r="O59" s="86"/>
      <c r="P59" s="86"/>
      <c r="Q59" s="87"/>
      <c r="R59" s="87"/>
      <c r="S59" s="87"/>
      <c r="T59" s="87"/>
      <c r="U59" s="87"/>
      <c r="V59" s="87"/>
      <c r="W59" s="88" t="str">
        <f aca="false">X58</f>
        <v>SMG</v>
      </c>
      <c r="X59" s="88"/>
      <c r="Y59" s="88"/>
      <c r="Z59" s="89"/>
      <c r="AA59" s="89"/>
      <c r="AB59" s="90" t="n">
        <f aca="false">AF58</f>
        <v>685</v>
      </c>
      <c r="AC59" s="90" t="n">
        <f aca="false">AG58</f>
        <v>75</v>
      </c>
      <c r="AD59" s="90"/>
      <c r="AE59" s="90"/>
      <c r="AF59" s="90"/>
      <c r="AG59" s="90"/>
      <c r="AH59" s="91"/>
      <c r="AI59" s="91"/>
      <c r="AJ59" s="90"/>
      <c r="AK59" s="90"/>
      <c r="AL59" s="90"/>
      <c r="AM59" s="90"/>
      <c r="BA59" s="13" t="n">
        <f aca="false">BA58</f>
        <v>19118175</v>
      </c>
      <c r="BB59" s="13" t="n">
        <f aca="false">IF(K59="",BB58,K59)</f>
        <v>1</v>
      </c>
      <c r="BC59" s="13" t="n">
        <f aca="false">AB59</f>
        <v>685</v>
      </c>
      <c r="BD59" s="13" t="n">
        <f aca="false">AC59</f>
        <v>75</v>
      </c>
      <c r="BE59" s="15" t="str">
        <f aca="false">BE58</f>
        <v/>
      </c>
      <c r="BF59" s="15" t="n">
        <f aca="false">BF58</f>
        <v>110</v>
      </c>
      <c r="BG59" s="47" t="n">
        <f aca="false">BD59/BC59</f>
        <v>0.109489051094891</v>
      </c>
      <c r="BH59" s="47" t="n">
        <f aca="false">AC59^2*(F59-1)</f>
        <v>50625</v>
      </c>
      <c r="BI59" s="47" t="n">
        <f aca="false">BI58</f>
        <v>70.1189465598754</v>
      </c>
      <c r="BJ59" s="47"/>
      <c r="BK59" s="67" t="n">
        <f aca="false">AB59-AB62</f>
        <v>90</v>
      </c>
      <c r="BL59" s="67" t="n">
        <f aca="false">BK59/BI58</f>
        <v>1.28353325906213</v>
      </c>
      <c r="BM59" s="79" t="n">
        <v>4.125</v>
      </c>
      <c r="BN59" s="79" t="n">
        <v>38.7</v>
      </c>
      <c r="BO59" s="79" t="s">
        <v>243</v>
      </c>
      <c r="BP59" s="79" t="n">
        <v>11.6</v>
      </c>
      <c r="BQ59" s="0"/>
    </row>
    <row r="60" s="79" customFormat="true" ht="14.65" hidden="false" customHeight="false" outlineLevel="0" collapsed="false">
      <c r="A60" s="83"/>
      <c r="B60" s="84"/>
      <c r="C60" s="85"/>
      <c r="D60" s="84"/>
      <c r="E60" s="86"/>
      <c r="F60" s="92" t="n">
        <f aca="false">F58</f>
        <v>10</v>
      </c>
      <c r="G60" s="87"/>
      <c r="H60" s="87"/>
      <c r="I60" s="87"/>
      <c r="J60" s="87"/>
      <c r="K60" s="87"/>
      <c r="L60" s="87"/>
      <c r="M60" s="87"/>
      <c r="N60" s="86"/>
      <c r="O60" s="86"/>
      <c r="P60" s="86"/>
      <c r="Q60" s="87"/>
      <c r="R60" s="87"/>
      <c r="S60" s="87"/>
      <c r="T60" s="87"/>
      <c r="U60" s="87"/>
      <c r="V60" s="87"/>
      <c r="W60" s="88" t="str">
        <f aca="false">Y58</f>
        <v>IFGo</v>
      </c>
      <c r="X60" s="88"/>
      <c r="Y60" s="88"/>
      <c r="Z60" s="89"/>
      <c r="AA60" s="89"/>
      <c r="AB60" s="90" t="n">
        <f aca="false">AJ58</f>
        <v>690</v>
      </c>
      <c r="AC60" s="90" t="n">
        <f aca="false">AK58</f>
        <v>65</v>
      </c>
      <c r="AD60" s="90"/>
      <c r="AE60" s="90"/>
      <c r="AF60" s="90"/>
      <c r="AG60" s="90"/>
      <c r="AH60" s="91"/>
      <c r="AI60" s="91"/>
      <c r="AJ60" s="90"/>
      <c r="AK60" s="90"/>
      <c r="AL60" s="90"/>
      <c r="AM60" s="90"/>
      <c r="BA60" s="13" t="n">
        <f aca="false">BA59</f>
        <v>19118175</v>
      </c>
      <c r="BB60" s="13" t="n">
        <f aca="false">IF(K60="",BB59,K60)</f>
        <v>1</v>
      </c>
      <c r="BC60" s="13" t="n">
        <f aca="false">AB60</f>
        <v>690</v>
      </c>
      <c r="BD60" s="13" t="n">
        <f aca="false">AC60</f>
        <v>65</v>
      </c>
      <c r="BE60" s="15" t="str">
        <f aca="false">BE59</f>
        <v/>
      </c>
      <c r="BF60" s="15" t="n">
        <f aca="false">BF59</f>
        <v>110</v>
      </c>
      <c r="BG60" s="47" t="n">
        <f aca="false">BD60/BC60</f>
        <v>0.0942028985507246</v>
      </c>
      <c r="BH60" s="47" t="n">
        <f aca="false">AC60^2*(F60-1)</f>
        <v>38025</v>
      </c>
      <c r="BI60" s="47" t="n">
        <f aca="false">BI59</f>
        <v>70.1189465598754</v>
      </c>
      <c r="BJ60" s="47"/>
      <c r="BK60" s="67" t="n">
        <f aca="false">AB60-AB62</f>
        <v>95</v>
      </c>
      <c r="BL60" s="67" t="n">
        <f aca="false">BK60/BI58</f>
        <v>1.35484066234336</v>
      </c>
      <c r="BM60" s="79" t="n">
        <f aca="false">BM54</f>
        <v>6</v>
      </c>
      <c r="BN60" s="79" t="n">
        <f aca="false">BN54</f>
        <v>50</v>
      </c>
      <c r="BO60" s="79" t="s">
        <v>228</v>
      </c>
      <c r="BP60" s="79" t="n">
        <v>13.4</v>
      </c>
      <c r="BQ60" s="0"/>
    </row>
    <row r="61" s="79" customFormat="true" ht="14.65" hidden="false" customHeight="false" outlineLevel="0" collapsed="false">
      <c r="A61" s="83"/>
      <c r="B61" s="84"/>
      <c r="C61" s="85"/>
      <c r="D61" s="84"/>
      <c r="E61" s="86"/>
      <c r="F61" s="92" t="n">
        <f aca="false">F58</f>
        <v>10</v>
      </c>
      <c r="G61" s="87"/>
      <c r="H61" s="87"/>
      <c r="I61" s="87"/>
      <c r="J61" s="87"/>
      <c r="K61" s="87"/>
      <c r="L61" s="87"/>
      <c r="M61" s="87"/>
      <c r="N61" s="86"/>
      <c r="O61" s="86"/>
      <c r="P61" s="86"/>
      <c r="Q61" s="87"/>
      <c r="R61" s="87"/>
      <c r="S61" s="87"/>
      <c r="T61" s="87"/>
      <c r="U61" s="87"/>
      <c r="V61" s="87"/>
      <c r="W61" s="88" t="s">
        <v>244</v>
      </c>
      <c r="X61" s="88"/>
      <c r="Y61" s="88"/>
      <c r="Z61" s="89"/>
      <c r="AA61" s="89"/>
      <c r="AB61" s="90" t="n">
        <f aca="false">AN58</f>
        <v>601.25</v>
      </c>
      <c r="AC61" s="90" t="n">
        <f aca="false">AO58</f>
        <v>80</v>
      </c>
      <c r="AD61" s="90"/>
      <c r="AE61" s="90"/>
      <c r="AF61" s="90"/>
      <c r="AG61" s="90"/>
      <c r="AH61" s="91"/>
      <c r="AI61" s="91"/>
      <c r="AJ61" s="90"/>
      <c r="AK61" s="90"/>
      <c r="AL61" s="90"/>
      <c r="AM61" s="90"/>
      <c r="BA61" s="13" t="n">
        <f aca="false">BA60</f>
        <v>19118175</v>
      </c>
      <c r="BB61" s="13" t="n">
        <f aca="false">IF(K61="",BB60,K61)</f>
        <v>1</v>
      </c>
      <c r="BC61" s="13" t="n">
        <f aca="false">AB61</f>
        <v>601.25</v>
      </c>
      <c r="BD61" s="13" t="n">
        <f aca="false">AC61</f>
        <v>80</v>
      </c>
      <c r="BE61" s="15" t="str">
        <f aca="false">BE60</f>
        <v/>
      </c>
      <c r="BF61" s="15" t="n">
        <f aca="false">BF60</f>
        <v>110</v>
      </c>
      <c r="BG61" s="47" t="n">
        <f aca="false">BD61/BC61</f>
        <v>0.133056133056133</v>
      </c>
      <c r="BH61" s="67" t="s">
        <v>89</v>
      </c>
      <c r="BI61" s="67" t="s">
        <v>89</v>
      </c>
      <c r="BJ61" s="67"/>
      <c r="BK61" s="67" t="n">
        <f aca="false">AB61-AB62</f>
        <v>6.25</v>
      </c>
      <c r="BL61" s="67" t="n">
        <f aca="false">BK61/BI58</f>
        <v>0.0891342541015366</v>
      </c>
      <c r="BM61" s="79" t="n">
        <v>2.875</v>
      </c>
      <c r="BN61" s="79" t="n">
        <v>41</v>
      </c>
      <c r="BO61" s="79" t="s">
        <v>245</v>
      </c>
      <c r="BP61" s="79" t="n">
        <v>13.8</v>
      </c>
      <c r="BQ61" s="0"/>
    </row>
    <row r="62" s="79" customFormat="true" ht="14.65" hidden="false" customHeight="false" outlineLevel="0" collapsed="false">
      <c r="A62" s="83"/>
      <c r="B62" s="84"/>
      <c r="C62" s="85"/>
      <c r="D62" s="84"/>
      <c r="E62" s="86"/>
      <c r="F62" s="92" t="n">
        <f aca="false">F58</f>
        <v>10</v>
      </c>
      <c r="G62" s="87"/>
      <c r="H62" s="87"/>
      <c r="I62" s="87"/>
      <c r="J62" s="87"/>
      <c r="K62" s="87"/>
      <c r="L62" s="87"/>
      <c r="M62" s="87"/>
      <c r="N62" s="86"/>
      <c r="O62" s="86"/>
      <c r="P62" s="86"/>
      <c r="Q62" s="87"/>
      <c r="R62" s="87"/>
      <c r="S62" s="87"/>
      <c r="T62" s="87"/>
      <c r="U62" s="87"/>
      <c r="V62" s="87"/>
      <c r="W62" s="93" t="str">
        <f aca="false">AR3</f>
        <v>Sham(/NoTMS)</v>
      </c>
      <c r="X62" s="88"/>
      <c r="Y62" s="88"/>
      <c r="Z62" s="89"/>
      <c r="AA62" s="89"/>
      <c r="AB62" s="90" t="n">
        <f aca="false">AV58</f>
        <v>595</v>
      </c>
      <c r="AC62" s="90" t="n">
        <v>75</v>
      </c>
      <c r="AD62" s="90"/>
      <c r="AE62" s="90"/>
      <c r="AF62" s="90"/>
      <c r="AG62" s="90"/>
      <c r="AH62" s="91"/>
      <c r="AI62" s="91"/>
      <c r="AJ62" s="90"/>
      <c r="AK62" s="90"/>
      <c r="AL62" s="90"/>
      <c r="AM62" s="90"/>
      <c r="BA62" s="13" t="n">
        <f aca="false">BA61</f>
        <v>19118175</v>
      </c>
      <c r="BB62" s="13" t="n">
        <f aca="false">IF(K62="",BB61,K62)</f>
        <v>1</v>
      </c>
      <c r="BC62" s="13" t="n">
        <f aca="false">AB62</f>
        <v>595</v>
      </c>
      <c r="BD62" s="13" t="n">
        <f aca="false">AC62</f>
        <v>75</v>
      </c>
      <c r="BE62" s="15"/>
      <c r="BF62" s="15"/>
      <c r="BG62" s="47" t="n">
        <f aca="false">BD62/BC62</f>
        <v>0.126050420168067</v>
      </c>
      <c r="BH62" s="67" t="s">
        <v>89</v>
      </c>
      <c r="BI62" s="67" t="s">
        <v>89</v>
      </c>
      <c r="BJ62" s="67"/>
      <c r="BK62" s="47" t="s">
        <v>89</v>
      </c>
      <c r="BL62" s="47" t="s">
        <v>89</v>
      </c>
      <c r="BM62" s="47" t="s">
        <v>89</v>
      </c>
      <c r="BN62" s="47" t="s">
        <v>89</v>
      </c>
      <c r="BO62" s="47" t="s">
        <v>89</v>
      </c>
      <c r="BP62" s="47"/>
      <c r="BQ62" s="0"/>
    </row>
    <row r="63" s="79" customFormat="true" ht="14.65" hidden="false" customHeight="false" outlineLevel="0" collapsed="false">
      <c r="A63" s="83"/>
      <c r="B63" s="84"/>
      <c r="C63" s="85"/>
      <c r="D63" s="84"/>
      <c r="E63" s="86"/>
      <c r="F63" s="92" t="n">
        <f aca="false">F58</f>
        <v>10</v>
      </c>
      <c r="G63" s="87"/>
      <c r="H63" s="87"/>
      <c r="I63" s="87"/>
      <c r="J63" s="87"/>
      <c r="K63" s="87"/>
      <c r="L63" s="87"/>
      <c r="M63" s="87"/>
      <c r="N63" s="86"/>
      <c r="O63" s="86"/>
      <c r="P63" s="86"/>
      <c r="Q63" s="87"/>
      <c r="R63" s="87"/>
      <c r="S63" s="87"/>
      <c r="T63" s="87"/>
      <c r="U63" s="87"/>
      <c r="V63" s="87"/>
      <c r="W63" s="88"/>
      <c r="X63" s="88"/>
      <c r="Y63" s="88"/>
      <c r="Z63" s="89"/>
      <c r="AA63" s="89" t="s">
        <v>246</v>
      </c>
      <c r="AB63" s="90" t="n">
        <v>360.9</v>
      </c>
      <c r="AC63" s="90" t="n">
        <v>40.3</v>
      </c>
      <c r="AD63" s="90"/>
      <c r="AE63" s="90"/>
      <c r="AF63" s="90" t="n">
        <v>372.9</v>
      </c>
      <c r="AG63" s="90" t="n">
        <v>39.3</v>
      </c>
      <c r="AH63" s="91"/>
      <c r="AI63" s="91"/>
      <c r="AJ63" s="90" t="n">
        <v>365.6</v>
      </c>
      <c r="AK63" s="90" t="n">
        <v>41.8</v>
      </c>
      <c r="AL63" s="90"/>
      <c r="AM63" s="90"/>
      <c r="AN63" s="79" t="n">
        <f aca="false">AVERAGE(370.8,362.1,387.7,386.9)</f>
        <v>376.875</v>
      </c>
      <c r="AO63" s="79" t="n">
        <f aca="false">AVERAGE(54.9,42.4,63.7,64.5)</f>
        <v>56.375</v>
      </c>
      <c r="AR63" s="79" t="n">
        <v>370.7</v>
      </c>
      <c r="AS63" s="79" t="n">
        <v>48.8</v>
      </c>
      <c r="BA63" s="13" t="n">
        <f aca="false">BA62</f>
        <v>19118175</v>
      </c>
      <c r="BB63" s="13" t="n">
        <f aca="false">IF(K63="",BB62,K63)</f>
        <v>1</v>
      </c>
      <c r="BC63" s="13" t="n">
        <f aca="false">AB63</f>
        <v>360.9</v>
      </c>
      <c r="BD63" s="13" t="n">
        <f aca="false">AC63</f>
        <v>40.3</v>
      </c>
      <c r="BE63" s="15"/>
      <c r="BF63" s="15"/>
      <c r="BG63" s="47" t="n">
        <f aca="false">BD63/BC63</f>
        <v>0.111665281241341</v>
      </c>
      <c r="BH63" s="67" t="s">
        <v>89</v>
      </c>
      <c r="BI63" s="67" t="s">
        <v>89</v>
      </c>
      <c r="BJ63" s="67"/>
      <c r="BK63" s="47" t="s">
        <v>89</v>
      </c>
      <c r="BL63" s="47" t="s">
        <v>89</v>
      </c>
      <c r="BM63" s="47" t="s">
        <v>89</v>
      </c>
      <c r="BN63" s="47" t="s">
        <v>89</v>
      </c>
      <c r="BO63" s="47" t="s">
        <v>89</v>
      </c>
      <c r="BP63" s="47"/>
      <c r="BQ63" s="0"/>
    </row>
    <row r="64" s="101" customFormat="true" ht="14.65" hidden="false" customHeight="false" outlineLevel="0" collapsed="false">
      <c r="A64" s="94" t="s">
        <v>247</v>
      </c>
      <c r="B64" s="95"/>
      <c r="C64" s="96"/>
      <c r="D64" s="97"/>
      <c r="E64" s="98"/>
      <c r="F64" s="99"/>
      <c r="G64" s="99"/>
      <c r="H64" s="99"/>
      <c r="I64" s="99"/>
      <c r="J64" s="99"/>
      <c r="K64" s="99"/>
      <c r="L64" s="99"/>
      <c r="M64" s="99"/>
      <c r="N64" s="100"/>
      <c r="O64" s="100"/>
      <c r="P64" s="100"/>
      <c r="V64" s="99"/>
      <c r="W64" s="97"/>
      <c r="X64" s="97"/>
      <c r="Y64" s="97"/>
      <c r="Z64" s="102"/>
      <c r="AA64" s="102"/>
      <c r="AB64" s="103"/>
      <c r="AC64" s="103"/>
      <c r="AD64" s="103"/>
      <c r="AE64" s="103"/>
      <c r="AF64" s="103"/>
      <c r="AG64" s="103"/>
      <c r="AH64" s="104"/>
      <c r="AI64" s="104"/>
      <c r="AJ64" s="103"/>
      <c r="AK64" s="103"/>
      <c r="AL64" s="103"/>
      <c r="AM64" s="103"/>
      <c r="AZ64" s="79"/>
      <c r="BG64" s="105"/>
      <c r="BH64" s="105"/>
      <c r="BI64" s="105"/>
      <c r="BJ64" s="105"/>
      <c r="BK64" s="105"/>
      <c r="BL64" s="105"/>
      <c r="BQ64" s="0"/>
    </row>
    <row r="65" s="112" customFormat="true" ht="14.65" hidden="false" customHeight="true" outlineLevel="0" collapsed="false">
      <c r="A65" s="106" t="n">
        <v>21632936</v>
      </c>
      <c r="B65" s="107" t="s">
        <v>248</v>
      </c>
      <c r="C65" s="108" t="s">
        <v>249</v>
      </c>
      <c r="D65" s="107" t="s">
        <v>250</v>
      </c>
      <c r="E65" s="109" t="n">
        <v>1</v>
      </c>
      <c r="F65" s="110" t="n">
        <f aca="false">16-3</f>
        <v>13</v>
      </c>
      <c r="G65" s="111" t="n">
        <v>1</v>
      </c>
      <c r="H65" s="111" t="n">
        <v>3</v>
      </c>
      <c r="I65" s="106" t="n">
        <v>1</v>
      </c>
      <c r="J65" s="106" t="n">
        <v>70</v>
      </c>
      <c r="K65" s="106" t="s">
        <v>251</v>
      </c>
      <c r="L65" s="106" t="n">
        <v>2</v>
      </c>
      <c r="M65" s="106" t="n">
        <v>3</v>
      </c>
      <c r="N65" s="106" t="s">
        <v>252</v>
      </c>
      <c r="O65" s="106" t="s">
        <v>253</v>
      </c>
      <c r="P65" s="106" t="s">
        <v>81</v>
      </c>
      <c r="Q65" s="106" t="s">
        <v>254</v>
      </c>
      <c r="R65" s="106" t="s">
        <v>255</v>
      </c>
      <c r="S65" s="106" t="n">
        <v>80</v>
      </c>
      <c r="T65" s="106"/>
      <c r="U65" s="106"/>
      <c r="V65" s="112" t="n">
        <v>3</v>
      </c>
      <c r="W65" s="113" t="s">
        <v>256</v>
      </c>
      <c r="X65" s="112" t="s">
        <v>257</v>
      </c>
      <c r="Z65" s="113"/>
      <c r="AA65" s="114" t="s">
        <v>258</v>
      </c>
      <c r="AB65" s="115" t="n">
        <f aca="false">AVERAGE(526,541,506,513,515,519,493,506,525,537,504,520,526,512,496,502)</f>
        <v>515.0625</v>
      </c>
      <c r="AC65" s="115"/>
      <c r="AD65" s="115" t="n">
        <f aca="false">AVERAGE(1,3,3,3,1,3,2,3,3,2,3,2,1,2,2,4,2)</f>
        <v>2.35294117647059</v>
      </c>
      <c r="AE65" s="115"/>
      <c r="AF65" s="115" t="n">
        <f aca="false">AVERAGE(524,534,525,524,503,507,508,508,523,524,523,535,515,497,517,516)</f>
        <v>517.6875</v>
      </c>
      <c r="AG65" s="116"/>
      <c r="AH65" s="115" t="n">
        <f aca="false">AVERAGE(2,3,3,5,2,4,2,2,2,3,2,3,3,1,3,1)</f>
        <v>2.5625</v>
      </c>
      <c r="AI65" s="115"/>
      <c r="AJ65" s="115"/>
      <c r="AK65" s="115"/>
      <c r="AL65" s="115"/>
      <c r="AR65" s="112" t="n">
        <f aca="false">AVERAGE(527,531,525,537,523,505,519,525,527,541,526,550,505,502,509,520)</f>
        <v>523.25</v>
      </c>
      <c r="AT65" s="112" t="n">
        <f aca="false">AVERAGE(4,2,2,3,2,2,2,1,0,2,2,2,4,0,2,2)</f>
        <v>2</v>
      </c>
      <c r="AZ65" s="117"/>
      <c r="BA65" s="13" t="n">
        <f aca="false">A65</f>
        <v>21632936</v>
      </c>
      <c r="BB65" s="13" t="str">
        <f aca="false">IF(K65="",BB64,LEFT(K65,1))</f>
        <v>2</v>
      </c>
      <c r="BC65" s="13" t="n">
        <f aca="false">AB65</f>
        <v>515.0625</v>
      </c>
      <c r="BD65" s="13" t="s">
        <v>102</v>
      </c>
      <c r="BE65" s="12" t="n">
        <f aca="false">IF(ISBLANK(S65),"",S65)</f>
        <v>80</v>
      </c>
      <c r="BF65" s="12" t="str">
        <f aca="false">IF(ISBLANK(T65),"",T65)</f>
        <v/>
      </c>
      <c r="BG65" s="16" t="s">
        <v>89</v>
      </c>
      <c r="BH65" s="16" t="s">
        <v>89</v>
      </c>
      <c r="BI65" s="16" t="s">
        <v>89</v>
      </c>
      <c r="BJ65" s="57" t="n">
        <f aca="false">COUNT(BK65:BK67)</f>
        <v>2</v>
      </c>
      <c r="BK65" s="16" t="n">
        <f aca="false">AB65-AB67</f>
        <v>-8.1875</v>
      </c>
      <c r="BL65" s="16" t="s">
        <v>89</v>
      </c>
      <c r="BM65" s="13" t="n">
        <v>0.0625</v>
      </c>
      <c r="BN65" s="13" t="n">
        <v>-16</v>
      </c>
      <c r="BO65" s="13" t="s">
        <v>259</v>
      </c>
      <c r="BP65" s="13" t="n">
        <v>21.2</v>
      </c>
      <c r="BQ65" s="0"/>
      <c r="HK65" s="118"/>
      <c r="HL65" s="118"/>
      <c r="HM65" s="118"/>
      <c r="HN65" s="118"/>
      <c r="HO65" s="118"/>
      <c r="HP65" s="118"/>
      <c r="HQ65" s="118"/>
      <c r="HR65" s="118"/>
      <c r="HS65" s="118"/>
      <c r="HT65" s="118"/>
      <c r="HU65" s="118"/>
      <c r="HV65" s="118"/>
      <c r="HW65" s="118"/>
      <c r="HX65" s="118"/>
      <c r="HY65" s="118"/>
      <c r="HZ65" s="118"/>
      <c r="IA65" s="118"/>
      <c r="IB65" s="118"/>
      <c r="IC65" s="118"/>
      <c r="ID65" s="118"/>
      <c r="IE65" s="118"/>
      <c r="IF65" s="118"/>
      <c r="IG65" s="118"/>
      <c r="IH65" s="118"/>
      <c r="II65" s="118"/>
      <c r="IJ65" s="118"/>
      <c r="IK65" s="118"/>
      <c r="IL65" s="118"/>
      <c r="IM65" s="118"/>
      <c r="IN65" s="118"/>
      <c r="IO65" s="118"/>
      <c r="IP65" s="118"/>
      <c r="IQ65" s="118"/>
      <c r="IR65" s="118"/>
      <c r="IS65" s="118"/>
      <c r="IT65" s="118"/>
      <c r="IU65" s="118"/>
      <c r="IV65" s="118"/>
    </row>
    <row r="66" s="112" customFormat="true" ht="14.65" hidden="false" customHeight="false" outlineLevel="0" collapsed="false">
      <c r="A66" s="106"/>
      <c r="B66" s="107"/>
      <c r="C66" s="108"/>
      <c r="D66" s="107"/>
      <c r="E66" s="109"/>
      <c r="F66" s="110" t="n">
        <f aca="false">F65</f>
        <v>13</v>
      </c>
      <c r="G66" s="111"/>
      <c r="H66" s="111"/>
      <c r="I66" s="106"/>
      <c r="J66" s="106"/>
      <c r="K66" s="106"/>
      <c r="L66" s="106"/>
      <c r="M66" s="106"/>
      <c r="N66" s="106"/>
      <c r="O66" s="106"/>
      <c r="P66" s="106"/>
      <c r="Q66" s="106"/>
      <c r="R66" s="106"/>
      <c r="S66" s="106"/>
      <c r="T66" s="106"/>
      <c r="U66" s="106"/>
      <c r="W66" s="113" t="str">
        <f aca="false">X65</f>
        <v>RTPJ(51,-51,26)</v>
      </c>
      <c r="Z66" s="113"/>
      <c r="AA66" s="114"/>
      <c r="AB66" s="115" t="n">
        <f aca="false">AF65</f>
        <v>517.6875</v>
      </c>
      <c r="AC66" s="115"/>
      <c r="AD66" s="115" t="n">
        <f aca="false">AH65</f>
        <v>2.5625</v>
      </c>
      <c r="AE66" s="115"/>
      <c r="AF66" s="115"/>
      <c r="AG66" s="116"/>
      <c r="AH66" s="115"/>
      <c r="AI66" s="115"/>
      <c r="AJ66" s="115"/>
      <c r="AK66" s="115"/>
      <c r="AL66" s="115"/>
      <c r="AZ66" s="117"/>
      <c r="BA66" s="13" t="n">
        <f aca="false">BA65</f>
        <v>21632936</v>
      </c>
      <c r="BB66" s="13" t="str">
        <f aca="false">IF(K66="",BB65,LEFT(K66,1))</f>
        <v>2</v>
      </c>
      <c r="BC66" s="13" t="n">
        <f aca="false">AB66</f>
        <v>517.6875</v>
      </c>
      <c r="BD66" s="13" t="s">
        <v>102</v>
      </c>
      <c r="BE66" s="13" t="n">
        <f aca="false">BE65</f>
        <v>80</v>
      </c>
      <c r="BF66" s="13" t="str">
        <f aca="false">BF65</f>
        <v/>
      </c>
      <c r="BG66" s="16" t="s">
        <v>89</v>
      </c>
      <c r="BH66" s="16" t="s">
        <v>89</v>
      </c>
      <c r="BI66" s="16" t="s">
        <v>89</v>
      </c>
      <c r="BJ66" s="16"/>
      <c r="BK66" s="16" t="n">
        <f aca="false">AB66-AB67</f>
        <v>-5.5625</v>
      </c>
      <c r="BL66" s="16" t="s">
        <v>89</v>
      </c>
      <c r="BM66" s="13" t="n">
        <v>1.75</v>
      </c>
      <c r="BN66" s="13" t="n">
        <v>12.7</v>
      </c>
      <c r="BO66" s="13" t="s">
        <v>260</v>
      </c>
      <c r="BP66" s="13" t="n">
        <v>13.6</v>
      </c>
      <c r="BQ66" s="0"/>
      <c r="HK66" s="118"/>
      <c r="HL66" s="118"/>
      <c r="HM66" s="118"/>
      <c r="HN66" s="118"/>
      <c r="HO66" s="118"/>
      <c r="HP66" s="118"/>
      <c r="HQ66" s="118"/>
      <c r="HR66" s="118"/>
      <c r="HS66" s="118"/>
      <c r="HT66" s="118"/>
      <c r="HU66" s="118"/>
      <c r="HV66" s="118"/>
      <c r="HW66" s="118"/>
      <c r="HX66" s="118"/>
      <c r="HY66" s="118"/>
      <c r="HZ66" s="118"/>
      <c r="IA66" s="118"/>
      <c r="IB66" s="118"/>
      <c r="IC66" s="118"/>
      <c r="ID66" s="118"/>
      <c r="IE66" s="118"/>
      <c r="IF66" s="118"/>
      <c r="IG66" s="118"/>
      <c r="IH66" s="118"/>
      <c r="II66" s="118"/>
      <c r="IJ66" s="118"/>
      <c r="IK66" s="118"/>
      <c r="IL66" s="118"/>
      <c r="IM66" s="118"/>
      <c r="IN66" s="118"/>
      <c r="IO66" s="118"/>
      <c r="IP66" s="118"/>
      <c r="IQ66" s="118"/>
      <c r="IR66" s="118"/>
      <c r="IS66" s="118"/>
      <c r="IT66" s="118"/>
      <c r="IU66" s="118"/>
      <c r="IV66" s="118"/>
    </row>
    <row r="67" s="112" customFormat="true" ht="14.65" hidden="false" customHeight="false" outlineLevel="0" collapsed="false">
      <c r="A67" s="106"/>
      <c r="B67" s="107"/>
      <c r="C67" s="108"/>
      <c r="D67" s="107"/>
      <c r="E67" s="109"/>
      <c r="F67" s="110" t="n">
        <f aca="false">F65</f>
        <v>13</v>
      </c>
      <c r="G67" s="111"/>
      <c r="H67" s="111"/>
      <c r="I67" s="106"/>
      <c r="J67" s="106"/>
      <c r="K67" s="106"/>
      <c r="L67" s="106"/>
      <c r="M67" s="106"/>
      <c r="N67" s="106"/>
      <c r="O67" s="106"/>
      <c r="P67" s="106"/>
      <c r="Q67" s="106"/>
      <c r="R67" s="106"/>
      <c r="S67" s="106"/>
      <c r="T67" s="106"/>
      <c r="U67" s="106"/>
      <c r="W67" s="119" t="str">
        <f aca="false">AR3</f>
        <v>Sham(/NoTMS)</v>
      </c>
      <c r="Z67" s="113"/>
      <c r="AA67" s="114"/>
      <c r="AB67" s="115" t="n">
        <f aca="false">AR65</f>
        <v>523.25</v>
      </c>
      <c r="AC67" s="115"/>
      <c r="AD67" s="115" t="n">
        <f aca="false">AT65</f>
        <v>2</v>
      </c>
      <c r="AE67" s="115"/>
      <c r="AF67" s="115"/>
      <c r="AG67" s="116"/>
      <c r="AH67" s="115"/>
      <c r="AI67" s="115"/>
      <c r="AJ67" s="115"/>
      <c r="AK67" s="115"/>
      <c r="AL67" s="115"/>
      <c r="AZ67" s="117"/>
      <c r="BA67" s="13" t="n">
        <f aca="false">BA65</f>
        <v>21632936</v>
      </c>
      <c r="BB67" s="13" t="str">
        <f aca="false">IF(K67="",BB66,LEFT(K67,1))</f>
        <v>2</v>
      </c>
      <c r="BC67" s="13" t="n">
        <f aca="false">AB67</f>
        <v>523.25</v>
      </c>
      <c r="BD67" s="13" t="s">
        <v>102</v>
      </c>
      <c r="BE67" s="13"/>
      <c r="BF67" s="13"/>
      <c r="BG67" s="16" t="s">
        <v>89</v>
      </c>
      <c r="BH67" s="16" t="s">
        <v>89</v>
      </c>
      <c r="BI67" s="16" t="s">
        <v>89</v>
      </c>
      <c r="BJ67" s="16"/>
      <c r="BK67" s="58" t="s">
        <v>89</v>
      </c>
      <c r="BL67" s="58" t="s">
        <v>89</v>
      </c>
      <c r="BM67" s="59" t="s">
        <v>89</v>
      </c>
      <c r="BN67" s="59" t="s">
        <v>89</v>
      </c>
      <c r="BO67" s="59" t="s">
        <v>89</v>
      </c>
      <c r="BP67" s="59"/>
      <c r="BQ67" s="0"/>
      <c r="HK67" s="118"/>
      <c r="HL67" s="118"/>
      <c r="HM67" s="118"/>
      <c r="HN67" s="118"/>
      <c r="HO67" s="118"/>
      <c r="HP67" s="118"/>
      <c r="HQ67" s="118"/>
      <c r="HR67" s="118"/>
      <c r="HS67" s="118"/>
      <c r="HT67" s="118"/>
      <c r="HU67" s="118"/>
      <c r="HV67" s="118"/>
      <c r="HW67" s="118"/>
      <c r="HX67" s="118"/>
      <c r="HY67" s="118"/>
      <c r="HZ67" s="118"/>
      <c r="IA67" s="118"/>
      <c r="IB67" s="118"/>
      <c r="IC67" s="118"/>
      <c r="ID67" s="118"/>
      <c r="IE67" s="118"/>
      <c r="IF67" s="118"/>
      <c r="IG67" s="118"/>
      <c r="IH67" s="118"/>
      <c r="II67" s="118"/>
      <c r="IJ67" s="118"/>
      <c r="IK67" s="118"/>
      <c r="IL67" s="118"/>
      <c r="IM67" s="118"/>
      <c r="IN67" s="118"/>
      <c r="IO67" s="118"/>
      <c r="IP67" s="118"/>
      <c r="IQ67" s="118"/>
      <c r="IR67" s="118"/>
      <c r="IS67" s="118"/>
      <c r="IT67" s="118"/>
      <c r="IU67" s="118"/>
      <c r="IV67" s="118"/>
    </row>
    <row r="68" s="117" customFormat="true" ht="14.65" hidden="false" customHeight="true" outlineLevel="0" collapsed="false">
      <c r="A68" s="120" t="n">
        <v>22323626</v>
      </c>
      <c r="B68" s="121" t="s">
        <v>261</v>
      </c>
      <c r="C68" s="122" t="s">
        <v>262</v>
      </c>
      <c r="D68" s="123" t="s">
        <v>263</v>
      </c>
      <c r="E68" s="124" t="n">
        <v>1</v>
      </c>
      <c r="F68" s="117" t="n">
        <v>16</v>
      </c>
      <c r="G68" s="117" t="n">
        <v>1</v>
      </c>
      <c r="H68" s="117" t="n">
        <v>3</v>
      </c>
      <c r="I68" s="117" t="n">
        <v>1</v>
      </c>
      <c r="J68" s="117" t="n">
        <v>70</v>
      </c>
      <c r="K68" s="120" t="s">
        <v>264</v>
      </c>
      <c r="L68" s="117" t="n">
        <v>2</v>
      </c>
      <c r="M68" s="117" t="n">
        <v>1</v>
      </c>
      <c r="N68" s="125" t="s">
        <v>265</v>
      </c>
      <c r="O68" s="117" t="s">
        <v>266</v>
      </c>
      <c r="P68" s="117" t="s">
        <v>197</v>
      </c>
      <c r="Q68" s="117" t="s">
        <v>267</v>
      </c>
      <c r="R68" s="117" t="s">
        <v>268</v>
      </c>
      <c r="S68" s="117" t="n">
        <v>78</v>
      </c>
      <c r="V68" s="117" t="n">
        <v>6</v>
      </c>
      <c r="W68" s="125" t="s">
        <v>269</v>
      </c>
      <c r="Z68" s="125"/>
      <c r="AA68" s="126"/>
      <c r="AB68" s="127" t="n">
        <v>722.66</v>
      </c>
      <c r="AC68" s="127" t="n">
        <v>128.09</v>
      </c>
      <c r="AD68" s="127" t="n">
        <v>15.62</v>
      </c>
      <c r="AE68" s="127" t="n">
        <v>8.37</v>
      </c>
      <c r="AF68" s="127"/>
      <c r="AG68" s="128"/>
      <c r="AH68" s="128"/>
      <c r="AI68" s="127"/>
      <c r="AJ68" s="127"/>
      <c r="AK68" s="127"/>
      <c r="AL68" s="127"/>
      <c r="AR68" s="117" t="n">
        <v>735.9</v>
      </c>
      <c r="AS68" s="117" t="n">
        <v>121</v>
      </c>
      <c r="AT68" s="117" t="n">
        <v>15.94</v>
      </c>
      <c r="AU68" s="117" t="n">
        <v>8.75</v>
      </c>
      <c r="BA68" s="13" t="n">
        <f aca="false">A68</f>
        <v>22323626</v>
      </c>
      <c r="BB68" s="13" t="str">
        <f aca="false">IF(K68="",BB67,LEFT(K68,1))</f>
        <v>2</v>
      </c>
      <c r="BC68" s="13" t="n">
        <f aca="false">AB68</f>
        <v>722.66</v>
      </c>
      <c r="BD68" s="13" t="n">
        <f aca="false">AC68</f>
        <v>128.09</v>
      </c>
      <c r="BE68" s="15" t="n">
        <f aca="false">IF(ISBLANK(S68),"",S68)</f>
        <v>78</v>
      </c>
      <c r="BF68" s="15" t="str">
        <f aca="false">IF(ISBLANK(T68),"",T68)</f>
        <v/>
      </c>
      <c r="BG68" s="47" t="n">
        <f aca="false">BD68/BC68</f>
        <v>0.177247945091744</v>
      </c>
      <c r="BH68" s="47" t="n">
        <f aca="false">AC68^2*(F68-1)</f>
        <v>246105.7215</v>
      </c>
      <c r="BI68" s="47" t="n">
        <f aca="false">SQRT(SUM(BH68:BH69)/(SUM(F68:F69)-COUNT(F68:F69)))</f>
        <v>124.595441529777</v>
      </c>
      <c r="BJ68" s="48" t="n">
        <f aca="false">COUNT(BK68:BK69)</f>
        <v>1</v>
      </c>
      <c r="BK68" s="47" t="n">
        <f aca="false">AB68-AB69</f>
        <v>-13.24</v>
      </c>
      <c r="BL68" s="47" t="n">
        <f aca="false">BK68/BI68</f>
        <v>-0.106263919750514</v>
      </c>
      <c r="BM68" s="117" t="n">
        <f aca="false">BM38</f>
        <v>0</v>
      </c>
      <c r="BN68" s="117" t="n">
        <f aca="false">BN38</f>
        <v>-12</v>
      </c>
      <c r="BO68" s="117" t="s">
        <v>133</v>
      </c>
      <c r="BP68" s="117" t="n">
        <v>17.1</v>
      </c>
      <c r="BQ68" s="0"/>
      <c r="HK68" s="129"/>
      <c r="HL68" s="129"/>
      <c r="HM68" s="129"/>
      <c r="HN68" s="129"/>
      <c r="HO68" s="129"/>
      <c r="HP68" s="129"/>
      <c r="HQ68" s="129"/>
      <c r="HR68" s="129"/>
      <c r="HS68" s="129"/>
      <c r="HT68" s="129"/>
      <c r="HU68" s="129"/>
      <c r="HV68" s="129"/>
      <c r="HW68" s="129"/>
      <c r="HX68" s="129"/>
      <c r="HY68" s="129"/>
      <c r="HZ68" s="129"/>
      <c r="IA68" s="129"/>
      <c r="IB68" s="129"/>
      <c r="IC68" s="129"/>
      <c r="ID68" s="129"/>
      <c r="IE68" s="129"/>
      <c r="IF68" s="129"/>
      <c r="IG68" s="129"/>
      <c r="IH68" s="129"/>
      <c r="II68" s="129"/>
      <c r="IJ68" s="129"/>
      <c r="IK68" s="129"/>
      <c r="IL68" s="129"/>
      <c r="IM68" s="129"/>
      <c r="IN68" s="129"/>
      <c r="IO68" s="129"/>
      <c r="IP68" s="129"/>
      <c r="IQ68" s="129"/>
      <c r="IR68" s="129"/>
      <c r="IS68" s="129"/>
      <c r="IT68" s="129"/>
      <c r="IU68" s="129"/>
      <c r="IV68" s="129"/>
    </row>
    <row r="69" s="117" customFormat="true" ht="14.65" hidden="false" customHeight="false" outlineLevel="0" collapsed="false">
      <c r="A69" s="120"/>
      <c r="B69" s="121"/>
      <c r="C69" s="122"/>
      <c r="D69" s="123"/>
      <c r="E69" s="124"/>
      <c r="F69" s="117" t="n">
        <f aca="false">F68</f>
        <v>16</v>
      </c>
      <c r="K69" s="120"/>
      <c r="N69" s="125"/>
      <c r="W69" s="130" t="str">
        <f aca="false">AR3</f>
        <v>Sham(/NoTMS)</v>
      </c>
      <c r="Z69" s="125"/>
      <c r="AA69" s="126"/>
      <c r="AB69" s="127" t="n">
        <f aca="false">AR68</f>
        <v>735.9</v>
      </c>
      <c r="AC69" s="127" t="n">
        <f aca="false">AS68</f>
        <v>121</v>
      </c>
      <c r="AD69" s="127" t="n">
        <f aca="false">AT68</f>
        <v>15.94</v>
      </c>
      <c r="AE69" s="127" t="n">
        <f aca="false">AU68</f>
        <v>8.75</v>
      </c>
      <c r="AF69" s="127"/>
      <c r="AG69" s="128"/>
      <c r="AH69" s="128"/>
      <c r="AI69" s="127"/>
      <c r="AJ69" s="127"/>
      <c r="AK69" s="127"/>
      <c r="AL69" s="127"/>
      <c r="BA69" s="13" t="n">
        <f aca="false">BA68</f>
        <v>22323626</v>
      </c>
      <c r="BB69" s="13" t="str">
        <f aca="false">IF(K69="",BB68,LEFT(K69,1))</f>
        <v>2</v>
      </c>
      <c r="BC69" s="13" t="n">
        <f aca="false">AB69</f>
        <v>735.9</v>
      </c>
      <c r="BD69" s="13" t="n">
        <f aca="false">AC69</f>
        <v>121</v>
      </c>
      <c r="BE69" s="15"/>
      <c r="BF69" s="15"/>
      <c r="BG69" s="47" t="n">
        <f aca="false">BD69/BC69</f>
        <v>0.164424514200299</v>
      </c>
      <c r="BH69" s="47" t="n">
        <f aca="false">AC69^2*(F69-1)</f>
        <v>219615</v>
      </c>
      <c r="BI69" s="47" t="n">
        <f aca="false">BI68</f>
        <v>124.595441529777</v>
      </c>
      <c r="BJ69" s="47"/>
      <c r="BK69" s="47" t="s">
        <v>89</v>
      </c>
      <c r="BL69" s="47" t="s">
        <v>89</v>
      </c>
      <c r="BM69" s="47" t="s">
        <v>89</v>
      </c>
      <c r="BN69" s="47" t="s">
        <v>89</v>
      </c>
      <c r="BO69" s="47" t="s">
        <v>89</v>
      </c>
      <c r="BP69" s="47"/>
      <c r="BQ69" s="0"/>
      <c r="HK69" s="129"/>
      <c r="HL69" s="129"/>
      <c r="HM69" s="129"/>
      <c r="HN69" s="129"/>
      <c r="HO69" s="129"/>
      <c r="HP69" s="129"/>
      <c r="HQ69" s="129"/>
      <c r="HR69" s="129"/>
      <c r="HS69" s="129"/>
      <c r="HT69" s="129"/>
      <c r="HU69" s="129"/>
      <c r="HV69" s="129"/>
      <c r="HW69" s="129"/>
      <c r="HX69" s="129"/>
      <c r="HY69" s="129"/>
      <c r="HZ69" s="129"/>
      <c r="IA69" s="129"/>
      <c r="IB69" s="129"/>
      <c r="IC69" s="129"/>
      <c r="ID69" s="129"/>
      <c r="IE69" s="129"/>
      <c r="IF69" s="129"/>
      <c r="IG69" s="129"/>
      <c r="IH69" s="129"/>
      <c r="II69" s="129"/>
      <c r="IJ69" s="129"/>
      <c r="IK69" s="129"/>
      <c r="IL69" s="129"/>
      <c r="IM69" s="129"/>
      <c r="IN69" s="129"/>
      <c r="IO69" s="129"/>
      <c r="IP69" s="129"/>
      <c r="IQ69" s="129"/>
      <c r="IR69" s="129"/>
      <c r="IS69" s="129"/>
      <c r="IT69" s="129"/>
      <c r="IU69" s="129"/>
      <c r="IV69" s="129"/>
    </row>
    <row r="70" s="112" customFormat="true" ht="14.65" hidden="false" customHeight="true" outlineLevel="0" collapsed="false">
      <c r="A70" s="109" t="n">
        <v>19632337</v>
      </c>
      <c r="B70" s="107" t="s">
        <v>270</v>
      </c>
      <c r="C70" s="108" t="s">
        <v>271</v>
      </c>
      <c r="D70" s="131" t="s">
        <v>272</v>
      </c>
      <c r="E70" s="109" t="n">
        <v>1</v>
      </c>
      <c r="F70" s="132" t="n">
        <v>10</v>
      </c>
      <c r="G70" s="111" t="n">
        <v>1</v>
      </c>
      <c r="H70" s="111" t="n">
        <v>3</v>
      </c>
      <c r="I70" s="106" t="n">
        <v>1</v>
      </c>
      <c r="J70" s="106" t="n">
        <v>70</v>
      </c>
      <c r="K70" s="106" t="s">
        <v>273</v>
      </c>
      <c r="L70" s="106" t="n">
        <v>4</v>
      </c>
      <c r="M70" s="106" t="n">
        <v>2</v>
      </c>
      <c r="N70" s="106" t="s">
        <v>274</v>
      </c>
      <c r="O70" s="106" t="s">
        <v>275</v>
      </c>
      <c r="P70" s="106" t="s">
        <v>81</v>
      </c>
      <c r="Q70" s="133" t="s">
        <v>276</v>
      </c>
      <c r="R70" s="106" t="s">
        <v>189</v>
      </c>
      <c r="S70" s="106" t="n">
        <v>70</v>
      </c>
      <c r="T70" s="106"/>
      <c r="U70" s="106"/>
      <c r="V70" s="106" t="n">
        <v>6</v>
      </c>
      <c r="W70" s="113" t="s">
        <v>277</v>
      </c>
      <c r="X70" s="112" t="s">
        <v>278</v>
      </c>
      <c r="Y70" s="112" t="s">
        <v>279</v>
      </c>
      <c r="Z70" s="113"/>
      <c r="AA70" s="134" t="s">
        <v>280</v>
      </c>
      <c r="AB70" s="115" t="n">
        <f aca="false">AVERAGE(80.8,-44.4,155.4,11,-9.3,21.3,69.9,18.3)</f>
        <v>37.875</v>
      </c>
      <c r="AC70" s="115" t="n">
        <f aca="false">AVERAGE(68.5,32,60,49.6,13.1,15.7,25.6,18.3)*SQRT(10)</f>
        <v>111.786515286952</v>
      </c>
      <c r="AD70" s="115" t="n">
        <f aca="false">AVERAGE(2.5,3.1,-6.3,-3.8,0.6,3.1,-0.6,-0.6)</f>
        <v>-0.25</v>
      </c>
      <c r="AE70" s="115" t="n">
        <f aca="false">AVERAGE(2.8,3.1,3.1,2.1,1.5,1.7,1.1,0.6)</f>
        <v>2</v>
      </c>
      <c r="AF70" s="115"/>
      <c r="AG70" s="116"/>
      <c r="AH70" s="116"/>
      <c r="AI70" s="115"/>
      <c r="AJ70" s="115"/>
      <c r="AK70" s="115"/>
      <c r="AL70" s="115"/>
      <c r="AR70" s="112" t="n">
        <f aca="false">AVERAGE(737,2025)</f>
        <v>1381</v>
      </c>
      <c r="AS70" s="112" t="n">
        <f aca="false">35*SQRT(10)</f>
        <v>110.679718105893</v>
      </c>
      <c r="AT70" s="112" t="n">
        <f aca="false">AVERAGE(1.7,13.3)</f>
        <v>7.5</v>
      </c>
      <c r="AU70" s="0" t="n">
        <f aca="false">0.8*SQRT(10)</f>
        <v>2.5298221281347</v>
      </c>
      <c r="AZ70" s="117"/>
      <c r="BA70" s="13" t="n">
        <f aca="false">A70</f>
        <v>19632337</v>
      </c>
      <c r="BB70" s="13" t="str">
        <f aca="false">IF(K70="",BB69,LEFT(K70,1))</f>
        <v>2</v>
      </c>
      <c r="BC70" s="13" t="n">
        <f aca="false">AB70</f>
        <v>37.875</v>
      </c>
      <c r="BD70" s="13" t="n">
        <f aca="false">AC70</f>
        <v>111.786515286952</v>
      </c>
      <c r="BE70" s="12" t="n">
        <f aca="false">IF(ISBLANK(S70),"",S70)</f>
        <v>70</v>
      </c>
      <c r="BF70" s="12" t="str">
        <f aca="false">IF(ISBLANK(T70),"",T70)</f>
        <v/>
      </c>
      <c r="BG70" s="47" t="n">
        <f aca="false">BD70/BC70</f>
        <v>2.95145914949049</v>
      </c>
      <c r="BH70" s="16" t="n">
        <f aca="false">AC70^2*(F70-1)</f>
        <v>112466.025</v>
      </c>
      <c r="BI70" s="16" t="n">
        <f aca="false">SQRT(SUM(BH70:BH72)/(SUM(F70:F72)-COUNT(F70:F72)))</f>
        <v>126.381284875043</v>
      </c>
      <c r="BJ70" s="57" t="n">
        <f aca="false">COUNT(BK70:BK72)</f>
        <v>3</v>
      </c>
      <c r="BK70" s="16" t="n">
        <f aca="false">AB70</f>
        <v>37.875</v>
      </c>
      <c r="BL70" s="16" t="n">
        <f aca="false">BK70/BI70</f>
        <v>0.299688360008749</v>
      </c>
      <c r="BM70" s="112" t="n">
        <v>0.375</v>
      </c>
      <c r="BN70" s="112" t="n">
        <v>18</v>
      </c>
      <c r="BO70" s="112" t="s">
        <v>281</v>
      </c>
      <c r="BP70" s="112" t="n">
        <v>15.1</v>
      </c>
      <c r="BQ70" s="0"/>
      <c r="HK70" s="118"/>
      <c r="HL70" s="118"/>
      <c r="HM70" s="118"/>
      <c r="HN70" s="118"/>
      <c r="HO70" s="118"/>
      <c r="HP70" s="118"/>
      <c r="HQ70" s="118"/>
      <c r="HR70" s="118"/>
      <c r="HS70" s="118"/>
      <c r="HT70" s="118"/>
      <c r="HU70" s="118"/>
      <c r="HV70" s="118"/>
      <c r="HW70" s="118"/>
      <c r="HX70" s="118"/>
      <c r="HY70" s="118"/>
      <c r="HZ70" s="118"/>
      <c r="IA70" s="118"/>
      <c r="IB70" s="118"/>
      <c r="IC70" s="118"/>
      <c r="ID70" s="118"/>
      <c r="IE70" s="118"/>
      <c r="IF70" s="118"/>
      <c r="IG70" s="118"/>
      <c r="IH70" s="118"/>
      <c r="II70" s="118"/>
      <c r="IJ70" s="118"/>
      <c r="IK70" s="118"/>
      <c r="IL70" s="118"/>
      <c r="IM70" s="118"/>
      <c r="IN70" s="118"/>
      <c r="IO70" s="118"/>
      <c r="IP70" s="118"/>
      <c r="IQ70" s="118"/>
      <c r="IR70" s="118"/>
      <c r="IS70" s="118"/>
      <c r="IT70" s="118"/>
      <c r="IU70" s="118"/>
      <c r="IV70" s="118"/>
    </row>
    <row r="71" s="112" customFormat="true" ht="14.65" hidden="false" customHeight="false" outlineLevel="0" collapsed="false">
      <c r="A71" s="109"/>
      <c r="B71" s="107"/>
      <c r="C71" s="108"/>
      <c r="D71" s="131"/>
      <c r="E71" s="109"/>
      <c r="F71" s="132" t="n">
        <f aca="false">F70</f>
        <v>10</v>
      </c>
      <c r="G71" s="111"/>
      <c r="H71" s="111"/>
      <c r="I71" s="106"/>
      <c r="J71" s="106"/>
      <c r="K71" s="106"/>
      <c r="L71" s="106"/>
      <c r="M71" s="106"/>
      <c r="N71" s="106"/>
      <c r="O71" s="106"/>
      <c r="P71" s="106"/>
      <c r="Q71" s="106"/>
      <c r="R71" s="106"/>
      <c r="S71" s="106"/>
      <c r="T71" s="106"/>
      <c r="U71" s="106"/>
      <c r="V71" s="106"/>
      <c r="W71" s="113" t="str">
        <f aca="false">X70</f>
        <v>Pcu(5,-56,51)</v>
      </c>
      <c r="Z71" s="113"/>
      <c r="AA71" s="134"/>
      <c r="AB71" s="115" t="n">
        <f aca="false">AVERAGE(-36.1,-119.9,-100.6,144.9,2.3,-17,90.1,6.9)</f>
        <v>-3.675</v>
      </c>
      <c r="AC71" s="115" t="n">
        <f aca="false">AVERAGE(53,80.3,43.3,112.1,27.7,16.9,36.1,12)*SQRT(10)</f>
        <v>150.761587448527</v>
      </c>
      <c r="AD71" s="115" t="n">
        <f aca="false">AVERAGE(-3.8,8.8,6.3,0,3.1,0,0,-0.6)</f>
        <v>1.725</v>
      </c>
      <c r="AE71" s="115" t="n">
        <f aca="false">AVERAGE(4.2,3.4,3.6,3.6,1.9,0.9,1.3,1.1)</f>
        <v>2.5</v>
      </c>
      <c r="AF71" s="115"/>
      <c r="AG71" s="116"/>
      <c r="AH71" s="116"/>
      <c r="AI71" s="115"/>
      <c r="AJ71" s="115"/>
      <c r="AK71" s="115"/>
      <c r="AL71" s="115"/>
      <c r="AZ71" s="117"/>
      <c r="BA71" s="13" t="n">
        <f aca="false">BA70</f>
        <v>19632337</v>
      </c>
      <c r="BB71" s="13" t="str">
        <f aca="false">IF(K71="",BB70,LEFT(K71,1))</f>
        <v>2</v>
      </c>
      <c r="BC71" s="13" t="n">
        <f aca="false">AB71</f>
        <v>-3.675</v>
      </c>
      <c r="BD71" s="13" t="n">
        <f aca="false">AC71</f>
        <v>150.761587448527</v>
      </c>
      <c r="BE71" s="13" t="n">
        <f aca="false">BE70</f>
        <v>70</v>
      </c>
      <c r="BF71" s="13" t="str">
        <f aca="false">BF70</f>
        <v/>
      </c>
      <c r="BG71" s="47" t="n">
        <f aca="false">BD71/BC71</f>
        <v>-41.0235612104837</v>
      </c>
      <c r="BH71" s="16" t="n">
        <f aca="false">AC71^2*(F71-1)</f>
        <v>204561.50625</v>
      </c>
      <c r="BI71" s="16" t="n">
        <f aca="false">BI70</f>
        <v>126.381284875043</v>
      </c>
      <c r="BJ71" s="16"/>
      <c r="BK71" s="16" t="n">
        <f aca="false">AB71</f>
        <v>-3.675</v>
      </c>
      <c r="BL71" s="16" t="n">
        <f aca="false">BK71/BI70</f>
        <v>-0.0290786725553043</v>
      </c>
      <c r="BM71" s="112" t="n">
        <f aca="false">BM65</f>
        <v>0.0625</v>
      </c>
      <c r="BN71" s="112" t="n">
        <f aca="false">BN65</f>
        <v>-16</v>
      </c>
      <c r="BO71" s="112" t="s">
        <v>259</v>
      </c>
      <c r="BP71" s="112" t="n">
        <v>21.2</v>
      </c>
      <c r="BQ71" s="0"/>
      <c r="HK71" s="118"/>
      <c r="HL71" s="118"/>
      <c r="HM71" s="118"/>
      <c r="HN71" s="118"/>
      <c r="HO71" s="118"/>
      <c r="HP71" s="118"/>
      <c r="HQ71" s="118"/>
      <c r="HR71" s="118"/>
      <c r="HS71" s="118"/>
      <c r="HT71" s="118"/>
      <c r="HU71" s="118"/>
      <c r="HV71" s="118"/>
      <c r="HW71" s="118"/>
      <c r="HX71" s="118"/>
      <c r="HY71" s="118"/>
      <c r="HZ71" s="118"/>
      <c r="IA71" s="118"/>
      <c r="IB71" s="118"/>
      <c r="IC71" s="118"/>
      <c r="ID71" s="118"/>
      <c r="IE71" s="118"/>
      <c r="IF71" s="118"/>
      <c r="IG71" s="118"/>
      <c r="IH71" s="118"/>
      <c r="II71" s="118"/>
      <c r="IJ71" s="118"/>
      <c r="IK71" s="118"/>
      <c r="IL71" s="118"/>
      <c r="IM71" s="118"/>
      <c r="IN71" s="118"/>
      <c r="IO71" s="118"/>
      <c r="IP71" s="118"/>
      <c r="IQ71" s="118"/>
      <c r="IR71" s="118"/>
      <c r="IS71" s="118"/>
      <c r="IT71" s="118"/>
      <c r="IU71" s="118"/>
      <c r="IV71" s="118"/>
    </row>
    <row r="72" s="112" customFormat="true" ht="14.65" hidden="false" customHeight="false" outlineLevel="0" collapsed="false">
      <c r="A72" s="109"/>
      <c r="B72" s="107"/>
      <c r="C72" s="108"/>
      <c r="D72" s="131"/>
      <c r="E72" s="109"/>
      <c r="F72" s="132" t="n">
        <f aca="false">F70</f>
        <v>10</v>
      </c>
      <c r="G72" s="111"/>
      <c r="H72" s="111"/>
      <c r="I72" s="106"/>
      <c r="J72" s="106"/>
      <c r="K72" s="106"/>
      <c r="L72" s="106"/>
      <c r="M72" s="106"/>
      <c r="N72" s="106"/>
      <c r="O72" s="106"/>
      <c r="P72" s="106"/>
      <c r="Q72" s="106"/>
      <c r="R72" s="106"/>
      <c r="S72" s="106"/>
      <c r="T72" s="106"/>
      <c r="U72" s="106"/>
      <c r="V72" s="106"/>
      <c r="W72" s="113" t="str">
        <f aca="false">Y70</f>
        <v>LPs(19,-67,57)</v>
      </c>
      <c r="Z72" s="113"/>
      <c r="AA72" s="134"/>
      <c r="AB72" s="115" t="n">
        <f aca="false">AVERAGE(-2.3,-62.9,8.6,-70,22.2,-14,11.3,-53)</f>
        <v>-20.0125</v>
      </c>
      <c r="AC72" s="115" t="n">
        <f aca="false">AVERAGE(45.4,66.4,39.7,42.2,17.4,20.1,16.9,36.9)*SQRT(10)</f>
        <v>112.656141643499</v>
      </c>
      <c r="AD72" s="115" t="n">
        <f aca="false">AVERAGE(0,0.6,-3.8,5.6,1.3,-0.6,0.6,1.3)</f>
        <v>0.625</v>
      </c>
      <c r="AE72" s="115" t="n">
        <f aca="false">AVERAGE(3.4,2.5,3.6,3.6,0.8,0.6,1.1,1.3)</f>
        <v>2.1125</v>
      </c>
      <c r="AF72" s="115"/>
      <c r="AG72" s="116"/>
      <c r="AH72" s="116"/>
      <c r="AI72" s="115"/>
      <c r="AJ72" s="115"/>
      <c r="AK72" s="115"/>
      <c r="AL72" s="115"/>
      <c r="AZ72" s="117"/>
      <c r="BA72" s="13" t="n">
        <f aca="false">BA71</f>
        <v>19632337</v>
      </c>
      <c r="BB72" s="13" t="str">
        <f aca="false">IF(K72="",BB71,LEFT(K72,1))</f>
        <v>2</v>
      </c>
      <c r="BC72" s="13" t="n">
        <f aca="false">AB72</f>
        <v>-20.0125</v>
      </c>
      <c r="BD72" s="13" t="n">
        <f aca="false">AC72</f>
        <v>112.656141643499</v>
      </c>
      <c r="BE72" s="13" t="n">
        <f aca="false">BE71</f>
        <v>70</v>
      </c>
      <c r="BF72" s="13" t="str">
        <f aca="false">BF71</f>
        <v/>
      </c>
      <c r="BG72" s="47" t="n">
        <f aca="false">BD72/BC72</f>
        <v>-5.6292887766895</v>
      </c>
      <c r="BH72" s="16" t="n">
        <f aca="false">AC72^2*(F72-1)</f>
        <v>114222.65625</v>
      </c>
      <c r="BI72" s="16" t="n">
        <f aca="false">BI71</f>
        <v>126.381284875043</v>
      </c>
      <c r="BJ72" s="16"/>
      <c r="BK72" s="16" t="n">
        <f aca="false">AB72</f>
        <v>-20.0125</v>
      </c>
      <c r="BL72" s="16" t="n">
        <f aca="false">BK72/BI70</f>
        <v>-0.158350186262048</v>
      </c>
      <c r="BM72" s="112" t="n">
        <f aca="false">BM71</f>
        <v>0.0625</v>
      </c>
      <c r="BN72" s="112" t="n">
        <f aca="false">BN71</f>
        <v>-16</v>
      </c>
      <c r="BO72" s="112" t="s">
        <v>259</v>
      </c>
      <c r="BP72" s="112" t="n">
        <v>21.2</v>
      </c>
      <c r="BQ72" s="0"/>
      <c r="HK72" s="118"/>
      <c r="HL72" s="118"/>
      <c r="HM72" s="118"/>
      <c r="HN72" s="118"/>
      <c r="HO72" s="118"/>
      <c r="HP72" s="118"/>
      <c r="HQ72" s="118"/>
      <c r="HR72" s="118"/>
      <c r="HS72" s="118"/>
      <c r="HT72" s="118"/>
      <c r="HU72" s="118"/>
      <c r="HV72" s="118"/>
      <c r="HW72" s="118"/>
      <c r="HX72" s="118"/>
      <c r="HY72" s="118"/>
      <c r="HZ72" s="118"/>
      <c r="IA72" s="118"/>
      <c r="IB72" s="118"/>
      <c r="IC72" s="118"/>
      <c r="ID72" s="118"/>
      <c r="IE72" s="118"/>
      <c r="IF72" s="118"/>
      <c r="IG72" s="118"/>
      <c r="IH72" s="118"/>
      <c r="II72" s="118"/>
      <c r="IJ72" s="118"/>
      <c r="IK72" s="118"/>
      <c r="IL72" s="118"/>
      <c r="IM72" s="118"/>
      <c r="IN72" s="118"/>
      <c r="IO72" s="118"/>
      <c r="IP72" s="118"/>
      <c r="IQ72" s="118"/>
      <c r="IR72" s="118"/>
      <c r="IS72" s="118"/>
      <c r="IT72" s="118"/>
      <c r="IU72" s="118"/>
      <c r="IV72" s="118"/>
    </row>
    <row r="73" s="117" customFormat="true" ht="14.65" hidden="false" customHeight="true" outlineLevel="0" collapsed="false">
      <c r="A73" s="120" t="n">
        <v>27452715</v>
      </c>
      <c r="B73" s="121" t="s">
        <v>282</v>
      </c>
      <c r="C73" s="122" t="s">
        <v>283</v>
      </c>
      <c r="D73" s="121" t="s">
        <v>284</v>
      </c>
      <c r="E73" s="124" t="n">
        <v>1</v>
      </c>
      <c r="F73" s="117" t="n">
        <v>16</v>
      </c>
      <c r="G73" s="120" t="n">
        <v>1</v>
      </c>
      <c r="H73" s="117" t="n">
        <v>3</v>
      </c>
      <c r="I73" s="117" t="n">
        <v>1</v>
      </c>
      <c r="J73" s="117" t="n">
        <v>70</v>
      </c>
      <c r="K73" s="120" t="s">
        <v>273</v>
      </c>
      <c r="L73" s="117" t="n">
        <v>3</v>
      </c>
      <c r="M73" s="117" t="n">
        <v>2</v>
      </c>
      <c r="N73" s="125" t="s">
        <v>285</v>
      </c>
      <c r="O73" s="117" t="s">
        <v>275</v>
      </c>
      <c r="P73" s="117" t="s">
        <v>197</v>
      </c>
      <c r="R73" s="117" t="s">
        <v>286</v>
      </c>
      <c r="S73" s="117" t="n">
        <v>50</v>
      </c>
      <c r="T73" s="117" t="n">
        <v>100</v>
      </c>
      <c r="V73" s="117" t="n">
        <v>6</v>
      </c>
      <c r="W73" s="125" t="s">
        <v>287</v>
      </c>
      <c r="X73" s="117" t="s">
        <v>288</v>
      </c>
      <c r="Y73" s="117" t="s">
        <v>121</v>
      </c>
      <c r="Z73" s="129"/>
      <c r="AA73" s="125"/>
      <c r="AB73" s="129" t="n">
        <f aca="false">AVERAGE(434,668,432,673)</f>
        <v>551.75</v>
      </c>
      <c r="AC73" s="129" t="n">
        <f aca="false">AVERAGE(16,27,17,30)*SQRT(F73)</f>
        <v>90</v>
      </c>
      <c r="AD73" s="129" t="n">
        <f aca="false">AVERAGE(1,13.4,0.8,12.2)</f>
        <v>6.85</v>
      </c>
      <c r="AE73" s="129" t="n">
        <f aca="false">AVERAGE(0.3,2.2,0.3,2.1)*SQRT(16)</f>
        <v>4.9</v>
      </c>
      <c r="AF73" s="129" t="n">
        <f aca="false">AVERAGE(447,712,447,697)</f>
        <v>575.75</v>
      </c>
      <c r="AG73" s="129" t="n">
        <f aca="false">AVERAGE(20,33,20,34)*SQRT(16)</f>
        <v>107</v>
      </c>
      <c r="AH73" s="129" t="n">
        <f aca="false">AVERAGE(0.2,13.7,0.5,12.7)</f>
        <v>6.775</v>
      </c>
      <c r="AI73" s="129" t="n">
        <f aca="false">AVERAGE(0.3,3,0.5,2.5)*SQRT(16)</f>
        <v>6.3</v>
      </c>
      <c r="AJ73" s="129" t="n">
        <f aca="false">AVERAGE(445,696,455,710)</f>
        <v>576.5</v>
      </c>
      <c r="AK73" s="129" t="n">
        <f aca="false">AVERAGE(10,28,13,29)*SQRT(16)</f>
        <v>80</v>
      </c>
      <c r="AL73" s="129" t="n">
        <f aca="false">AVERAGE(0.4,8.1,2.1,13.2)</f>
        <v>5.95</v>
      </c>
      <c r="AM73" s="129" t="n">
        <f aca="false">AVERAGE(0.3,1.5,0.7,2.1)*SQRT(16)</f>
        <v>4.6</v>
      </c>
      <c r="AN73" s="129"/>
      <c r="AO73" s="129"/>
      <c r="AP73" s="129"/>
      <c r="AR73" s="117" t="n">
        <f aca="false">AVERAGE(430,633,427,641,463,713,459,704)</f>
        <v>558.75</v>
      </c>
      <c r="AS73" s="117" t="n">
        <f aca="false">AVERAGE(18,30,18,30,17,32,16,30)*SQRT(16)</f>
        <v>95.5</v>
      </c>
      <c r="AT73" s="117" t="n">
        <f aca="false">AVERAGE(1,9.2,0.6,12.9,0.4,12,1.5,13.9)</f>
        <v>6.4375</v>
      </c>
      <c r="AU73" s="117" t="n">
        <f aca="false">AVERAGE(0.4,2,0.2,1.6,0.3,2,0.5,2.1)*SQRT(16)</f>
        <v>4.55</v>
      </c>
      <c r="BA73" s="13" t="n">
        <f aca="false">A73</f>
        <v>27452715</v>
      </c>
      <c r="BB73" s="13" t="str">
        <f aca="false">IF(K73="",BB72,LEFT(K73,1))</f>
        <v>2</v>
      </c>
      <c r="BC73" s="13" t="n">
        <f aca="false">AB73</f>
        <v>551.75</v>
      </c>
      <c r="BD73" s="13" t="n">
        <f aca="false">AC73</f>
        <v>90</v>
      </c>
      <c r="BE73" s="15" t="n">
        <f aca="false">IF(ISBLANK(S73),"",S73)</f>
        <v>50</v>
      </c>
      <c r="BF73" s="15" t="n">
        <f aca="false">IF(ISBLANK(T73),"",T73)</f>
        <v>100</v>
      </c>
      <c r="BG73" s="47" t="n">
        <f aca="false">BD73/BC73</f>
        <v>0.163117353874037</v>
      </c>
      <c r="BH73" s="47" t="n">
        <f aca="false">AC73^2*(F73-1)</f>
        <v>121500</v>
      </c>
      <c r="BI73" s="47" t="n">
        <f aca="false">SQRT(SUM(BH73:BH76)/(SUM(F73:F76)-COUNT(F73:F76)))</f>
        <v>93.6339281457315</v>
      </c>
      <c r="BJ73" s="48" t="n">
        <f aca="false">COUNT(BK73:BK76)</f>
        <v>2</v>
      </c>
      <c r="BK73" s="47" t="n">
        <f aca="false">AB73-AVERAGE(AB75:AB76)</f>
        <v>-15.875</v>
      </c>
      <c r="BL73" s="47" t="n">
        <f aca="false">BK73/BI73</f>
        <v>-0.169543244787212</v>
      </c>
      <c r="BM73" s="117" t="n">
        <v>4.625</v>
      </c>
      <c r="BN73" s="117" t="n">
        <v>108</v>
      </c>
      <c r="BO73" s="117" t="s">
        <v>289</v>
      </c>
      <c r="BP73" s="117" t="n">
        <v>13.4</v>
      </c>
      <c r="BQ73" s="0"/>
      <c r="HK73" s="129"/>
      <c r="HL73" s="129"/>
      <c r="HM73" s="129"/>
      <c r="HN73" s="129"/>
      <c r="HO73" s="129"/>
      <c r="HP73" s="129"/>
      <c r="HQ73" s="129"/>
      <c r="HR73" s="129"/>
      <c r="HS73" s="129"/>
      <c r="HT73" s="129"/>
      <c r="HU73" s="129"/>
      <c r="HV73" s="129"/>
      <c r="HW73" s="129"/>
      <c r="HX73" s="129"/>
      <c r="HY73" s="129"/>
      <c r="HZ73" s="129"/>
      <c r="IA73" s="129"/>
      <c r="IB73" s="129"/>
      <c r="IC73" s="129"/>
      <c r="ID73" s="129"/>
      <c r="IE73" s="129"/>
      <c r="IF73" s="129"/>
      <c r="IG73" s="129"/>
      <c r="IH73" s="129"/>
      <c r="II73" s="129"/>
      <c r="IJ73" s="129"/>
      <c r="IK73" s="129"/>
      <c r="IL73" s="129"/>
      <c r="IM73" s="129"/>
      <c r="IN73" s="129"/>
      <c r="IO73" s="129"/>
      <c r="IP73" s="129"/>
      <c r="IQ73" s="129"/>
      <c r="IR73" s="129"/>
      <c r="IS73" s="129"/>
      <c r="IT73" s="129"/>
      <c r="IU73" s="129"/>
      <c r="IV73" s="129"/>
    </row>
    <row r="74" s="117" customFormat="true" ht="14.65" hidden="false" customHeight="false" outlineLevel="0" collapsed="false">
      <c r="A74" s="120"/>
      <c r="B74" s="121"/>
      <c r="C74" s="122"/>
      <c r="D74" s="121"/>
      <c r="E74" s="124"/>
      <c r="F74" s="117" t="n">
        <f aca="false">F73</f>
        <v>16</v>
      </c>
      <c r="G74" s="120"/>
      <c r="K74" s="120"/>
      <c r="N74" s="125"/>
      <c r="W74" s="125" t="str">
        <f aca="false">X73</f>
        <v>PPC(43,-65,51)</v>
      </c>
      <c r="Z74" s="129"/>
      <c r="AA74" s="125"/>
      <c r="AB74" s="129" t="n">
        <f aca="false">AF73</f>
        <v>575.75</v>
      </c>
      <c r="AC74" s="129" t="n">
        <f aca="false">AG73</f>
        <v>107</v>
      </c>
      <c r="AD74" s="129" t="n">
        <f aca="false">AH73</f>
        <v>6.775</v>
      </c>
      <c r="AE74" s="129" t="n">
        <f aca="false">AI73</f>
        <v>6.3</v>
      </c>
      <c r="AF74" s="129"/>
      <c r="AG74" s="129"/>
      <c r="AH74" s="129"/>
      <c r="AI74" s="129"/>
      <c r="AJ74" s="129"/>
      <c r="AK74" s="129"/>
      <c r="AL74" s="129"/>
      <c r="AM74" s="129"/>
      <c r="AN74" s="129"/>
      <c r="AO74" s="129"/>
      <c r="AP74" s="129"/>
      <c r="BA74" s="13" t="n">
        <f aca="false">BA73</f>
        <v>27452715</v>
      </c>
      <c r="BB74" s="13" t="str">
        <f aca="false">IF(K74="",BB73,LEFT(K74,1))</f>
        <v>2</v>
      </c>
      <c r="BC74" s="13" t="n">
        <f aca="false">AB74</f>
        <v>575.75</v>
      </c>
      <c r="BD74" s="13" t="n">
        <f aca="false">AC74</f>
        <v>107</v>
      </c>
      <c r="BE74" s="15" t="n">
        <f aca="false">BE73</f>
        <v>50</v>
      </c>
      <c r="BF74" s="15" t="n">
        <f aca="false">BF73</f>
        <v>100</v>
      </c>
      <c r="BG74" s="47" t="n">
        <f aca="false">BD74/BC74</f>
        <v>0.185844550586192</v>
      </c>
      <c r="BH74" s="47" t="n">
        <f aca="false">AC74^2*(F74-1)</f>
        <v>171735</v>
      </c>
      <c r="BI74" s="47" t="n">
        <f aca="false">BI73</f>
        <v>93.6339281457315</v>
      </c>
      <c r="BJ74" s="47"/>
      <c r="BK74" s="47" t="n">
        <f aca="false">AB74-AVERAGE(AB75:AB76)</f>
        <v>8.125</v>
      </c>
      <c r="BL74" s="47" t="n">
        <f aca="false">BK74/BI73</f>
        <v>0.0867741016627465</v>
      </c>
      <c r="BM74" s="117" t="n">
        <v>0</v>
      </c>
      <c r="BN74" s="117" t="n">
        <v>2.5</v>
      </c>
      <c r="BO74" s="117" t="s">
        <v>123</v>
      </c>
      <c r="BP74" s="117" t="n">
        <v>16</v>
      </c>
      <c r="BQ74" s="0"/>
      <c r="HK74" s="129"/>
      <c r="HL74" s="129"/>
      <c r="HM74" s="129"/>
      <c r="HN74" s="129"/>
      <c r="HO74" s="129"/>
      <c r="HP74" s="129"/>
      <c r="HQ74" s="129"/>
      <c r="HR74" s="129"/>
      <c r="HS74" s="129"/>
      <c r="HT74" s="129"/>
      <c r="HU74" s="129"/>
      <c r="HV74" s="129"/>
      <c r="HW74" s="129"/>
      <c r="HX74" s="129"/>
      <c r="HY74" s="129"/>
      <c r="HZ74" s="129"/>
      <c r="IA74" s="129"/>
      <c r="IB74" s="129"/>
      <c r="IC74" s="129"/>
      <c r="ID74" s="129"/>
      <c r="IE74" s="129"/>
      <c r="IF74" s="129"/>
      <c r="IG74" s="129"/>
      <c r="IH74" s="129"/>
      <c r="II74" s="129"/>
      <c r="IJ74" s="129"/>
      <c r="IK74" s="129"/>
      <c r="IL74" s="129"/>
      <c r="IM74" s="129"/>
      <c r="IN74" s="129"/>
      <c r="IO74" s="129"/>
      <c r="IP74" s="129"/>
      <c r="IQ74" s="129"/>
      <c r="IR74" s="129"/>
      <c r="IS74" s="129"/>
      <c r="IT74" s="129"/>
      <c r="IU74" s="129"/>
      <c r="IV74" s="129"/>
    </row>
    <row r="75" s="117" customFormat="true" ht="14.65" hidden="false" customHeight="false" outlineLevel="0" collapsed="false">
      <c r="A75" s="120"/>
      <c r="B75" s="121"/>
      <c r="C75" s="122"/>
      <c r="D75" s="121"/>
      <c r="E75" s="124"/>
      <c r="F75" s="117" t="n">
        <f aca="false">F73</f>
        <v>16</v>
      </c>
      <c r="G75" s="120"/>
      <c r="K75" s="120"/>
      <c r="N75" s="125"/>
      <c r="W75" s="130" t="str">
        <f aca="false">Y73</f>
        <v>Vertex</v>
      </c>
      <c r="Z75" s="129"/>
      <c r="AA75" s="125"/>
      <c r="AB75" s="129" t="n">
        <f aca="false">AJ73</f>
        <v>576.5</v>
      </c>
      <c r="AC75" s="129" t="n">
        <f aca="false">AK73</f>
        <v>80</v>
      </c>
      <c r="AD75" s="129" t="n">
        <f aca="false">AL73</f>
        <v>5.95</v>
      </c>
      <c r="AE75" s="129" t="n">
        <f aca="false">AM73</f>
        <v>4.6</v>
      </c>
      <c r="AF75" s="129"/>
      <c r="AG75" s="129"/>
      <c r="AH75" s="129"/>
      <c r="AI75" s="129"/>
      <c r="AJ75" s="129"/>
      <c r="AK75" s="129"/>
      <c r="AL75" s="129"/>
      <c r="AM75" s="129"/>
      <c r="AN75" s="129"/>
      <c r="AO75" s="129"/>
      <c r="AP75" s="129"/>
      <c r="BA75" s="13" t="n">
        <f aca="false">BA74</f>
        <v>27452715</v>
      </c>
      <c r="BB75" s="13" t="str">
        <f aca="false">IF(K75="",BB74,LEFT(K75,1))</f>
        <v>2</v>
      </c>
      <c r="BC75" s="13" t="n">
        <f aca="false">AB75</f>
        <v>576.5</v>
      </c>
      <c r="BD75" s="13" t="n">
        <f aca="false">AC75</f>
        <v>80</v>
      </c>
      <c r="BE75" s="15"/>
      <c r="BF75" s="15"/>
      <c r="BG75" s="47" t="n">
        <f aca="false">BD75/BC75</f>
        <v>0.138768430182134</v>
      </c>
      <c r="BH75" s="47" t="n">
        <f aca="false">AC75^2*(F75-1)</f>
        <v>96000</v>
      </c>
      <c r="BI75" s="47" t="n">
        <f aca="false">BI74</f>
        <v>93.6339281457315</v>
      </c>
      <c r="BJ75" s="47"/>
      <c r="BK75" s="47" t="s">
        <v>89</v>
      </c>
      <c r="BL75" s="47" t="s">
        <v>89</v>
      </c>
      <c r="BM75" s="47" t="s">
        <v>89</v>
      </c>
      <c r="BN75" s="47" t="s">
        <v>89</v>
      </c>
      <c r="BO75" s="47" t="s">
        <v>89</v>
      </c>
      <c r="BP75" s="47"/>
      <c r="BQ75" s="0"/>
      <c r="HK75" s="129"/>
      <c r="HL75" s="129"/>
      <c r="HM75" s="129"/>
      <c r="HN75" s="129"/>
      <c r="HO75" s="129"/>
      <c r="HP75" s="129"/>
      <c r="HQ75" s="129"/>
      <c r="HR75" s="129"/>
      <c r="HS75" s="129"/>
      <c r="HT75" s="129"/>
      <c r="HU75" s="129"/>
      <c r="HV75" s="129"/>
      <c r="HW75" s="129"/>
      <c r="HX75" s="129"/>
      <c r="HY75" s="129"/>
      <c r="HZ75" s="129"/>
      <c r="IA75" s="129"/>
      <c r="IB75" s="129"/>
      <c r="IC75" s="129"/>
      <c r="ID75" s="129"/>
      <c r="IE75" s="129"/>
      <c r="IF75" s="129"/>
      <c r="IG75" s="129"/>
      <c r="IH75" s="129"/>
      <c r="II75" s="129"/>
      <c r="IJ75" s="129"/>
      <c r="IK75" s="129"/>
      <c r="IL75" s="129"/>
      <c r="IM75" s="129"/>
      <c r="IN75" s="129"/>
      <c r="IO75" s="129"/>
      <c r="IP75" s="129"/>
      <c r="IQ75" s="129"/>
      <c r="IR75" s="129"/>
      <c r="IS75" s="129"/>
      <c r="IT75" s="129"/>
      <c r="IU75" s="129"/>
      <c r="IV75" s="129"/>
    </row>
    <row r="76" s="117" customFormat="true" ht="14.65" hidden="false" customHeight="false" outlineLevel="0" collapsed="false">
      <c r="A76" s="120"/>
      <c r="B76" s="121"/>
      <c r="C76" s="122"/>
      <c r="D76" s="121"/>
      <c r="E76" s="124"/>
      <c r="F76" s="117" t="n">
        <f aca="false">F73</f>
        <v>16</v>
      </c>
      <c r="G76" s="120"/>
      <c r="K76" s="120"/>
      <c r="N76" s="125"/>
      <c r="W76" s="130" t="str">
        <f aca="false">AR3</f>
        <v>Sham(/NoTMS)</v>
      </c>
      <c r="Z76" s="129"/>
      <c r="AA76" s="125"/>
      <c r="AB76" s="129" t="n">
        <f aca="false">AR73</f>
        <v>558.75</v>
      </c>
      <c r="AC76" s="129" t="n">
        <f aca="false">AS73</f>
        <v>95.5</v>
      </c>
      <c r="AD76" s="129" t="n">
        <f aca="false">AT73</f>
        <v>6.4375</v>
      </c>
      <c r="AE76" s="129" t="n">
        <f aca="false">AU73</f>
        <v>4.55</v>
      </c>
      <c r="AF76" s="129"/>
      <c r="AG76" s="129"/>
      <c r="AH76" s="129"/>
      <c r="AI76" s="129"/>
      <c r="AJ76" s="129"/>
      <c r="AK76" s="129"/>
      <c r="AL76" s="129"/>
      <c r="AM76" s="129"/>
      <c r="AN76" s="129"/>
      <c r="AO76" s="129"/>
      <c r="AP76" s="129"/>
      <c r="BA76" s="13" t="n">
        <f aca="false">BA75</f>
        <v>27452715</v>
      </c>
      <c r="BB76" s="13" t="str">
        <f aca="false">IF(K76="",BB75,LEFT(K76,1))</f>
        <v>2</v>
      </c>
      <c r="BC76" s="13" t="n">
        <f aca="false">AB76</f>
        <v>558.75</v>
      </c>
      <c r="BD76" s="13" t="n">
        <f aca="false">AC76</f>
        <v>95.5</v>
      </c>
      <c r="BE76" s="15"/>
      <c r="BF76" s="15"/>
      <c r="BG76" s="47" t="n">
        <f aca="false">BD76/BC76</f>
        <v>0.170917225950783</v>
      </c>
      <c r="BH76" s="47" t="n">
        <f aca="false">AC76^2*(F76-1)</f>
        <v>136803.75</v>
      </c>
      <c r="BI76" s="47" t="n">
        <f aca="false">BI75</f>
        <v>93.6339281457315</v>
      </c>
      <c r="BJ76" s="47"/>
      <c r="BK76" s="47" t="s">
        <v>89</v>
      </c>
      <c r="BL76" s="47" t="s">
        <v>89</v>
      </c>
      <c r="BM76" s="47" t="s">
        <v>89</v>
      </c>
      <c r="BN76" s="47" t="s">
        <v>89</v>
      </c>
      <c r="BO76" s="47" t="s">
        <v>89</v>
      </c>
      <c r="BP76" s="47"/>
      <c r="BQ76" s="0"/>
      <c r="HK76" s="129"/>
      <c r="HL76" s="129"/>
      <c r="HM76" s="129"/>
      <c r="HN76" s="129"/>
      <c r="HO76" s="129"/>
      <c r="HP76" s="129"/>
      <c r="HQ76" s="129"/>
      <c r="HR76" s="129"/>
      <c r="HS76" s="129"/>
      <c r="HT76" s="129"/>
      <c r="HU76" s="129"/>
      <c r="HV76" s="129"/>
      <c r="HW76" s="129"/>
      <c r="HX76" s="129"/>
      <c r="HY76" s="129"/>
      <c r="HZ76" s="129"/>
      <c r="IA76" s="129"/>
      <c r="IB76" s="129"/>
      <c r="IC76" s="129"/>
      <c r="ID76" s="129"/>
      <c r="IE76" s="129"/>
      <c r="IF76" s="129"/>
      <c r="IG76" s="129"/>
      <c r="IH76" s="129"/>
      <c r="II76" s="129"/>
      <c r="IJ76" s="129"/>
      <c r="IK76" s="129"/>
      <c r="IL76" s="129"/>
      <c r="IM76" s="129"/>
      <c r="IN76" s="129"/>
      <c r="IO76" s="129"/>
      <c r="IP76" s="129"/>
      <c r="IQ76" s="129"/>
      <c r="IR76" s="129"/>
      <c r="IS76" s="129"/>
      <c r="IT76" s="129"/>
      <c r="IU76" s="129"/>
      <c r="IV76" s="129"/>
    </row>
    <row r="77" s="132" customFormat="true" ht="15.85" hidden="false" customHeight="true" outlineLevel="0" collapsed="false">
      <c r="A77" s="135" t="n">
        <v>18524898</v>
      </c>
      <c r="B77" s="111" t="s">
        <v>290</v>
      </c>
      <c r="C77" s="136" t="s">
        <v>291</v>
      </c>
      <c r="D77" s="137" t="s">
        <v>292</v>
      </c>
      <c r="E77" s="135" t="n">
        <v>1</v>
      </c>
      <c r="F77" s="132" t="n">
        <v>10</v>
      </c>
      <c r="G77" s="111" t="n">
        <v>1</v>
      </c>
      <c r="H77" s="111" t="n">
        <v>3</v>
      </c>
      <c r="I77" s="111" t="n">
        <v>1</v>
      </c>
      <c r="J77" s="111" t="n">
        <v>70</v>
      </c>
      <c r="K77" s="111" t="s">
        <v>293</v>
      </c>
      <c r="L77" s="111" t="n">
        <v>1</v>
      </c>
      <c r="M77" s="111" t="n">
        <v>0</v>
      </c>
      <c r="N77" s="111" t="s">
        <v>294</v>
      </c>
      <c r="O77" s="111" t="s">
        <v>295</v>
      </c>
      <c r="P77" s="111" t="s">
        <v>296</v>
      </c>
      <c r="Q77" s="111" t="n">
        <v>25</v>
      </c>
      <c r="R77" s="111" t="s">
        <v>297</v>
      </c>
      <c r="S77" s="111"/>
      <c r="T77" s="111" t="n">
        <v>90</v>
      </c>
      <c r="U77" s="111"/>
      <c r="V77" s="111" t="n">
        <v>5</v>
      </c>
      <c r="W77" s="138" t="s">
        <v>298</v>
      </c>
      <c r="X77" s="132" t="s">
        <v>299</v>
      </c>
      <c r="Z77" s="0"/>
      <c r="AA77" s="138" t="s">
        <v>300</v>
      </c>
      <c r="AB77" s="139" t="n">
        <f aca="false">AVERAGE(255,251,266,269,258,261,266,257,280,267,278,288)</f>
        <v>266.333333333333</v>
      </c>
      <c r="AC77" s="139" t="n">
        <f aca="false">AVERAGE(4.27,8.22,8.75,7.98,8.11,4.54,5.11,12.41,10.34,13.7,9.83,5.67)</f>
        <v>8.24416666666667</v>
      </c>
      <c r="AD77" s="139"/>
      <c r="AE77" s="139"/>
      <c r="AF77" s="139" t="n">
        <f aca="false">AVERAGE(250,255,270,251,270,270,261,267,273,273,288,284)</f>
        <v>267.666666666667</v>
      </c>
      <c r="AG77" s="139" t="n">
        <f aca="false">AVERAGE(4.28,5.11,4.11,7.12,6.15,3.12,7.33,9.55,8.82,9.38,9.22,6.79)</f>
        <v>6.74833333333333</v>
      </c>
      <c r="AH77" s="140"/>
      <c r="AI77" s="139"/>
      <c r="AJ77" s="139"/>
      <c r="AK77" s="139"/>
      <c r="AL77" s="139"/>
      <c r="AZ77" s="117"/>
      <c r="BA77" s="13" t="n">
        <f aca="false">A77</f>
        <v>18524898</v>
      </c>
      <c r="BB77" s="13" t="str">
        <f aca="false">IF(K77="",BB76,LEFT(K77,1))</f>
        <v>2</v>
      </c>
      <c r="BC77" s="13" t="n">
        <f aca="false">AB77</f>
        <v>266.333333333333</v>
      </c>
      <c r="BD77" s="13" t="n">
        <f aca="false">AC77</f>
        <v>8.24416666666667</v>
      </c>
      <c r="BE77" s="12" t="str">
        <f aca="false">IF(ISBLANK(S77),"",S77)</f>
        <v/>
      </c>
      <c r="BF77" s="12" t="n">
        <f aca="false">IF(ISBLANK(T77),"",T77)</f>
        <v>90</v>
      </c>
      <c r="BG77" s="47" t="n">
        <f aca="false">BD77/BC77</f>
        <v>0.0309543178973717</v>
      </c>
      <c r="BH77" s="16" t="n">
        <f aca="false">AC77^2*(F77-1)</f>
        <v>611.69655625</v>
      </c>
      <c r="BI77" s="16" t="n">
        <f aca="false">SQRT(SUM(BH77:BH80)/(SUM(F77:F80)-COUNT(F77:F80)))</f>
        <v>9.38856106409106</v>
      </c>
      <c r="BJ77" s="57" t="n">
        <f aca="false">COUNT(BK77:BK80)</f>
        <v>0</v>
      </c>
      <c r="BK77" s="16" t="s">
        <v>89</v>
      </c>
      <c r="BL77" s="16" t="s">
        <v>89</v>
      </c>
      <c r="BM77" s="132" t="n">
        <f aca="false">BM52</f>
        <v>0.25</v>
      </c>
      <c r="BN77" s="132" t="n">
        <f aca="false">BN52</f>
        <v>-9</v>
      </c>
      <c r="BO77" s="132" t="str">
        <f aca="false">BO52</f>
        <v>P4</v>
      </c>
      <c r="BP77" s="132" t="n">
        <v>18.9</v>
      </c>
      <c r="BQ77" s="0"/>
      <c r="HK77" s="141"/>
      <c r="HL77" s="141"/>
      <c r="HM77" s="141"/>
      <c r="HN77" s="141"/>
      <c r="HO77" s="141"/>
      <c r="HP77" s="141"/>
      <c r="HQ77" s="141"/>
      <c r="HR77" s="141"/>
      <c r="HS77" s="141"/>
      <c r="HT77" s="141"/>
      <c r="HU77" s="141"/>
      <c r="HV77" s="141"/>
      <c r="HW77" s="141"/>
      <c r="HX77" s="141"/>
      <c r="HY77" s="141"/>
      <c r="HZ77" s="141"/>
      <c r="IA77" s="141"/>
      <c r="IB77" s="141"/>
      <c r="IC77" s="141"/>
      <c r="ID77" s="141"/>
      <c r="IE77" s="141"/>
      <c r="IF77" s="141"/>
      <c r="IG77" s="141"/>
      <c r="IH77" s="141"/>
      <c r="II77" s="141"/>
      <c r="IJ77" s="141"/>
      <c r="IK77" s="141"/>
      <c r="IL77" s="141"/>
      <c r="IM77" s="141"/>
      <c r="IN77" s="141"/>
      <c r="IO77" s="141"/>
      <c r="IP77" s="141"/>
      <c r="IQ77" s="141"/>
      <c r="IR77" s="141"/>
      <c r="IS77" s="141"/>
      <c r="IT77" s="141"/>
      <c r="IU77" s="141"/>
      <c r="IV77" s="141"/>
    </row>
    <row r="78" s="132" customFormat="true" ht="14.65" hidden="false" customHeight="false" outlineLevel="0" collapsed="false">
      <c r="A78" s="135"/>
      <c r="B78" s="111"/>
      <c r="C78" s="136"/>
      <c r="D78" s="137"/>
      <c r="E78" s="135"/>
      <c r="F78" s="132" t="n">
        <f aca="false">F77</f>
        <v>10</v>
      </c>
      <c r="G78" s="111"/>
      <c r="H78" s="111"/>
      <c r="I78" s="111"/>
      <c r="J78" s="111"/>
      <c r="K78" s="111"/>
      <c r="L78" s="111"/>
      <c r="M78" s="111"/>
      <c r="N78" s="111"/>
      <c r="O78" s="111"/>
      <c r="P78" s="111"/>
      <c r="Q78" s="111"/>
      <c r="R78" s="111"/>
      <c r="S78" s="111"/>
      <c r="T78" s="111"/>
      <c r="U78" s="111"/>
      <c r="V78" s="111"/>
      <c r="W78" s="138" t="str">
        <f aca="false">X77</f>
        <v>M1</v>
      </c>
      <c r="Z78" s="0"/>
      <c r="AA78" s="138"/>
      <c r="AB78" s="139" t="n">
        <f aca="false">AF77</f>
        <v>267.666666666667</v>
      </c>
      <c r="AC78" s="139" t="n">
        <f aca="false">AG77</f>
        <v>6.74833333333333</v>
      </c>
      <c r="AD78" s="139"/>
      <c r="AE78" s="139"/>
      <c r="AF78" s="139"/>
      <c r="AG78" s="139"/>
      <c r="AH78" s="140"/>
      <c r="AI78" s="139"/>
      <c r="AJ78" s="139"/>
      <c r="AK78" s="139"/>
      <c r="AL78" s="139"/>
      <c r="AZ78" s="117"/>
      <c r="BA78" s="13" t="n">
        <f aca="false">BA77</f>
        <v>18524898</v>
      </c>
      <c r="BB78" s="13" t="str">
        <f aca="false">IF(K78="",BB77,LEFT(K78,1))</f>
        <v>2</v>
      </c>
      <c r="BC78" s="13" t="n">
        <f aca="false">AB78</f>
        <v>267.666666666667</v>
      </c>
      <c r="BD78" s="13" t="n">
        <f aca="false">AC78</f>
        <v>6.74833333333333</v>
      </c>
      <c r="BE78" s="13" t="str">
        <f aca="false">BE77</f>
        <v/>
      </c>
      <c r="BF78" s="13" t="n">
        <f aca="false">BF77</f>
        <v>90</v>
      </c>
      <c r="BG78" s="47" t="n">
        <f aca="false">BD78/BC78</f>
        <v>0.0252117061021171</v>
      </c>
      <c r="BH78" s="16" t="n">
        <f aca="false">AC78^2*(F78-1)</f>
        <v>409.860025</v>
      </c>
      <c r="BI78" s="16" t="n">
        <f aca="false">BI77</f>
        <v>9.38856106409106</v>
      </c>
      <c r="BJ78" s="16"/>
      <c r="BK78" s="16" t="s">
        <v>89</v>
      </c>
      <c r="BL78" s="16" t="s">
        <v>89</v>
      </c>
      <c r="BM78" s="132" t="n">
        <f aca="false">BM10</f>
        <v>1.125</v>
      </c>
      <c r="BN78" s="132" t="n">
        <f aca="false">BN10</f>
        <v>-8</v>
      </c>
      <c r="BO78" s="132" t="str">
        <f aca="false">BO10</f>
        <v>C3</v>
      </c>
      <c r="BP78" s="132" t="n">
        <v>14.4</v>
      </c>
      <c r="BQ78" s="0"/>
      <c r="HK78" s="141"/>
      <c r="HL78" s="141"/>
      <c r="HM78" s="141"/>
      <c r="HN78" s="141"/>
      <c r="HO78" s="141"/>
      <c r="HP78" s="141"/>
      <c r="HQ78" s="141"/>
      <c r="HR78" s="141"/>
      <c r="HS78" s="141"/>
      <c r="HT78" s="141"/>
      <c r="HU78" s="141"/>
      <c r="HV78" s="141"/>
      <c r="HW78" s="141"/>
      <c r="HX78" s="141"/>
      <c r="HY78" s="141"/>
      <c r="HZ78" s="141"/>
      <c r="IA78" s="141"/>
      <c r="IB78" s="141"/>
      <c r="IC78" s="141"/>
      <c r="ID78" s="141"/>
      <c r="IE78" s="141"/>
      <c r="IF78" s="141"/>
      <c r="IG78" s="141"/>
      <c r="IH78" s="141"/>
      <c r="II78" s="141"/>
      <c r="IJ78" s="141"/>
      <c r="IK78" s="141"/>
      <c r="IL78" s="141"/>
      <c r="IM78" s="141"/>
      <c r="IN78" s="141"/>
      <c r="IO78" s="141"/>
      <c r="IP78" s="141"/>
      <c r="IQ78" s="141"/>
      <c r="IR78" s="141"/>
      <c r="IS78" s="141"/>
      <c r="IT78" s="141"/>
      <c r="IU78" s="141"/>
      <c r="IV78" s="141"/>
    </row>
    <row r="79" s="132" customFormat="true" ht="14.65" hidden="false" customHeight="false" outlineLevel="0" collapsed="false">
      <c r="A79" s="135"/>
      <c r="B79" s="111"/>
      <c r="C79" s="136"/>
      <c r="D79" s="137"/>
      <c r="E79" s="135"/>
      <c r="F79" s="132" t="n">
        <v>7</v>
      </c>
      <c r="G79" s="111"/>
      <c r="H79" s="111"/>
      <c r="I79" s="111"/>
      <c r="J79" s="111"/>
      <c r="K79" s="111"/>
      <c r="L79" s="111"/>
      <c r="M79" s="111"/>
      <c r="N79" s="111" t="s">
        <v>301</v>
      </c>
      <c r="O79" s="111"/>
      <c r="P79" s="111"/>
      <c r="Q79" s="111"/>
      <c r="R79" s="111"/>
      <c r="S79" s="111"/>
      <c r="T79" s="111"/>
      <c r="U79" s="111"/>
      <c r="V79" s="111"/>
      <c r="W79" s="138" t="s">
        <v>298</v>
      </c>
      <c r="X79" s="132" t="s">
        <v>299</v>
      </c>
      <c r="Z79" s="0"/>
      <c r="AA79" s="138"/>
      <c r="AB79" s="139" t="n">
        <f aca="false">AVERAGE(308,321,308,292,278,286,310,278)</f>
        <v>297.625</v>
      </c>
      <c r="AC79" s="139" t="n">
        <f aca="false">AVERAGE(19.32,11.65,5.08,8.64,14.54,9.63,13.09,18.21)</f>
        <v>12.52</v>
      </c>
      <c r="AD79" s="139"/>
      <c r="AE79" s="139"/>
      <c r="AF79" s="139" t="n">
        <f aca="false">AVERAGE(303,310,298,298,289,279,321,288)</f>
        <v>298.25</v>
      </c>
      <c r="AG79" s="139" t="n">
        <f aca="false">AVERAGE(8.09,16.16,12.82,9.01,8.77,8.24,9.24,12.98)</f>
        <v>10.66375</v>
      </c>
      <c r="AH79" s="140"/>
      <c r="AI79" s="139"/>
      <c r="AJ79" s="139"/>
      <c r="AK79" s="139"/>
      <c r="AL79" s="139"/>
      <c r="AZ79" s="117"/>
      <c r="BA79" s="13" t="n">
        <f aca="false">BA78</f>
        <v>18524898</v>
      </c>
      <c r="BB79" s="13" t="str">
        <f aca="false">IF(K79="",BB78,LEFT(K79,1))</f>
        <v>2</v>
      </c>
      <c r="BC79" s="13" t="n">
        <f aca="false">AB79</f>
        <v>297.625</v>
      </c>
      <c r="BD79" s="13" t="n">
        <f aca="false">AC79</f>
        <v>12.52</v>
      </c>
      <c r="BE79" s="13" t="str">
        <f aca="false">BE78</f>
        <v/>
      </c>
      <c r="BF79" s="13" t="n">
        <f aca="false">BF78</f>
        <v>90</v>
      </c>
      <c r="BG79" s="47" t="n">
        <f aca="false">BD79/BC79</f>
        <v>0.0420663586728265</v>
      </c>
      <c r="BH79" s="16" t="n">
        <f aca="false">AC79^2*(F79-1)</f>
        <v>940.5024</v>
      </c>
      <c r="BI79" s="16" t="n">
        <f aca="false">BI78</f>
        <v>9.38856106409106</v>
      </c>
      <c r="BJ79" s="16"/>
      <c r="BK79" s="16" t="s">
        <v>89</v>
      </c>
      <c r="BL79" s="16" t="s">
        <v>89</v>
      </c>
      <c r="BM79" s="132" t="n">
        <f aca="false">BM77</f>
        <v>0.25</v>
      </c>
      <c r="BN79" s="132" t="n">
        <f aca="false">BN77</f>
        <v>-9</v>
      </c>
      <c r="BO79" s="132" t="str">
        <f aca="false">BO77</f>
        <v>P4</v>
      </c>
      <c r="BP79" s="132" t="n">
        <v>18.9</v>
      </c>
      <c r="BQ79" s="0"/>
      <c r="HK79" s="141"/>
      <c r="HL79" s="141"/>
      <c r="HM79" s="141"/>
      <c r="HN79" s="141"/>
      <c r="HO79" s="141"/>
      <c r="HP79" s="141"/>
      <c r="HQ79" s="141"/>
      <c r="HR79" s="141"/>
      <c r="HS79" s="141"/>
      <c r="HT79" s="141"/>
      <c r="HU79" s="141"/>
      <c r="HV79" s="141"/>
      <c r="HW79" s="141"/>
      <c r="HX79" s="141"/>
      <c r="HY79" s="141"/>
      <c r="HZ79" s="141"/>
      <c r="IA79" s="141"/>
      <c r="IB79" s="141"/>
      <c r="IC79" s="141"/>
      <c r="ID79" s="141"/>
      <c r="IE79" s="141"/>
      <c r="IF79" s="141"/>
      <c r="IG79" s="141"/>
      <c r="IH79" s="141"/>
      <c r="II79" s="141"/>
      <c r="IJ79" s="141"/>
      <c r="IK79" s="141"/>
      <c r="IL79" s="141"/>
      <c r="IM79" s="141"/>
      <c r="IN79" s="141"/>
      <c r="IO79" s="141"/>
      <c r="IP79" s="141"/>
      <c r="IQ79" s="141"/>
      <c r="IR79" s="141"/>
      <c r="IS79" s="141"/>
      <c r="IT79" s="141"/>
      <c r="IU79" s="141"/>
      <c r="IV79" s="141"/>
    </row>
    <row r="80" s="132" customFormat="true" ht="14.65" hidden="false" customHeight="false" outlineLevel="0" collapsed="false">
      <c r="A80" s="135"/>
      <c r="B80" s="111"/>
      <c r="C80" s="136"/>
      <c r="D80" s="137"/>
      <c r="E80" s="135"/>
      <c r="F80" s="132" t="n">
        <f aca="false">F79</f>
        <v>7</v>
      </c>
      <c r="G80" s="111"/>
      <c r="H80" s="111"/>
      <c r="I80" s="111"/>
      <c r="J80" s="111"/>
      <c r="K80" s="111"/>
      <c r="L80" s="111"/>
      <c r="M80" s="111"/>
      <c r="N80" s="111"/>
      <c r="O80" s="111"/>
      <c r="P80" s="111"/>
      <c r="Q80" s="111"/>
      <c r="R80" s="111"/>
      <c r="S80" s="111"/>
      <c r="T80" s="111"/>
      <c r="U80" s="111"/>
      <c r="V80" s="111"/>
      <c r="W80" s="138" t="str">
        <f aca="false">X79</f>
        <v>M1</v>
      </c>
      <c r="Z80" s="0"/>
      <c r="AA80" s="138"/>
      <c r="AB80" s="139" t="n">
        <f aca="false">AF79</f>
        <v>298.25</v>
      </c>
      <c r="AC80" s="139" t="n">
        <f aca="false">AG79</f>
        <v>10.66375</v>
      </c>
      <c r="AD80" s="139"/>
      <c r="AE80" s="139"/>
      <c r="AF80" s="139"/>
      <c r="AG80" s="139"/>
      <c r="AH80" s="140"/>
      <c r="AI80" s="139"/>
      <c r="AJ80" s="139"/>
      <c r="AK80" s="139"/>
      <c r="AL80" s="139"/>
      <c r="AZ80" s="117"/>
      <c r="BA80" s="13" t="n">
        <f aca="false">BA79</f>
        <v>18524898</v>
      </c>
      <c r="BB80" s="13" t="str">
        <f aca="false">IF(K80="",BB79,LEFT(K80,1))</f>
        <v>2</v>
      </c>
      <c r="BC80" s="13" t="n">
        <f aca="false">AB80</f>
        <v>298.25</v>
      </c>
      <c r="BD80" s="13" t="n">
        <f aca="false">AC80</f>
        <v>10.66375</v>
      </c>
      <c r="BE80" s="13" t="str">
        <f aca="false">BE79</f>
        <v/>
      </c>
      <c r="BF80" s="13" t="n">
        <f aca="false">BF79</f>
        <v>90</v>
      </c>
      <c r="BG80" s="47" t="n">
        <f aca="false">BD80/BC80</f>
        <v>0.0357544006705784</v>
      </c>
      <c r="BH80" s="16" t="n">
        <f aca="false">AC80^2*(F80-1)</f>
        <v>682.293384375</v>
      </c>
      <c r="BI80" s="132" t="n">
        <f aca="false">BI79</f>
        <v>9.38856106409106</v>
      </c>
      <c r="BK80" s="132" t="s">
        <v>89</v>
      </c>
      <c r="BL80" s="132" t="s">
        <v>89</v>
      </c>
      <c r="BM80" s="132" t="n">
        <f aca="false">BM78</f>
        <v>1.125</v>
      </c>
      <c r="BN80" s="132" t="n">
        <f aca="false">BN78</f>
        <v>-8</v>
      </c>
      <c r="BO80" s="132" t="str">
        <f aca="false">BO78</f>
        <v>C3</v>
      </c>
      <c r="BP80" s="132" t="n">
        <v>14.4</v>
      </c>
      <c r="BQ80" s="0"/>
      <c r="HK80" s="141"/>
      <c r="HL80" s="141"/>
      <c r="HM80" s="141"/>
      <c r="HN80" s="141"/>
      <c r="HO80" s="141"/>
      <c r="HP80" s="141"/>
      <c r="HQ80" s="141"/>
      <c r="HR80" s="141"/>
      <c r="HS80" s="141"/>
      <c r="HT80" s="141"/>
      <c r="HU80" s="141"/>
      <c r="HV80" s="141"/>
      <c r="HW80" s="141"/>
      <c r="HX80" s="141"/>
      <c r="HY80" s="141"/>
      <c r="HZ80" s="141"/>
      <c r="IA80" s="141"/>
      <c r="IB80" s="141"/>
      <c r="IC80" s="141"/>
      <c r="ID80" s="141"/>
      <c r="IE80" s="141"/>
      <c r="IF80" s="141"/>
      <c r="IG80" s="141"/>
      <c r="IH80" s="141"/>
      <c r="II80" s="141"/>
      <c r="IJ80" s="141"/>
      <c r="IK80" s="141"/>
      <c r="IL80" s="141"/>
      <c r="IM80" s="141"/>
      <c r="IN80" s="141"/>
      <c r="IO80" s="141"/>
      <c r="IP80" s="141"/>
      <c r="IQ80" s="141"/>
      <c r="IR80" s="141"/>
      <c r="IS80" s="141"/>
      <c r="IT80" s="141"/>
      <c r="IU80" s="141"/>
      <c r="IV80" s="141"/>
    </row>
    <row r="81" s="79" customFormat="true" ht="14.65" hidden="false" customHeight="true" outlineLevel="0" collapsed="false">
      <c r="A81" s="83" t="n">
        <v>20089812</v>
      </c>
      <c r="B81" s="84" t="s">
        <v>302</v>
      </c>
      <c r="C81" s="85" t="s">
        <v>303</v>
      </c>
      <c r="D81" s="142" t="s">
        <v>304</v>
      </c>
      <c r="E81" s="86" t="n">
        <v>1</v>
      </c>
      <c r="F81" s="79" t="n">
        <v>15</v>
      </c>
      <c r="G81" s="87" t="n">
        <v>1</v>
      </c>
      <c r="H81" s="87" t="n">
        <v>3</v>
      </c>
      <c r="I81" s="87" t="n">
        <v>1</v>
      </c>
      <c r="J81" s="87" t="n">
        <v>70</v>
      </c>
      <c r="K81" s="87" t="s">
        <v>305</v>
      </c>
      <c r="L81" s="87" t="n">
        <v>2</v>
      </c>
      <c r="M81" s="87" t="n">
        <v>2</v>
      </c>
      <c r="N81" s="143" t="s">
        <v>306</v>
      </c>
      <c r="O81" s="143" t="s">
        <v>230</v>
      </c>
      <c r="P81" s="143" t="s">
        <v>307</v>
      </c>
      <c r="Q81" s="87" t="s">
        <v>308</v>
      </c>
      <c r="R81" s="87" t="s">
        <v>217</v>
      </c>
      <c r="S81" s="87" t="n">
        <v>55</v>
      </c>
      <c r="T81" s="87"/>
      <c r="U81" s="87"/>
      <c r="V81" s="87" t="n">
        <v>3</v>
      </c>
      <c r="W81" s="89" t="s">
        <v>309</v>
      </c>
      <c r="X81" s="89" t="s">
        <v>310</v>
      </c>
      <c r="Y81" s="89" t="s">
        <v>121</v>
      </c>
      <c r="Z81" s="89"/>
      <c r="AA81" s="84" t="s">
        <v>311</v>
      </c>
      <c r="AB81" s="90" t="n">
        <f aca="false">AVERAGE(619,631,618)</f>
        <v>622.666666666667</v>
      </c>
      <c r="AC81" s="90" t="n">
        <f aca="false">AVERAGE(104,94,90)</f>
        <v>96</v>
      </c>
      <c r="AD81" s="90" t="n">
        <v>15</v>
      </c>
      <c r="AE81" s="90" t="n">
        <f aca="false">AVERAGE(9,8,9)</f>
        <v>8.66666666666667</v>
      </c>
      <c r="AF81" s="90" t="n">
        <f aca="false">AVERAGE(645,631,631)</f>
        <v>635.666666666667</v>
      </c>
      <c r="AG81" s="90" t="n">
        <f aca="false">AVERAGE(118,87,83)</f>
        <v>96</v>
      </c>
      <c r="AH81" s="90" t="n">
        <v>15</v>
      </c>
      <c r="AI81" s="90" t="n">
        <f aca="false">AVERAGE(8,6,9)</f>
        <v>7.66666666666667</v>
      </c>
      <c r="AJ81" s="90" t="n">
        <f aca="false">AVERAGE(635,635,641)</f>
        <v>637</v>
      </c>
      <c r="AK81" s="90" t="n">
        <f aca="false">AVERAGE(102,85,102)</f>
        <v>96.3333333333333</v>
      </c>
      <c r="AL81" s="90" t="n">
        <v>13</v>
      </c>
      <c r="AM81" s="90" t="n">
        <f aca="false">AVERAGE(9,9,8)</f>
        <v>8.66666666666667</v>
      </c>
      <c r="AN81" s="79" t="n">
        <v>691</v>
      </c>
      <c r="AO81" s="79" t="n">
        <v>86</v>
      </c>
      <c r="AP81" s="79" t="n">
        <v>10</v>
      </c>
      <c r="AQ81" s="79" t="n">
        <v>5</v>
      </c>
      <c r="BA81" s="13" t="n">
        <f aca="false">A81</f>
        <v>20089812</v>
      </c>
      <c r="BB81" s="13" t="str">
        <f aca="false">IF(K81="",BB80,LEFT(K81,1))</f>
        <v>2</v>
      </c>
      <c r="BC81" s="13" t="n">
        <f aca="false">AB81</f>
        <v>622.666666666667</v>
      </c>
      <c r="BD81" s="13" t="n">
        <f aca="false">AC81</f>
        <v>96</v>
      </c>
      <c r="BE81" s="15" t="n">
        <f aca="false">IF(ISBLANK(S81),"",S81)</f>
        <v>55</v>
      </c>
      <c r="BF81" s="15" t="str">
        <f aca="false">IF(ISBLANK(T81),"",T81)</f>
        <v/>
      </c>
      <c r="BG81" s="47" t="n">
        <f aca="false">BD81/BC81</f>
        <v>0.154175588865096</v>
      </c>
      <c r="BH81" s="67" t="n">
        <f aca="false">AC81^2*(F81-1)</f>
        <v>129024</v>
      </c>
      <c r="BI81" s="67" t="n">
        <f aca="false">SQRT(SUM(BH81:BH83)/(SUM(F81:F83)-COUNT(F81:F83)))</f>
        <v>96.1112395631768</v>
      </c>
      <c r="BJ81" s="48" t="n">
        <f aca="false">COUNT(BK81:BK83)</f>
        <v>2</v>
      </c>
      <c r="BK81" s="67" t="n">
        <f aca="false">AB81-AB83</f>
        <v>-14.3333333333334</v>
      </c>
      <c r="BL81" s="67" t="n">
        <f aca="false">BK81/BI81</f>
        <v>-0.149132748661634</v>
      </c>
      <c r="BM81" s="79" t="n">
        <v>2.75</v>
      </c>
      <c r="BN81" s="79" t="n">
        <v>22</v>
      </c>
      <c r="BO81" s="79" t="s">
        <v>312</v>
      </c>
      <c r="BP81" s="79" t="n">
        <v>13.1</v>
      </c>
      <c r="BQ81" s="0"/>
    </row>
    <row r="82" s="79" customFormat="true" ht="14.65" hidden="false" customHeight="false" outlineLevel="0" collapsed="false">
      <c r="A82" s="83"/>
      <c r="B82" s="84"/>
      <c r="C82" s="85"/>
      <c r="D82" s="142"/>
      <c r="E82" s="86"/>
      <c r="F82" s="79" t="n">
        <f aca="false">F81</f>
        <v>15</v>
      </c>
      <c r="G82" s="87"/>
      <c r="H82" s="87"/>
      <c r="I82" s="87"/>
      <c r="J82" s="87"/>
      <c r="K82" s="87"/>
      <c r="L82" s="87"/>
      <c r="M82" s="87"/>
      <c r="N82" s="143"/>
      <c r="O82" s="143"/>
      <c r="P82" s="143"/>
      <c r="Q82" s="87"/>
      <c r="R82" s="87"/>
      <c r="S82" s="87"/>
      <c r="T82" s="87"/>
      <c r="U82" s="87"/>
      <c r="V82" s="87"/>
      <c r="W82" s="89" t="str">
        <f aca="false">X81</f>
        <v>RIFG(45,35,5)T=(47,37,2)</v>
      </c>
      <c r="X82" s="89"/>
      <c r="Y82" s="89"/>
      <c r="Z82" s="89"/>
      <c r="AA82" s="84"/>
      <c r="AB82" s="90" t="n">
        <f aca="false">AF81</f>
        <v>635.666666666667</v>
      </c>
      <c r="AC82" s="90" t="n">
        <f aca="false">AG81</f>
        <v>96</v>
      </c>
      <c r="AD82" s="90" t="n">
        <f aca="false">AH81</f>
        <v>15</v>
      </c>
      <c r="AE82" s="90" t="n">
        <f aca="false">AI81</f>
        <v>7.66666666666667</v>
      </c>
      <c r="AF82" s="90"/>
      <c r="AG82" s="90"/>
      <c r="AH82" s="90"/>
      <c r="AI82" s="90"/>
      <c r="AJ82" s="90"/>
      <c r="AK82" s="90"/>
      <c r="AL82" s="90"/>
      <c r="AM82" s="90"/>
      <c r="BA82" s="13" t="n">
        <f aca="false">BA81</f>
        <v>20089812</v>
      </c>
      <c r="BB82" s="13" t="str">
        <f aca="false">IF(K82="",BB81,LEFT(K82,1))</f>
        <v>2</v>
      </c>
      <c r="BC82" s="13" t="n">
        <f aca="false">AB82</f>
        <v>635.666666666667</v>
      </c>
      <c r="BD82" s="13" t="n">
        <f aca="false">AC82</f>
        <v>96</v>
      </c>
      <c r="BE82" s="15" t="n">
        <f aca="false">BE81</f>
        <v>55</v>
      </c>
      <c r="BF82" s="15" t="str">
        <f aca="false">BF81</f>
        <v/>
      </c>
      <c r="BG82" s="47" t="n">
        <f aca="false">BD82/BC82</f>
        <v>0.151022548505506</v>
      </c>
      <c r="BH82" s="67" t="n">
        <f aca="false">AC82^2*(F82-1)</f>
        <v>129024</v>
      </c>
      <c r="BI82" s="67" t="n">
        <f aca="false">BI81</f>
        <v>96.1112395631768</v>
      </c>
      <c r="BJ82" s="67"/>
      <c r="BK82" s="67" t="n">
        <f aca="false">AB82-AB83</f>
        <v>-1.33333333333337</v>
      </c>
      <c r="BL82" s="67" t="n">
        <f aca="false">BK82/BI81</f>
        <v>-0.0138728138289896</v>
      </c>
      <c r="BM82" s="79" t="n">
        <v>4.625</v>
      </c>
      <c r="BN82" s="79" t="n">
        <v>108</v>
      </c>
      <c r="BO82" s="79" t="s">
        <v>289</v>
      </c>
      <c r="BP82" s="79" t="n">
        <v>13.4</v>
      </c>
      <c r="BQ82" s="0"/>
    </row>
    <row r="83" s="79" customFormat="true" ht="14.65" hidden="false" customHeight="false" outlineLevel="0" collapsed="false">
      <c r="A83" s="83"/>
      <c r="B83" s="84"/>
      <c r="C83" s="85"/>
      <c r="D83" s="142"/>
      <c r="E83" s="86"/>
      <c r="F83" s="79" t="n">
        <f aca="false">F81</f>
        <v>15</v>
      </c>
      <c r="G83" s="87"/>
      <c r="H83" s="87"/>
      <c r="I83" s="87"/>
      <c r="J83" s="87"/>
      <c r="K83" s="87"/>
      <c r="L83" s="87"/>
      <c r="M83" s="87"/>
      <c r="N83" s="143"/>
      <c r="O83" s="143"/>
      <c r="P83" s="143"/>
      <c r="Q83" s="87"/>
      <c r="R83" s="87"/>
      <c r="S83" s="87"/>
      <c r="T83" s="87"/>
      <c r="U83" s="87"/>
      <c r="V83" s="87"/>
      <c r="W83" s="144" t="str">
        <f aca="false">Y81</f>
        <v>Vertex</v>
      </c>
      <c r="X83" s="89"/>
      <c r="Y83" s="89"/>
      <c r="Z83" s="89"/>
      <c r="AA83" s="84"/>
      <c r="AB83" s="90" t="n">
        <f aca="false">AJ81</f>
        <v>637</v>
      </c>
      <c r="AC83" s="90" t="n">
        <f aca="false">AK81</f>
        <v>96.3333333333333</v>
      </c>
      <c r="AD83" s="90" t="n">
        <f aca="false">AL81</f>
        <v>13</v>
      </c>
      <c r="AE83" s="90" t="n">
        <f aca="false">AM81</f>
        <v>8.66666666666667</v>
      </c>
      <c r="AF83" s="90"/>
      <c r="AG83" s="90"/>
      <c r="AH83" s="90"/>
      <c r="AI83" s="90"/>
      <c r="AJ83" s="90"/>
      <c r="AK83" s="90"/>
      <c r="AL83" s="90"/>
      <c r="AM83" s="90"/>
      <c r="BA83" s="13" t="n">
        <f aca="false">BA82</f>
        <v>20089812</v>
      </c>
      <c r="BB83" s="13" t="str">
        <f aca="false">IF(K83="",BB82,LEFT(K83,1))</f>
        <v>2</v>
      </c>
      <c r="BC83" s="13" t="n">
        <f aca="false">AB83</f>
        <v>637</v>
      </c>
      <c r="BD83" s="13" t="n">
        <f aca="false">AC83</f>
        <v>96.3333333333333</v>
      </c>
      <c r="BE83" s="15" t="n">
        <f aca="false">BE82</f>
        <v>55</v>
      </c>
      <c r="BF83" s="15" t="str">
        <f aca="false">BF82</f>
        <v/>
      </c>
      <c r="BG83" s="47" t="n">
        <f aca="false">BD83/BC83</f>
        <v>0.151229722658294</v>
      </c>
      <c r="BH83" s="67" t="n">
        <f aca="false">AC83^2*(F83-1)</f>
        <v>129921.555555556</v>
      </c>
      <c r="BI83" s="67" t="n">
        <f aca="false">BI82</f>
        <v>96.1112395631768</v>
      </c>
      <c r="BJ83" s="67"/>
      <c r="BK83" s="67" t="s">
        <v>89</v>
      </c>
      <c r="BL83" s="67" t="s">
        <v>89</v>
      </c>
      <c r="BM83" s="15" t="n">
        <v>0.062</v>
      </c>
      <c r="BN83" s="15" t="n">
        <v>0</v>
      </c>
      <c r="BO83" s="15" t="s">
        <v>154</v>
      </c>
      <c r="BP83" s="15" t="n">
        <v>17.7</v>
      </c>
      <c r="BQ83" s="0"/>
    </row>
    <row r="84" s="59" customFormat="true" ht="14.65" hidden="false" customHeight="true" outlineLevel="0" collapsed="false">
      <c r="A84" s="145" t="n">
        <v>29684752</v>
      </c>
      <c r="B84" s="146" t="s">
        <v>313</v>
      </c>
      <c r="C84" s="70" t="s">
        <v>314</v>
      </c>
      <c r="D84" s="146" t="s">
        <v>315</v>
      </c>
      <c r="E84" s="147" t="n">
        <v>1</v>
      </c>
      <c r="F84" s="59" t="n">
        <v>15</v>
      </c>
      <c r="G84" s="73" t="n">
        <v>1</v>
      </c>
      <c r="H84" s="73" t="n">
        <v>3</v>
      </c>
      <c r="I84" s="73" t="n">
        <v>1</v>
      </c>
      <c r="J84" s="73" t="n">
        <v>50</v>
      </c>
      <c r="K84" s="73" t="s">
        <v>251</v>
      </c>
      <c r="L84" s="73" t="n">
        <v>2</v>
      </c>
      <c r="M84" s="73" t="n">
        <v>2</v>
      </c>
      <c r="N84" s="148" t="s">
        <v>316</v>
      </c>
      <c r="O84" s="148" t="s">
        <v>317</v>
      </c>
      <c r="P84" s="148" t="s">
        <v>318</v>
      </c>
      <c r="Q84" s="73" t="s">
        <v>319</v>
      </c>
      <c r="R84" s="73" t="s">
        <v>320</v>
      </c>
      <c r="S84" s="73" t="n">
        <v>60</v>
      </c>
      <c r="T84" s="73"/>
      <c r="U84" s="73"/>
      <c r="V84" s="73" t="n">
        <v>6</v>
      </c>
      <c r="W84" s="149" t="s">
        <v>321</v>
      </c>
      <c r="X84" s="149" t="s">
        <v>322</v>
      </c>
      <c r="Y84" s="149"/>
      <c r="Z84" s="149"/>
      <c r="AA84" s="149" t="s">
        <v>323</v>
      </c>
      <c r="AB84" s="77" t="n">
        <v>596.199166666667</v>
      </c>
      <c r="AC84" s="77" t="n">
        <v>172.049166666667</v>
      </c>
      <c r="AD84" s="77" t="n">
        <v>10</v>
      </c>
      <c r="AE84" s="77" t="n">
        <v>1</v>
      </c>
      <c r="AF84" s="77" t="n">
        <v>551.361666666667</v>
      </c>
      <c r="AG84" s="77" t="n">
        <v>140.489166666667</v>
      </c>
      <c r="AH84" s="77" t="n">
        <v>10</v>
      </c>
      <c r="AI84" s="77" t="n">
        <v>1</v>
      </c>
      <c r="AJ84" s="77"/>
      <c r="AK84" s="77"/>
      <c r="AL84" s="77"/>
      <c r="AM84" s="77"/>
      <c r="AN84" s="77"/>
      <c r="AO84" s="77"/>
      <c r="AP84" s="77"/>
      <c r="AQ84" s="77"/>
      <c r="AR84" s="59" t="n">
        <v>539.575833333333</v>
      </c>
      <c r="AS84" s="59" t="n">
        <v>134.575833333333</v>
      </c>
      <c r="AT84" s="59" t="n">
        <v>0.9025</v>
      </c>
      <c r="AU84" s="59" t="n">
        <v>0.0716666666666667</v>
      </c>
      <c r="AV84" s="59" t="n">
        <v>568.152222222222</v>
      </c>
      <c r="AW84" s="59" t="n">
        <v>136.358888888889</v>
      </c>
      <c r="AX84" s="59" t="n">
        <v>0.906666666666667</v>
      </c>
      <c r="AY84" s="59" t="n">
        <v>0.0655555555555556</v>
      </c>
      <c r="AZ84" s="79"/>
      <c r="BA84" s="13" t="n">
        <f aca="false">A84</f>
        <v>29684752</v>
      </c>
      <c r="BB84" s="13" t="str">
        <f aca="false">IF(K84="",BB83,LEFT(K84,1))</f>
        <v>2</v>
      </c>
      <c r="BC84" s="13" t="n">
        <f aca="false">AB84</f>
        <v>596.199166666667</v>
      </c>
      <c r="BD84" s="13" t="n">
        <f aca="false">AC84</f>
        <v>172.049166666667</v>
      </c>
      <c r="BE84" s="12" t="n">
        <f aca="false">IF(ISBLANK(S84),"",S84)</f>
        <v>60</v>
      </c>
      <c r="BF84" s="12" t="str">
        <f aca="false">IF(ISBLANK(T84),"",T84)</f>
        <v/>
      </c>
      <c r="BG84" s="47" t="n">
        <f aca="false">BD84/BC84</f>
        <v>0.288576664118115</v>
      </c>
      <c r="BH84" s="16" t="n">
        <f aca="false">AC84^2*(F84-1)</f>
        <v>414412.820509722</v>
      </c>
      <c r="BI84" s="16" t="n">
        <f aca="false">SQRT(SUM(BH84:BH86)/(SUM(F84:F86)-COUNT(F84:F86)))</f>
        <v>149.943074330172</v>
      </c>
      <c r="BJ84" s="57" t="n">
        <f aca="false">COUNT(BK84:BK87)</f>
        <v>2</v>
      </c>
      <c r="BK84" s="58" t="n">
        <f aca="false">AB84-AVERAGE(AB86:AB87)</f>
        <v>42.3351388888889</v>
      </c>
      <c r="BL84" s="16" t="n">
        <f aca="false">BK84/BI84</f>
        <v>0.282341409084809</v>
      </c>
      <c r="BM84" s="59" t="n">
        <v>6.375</v>
      </c>
      <c r="BN84" s="59" t="n">
        <v>69</v>
      </c>
      <c r="BO84" s="59" t="s">
        <v>324</v>
      </c>
      <c r="BP84" s="59" t="n">
        <v>11.4</v>
      </c>
      <c r="BQ84" s="0"/>
    </row>
    <row r="85" s="59" customFormat="true" ht="14.65" hidden="false" customHeight="false" outlineLevel="0" collapsed="false">
      <c r="A85" s="145"/>
      <c r="B85" s="146"/>
      <c r="C85" s="70"/>
      <c r="D85" s="146"/>
      <c r="E85" s="147"/>
      <c r="F85" s="59" t="n">
        <f aca="false">F84</f>
        <v>15</v>
      </c>
      <c r="G85" s="73"/>
      <c r="H85" s="73"/>
      <c r="I85" s="73"/>
      <c r="J85" s="73"/>
      <c r="K85" s="73"/>
      <c r="L85" s="73"/>
      <c r="M85" s="73"/>
      <c r="N85" s="148"/>
      <c r="O85" s="148"/>
      <c r="P85" s="148"/>
      <c r="Q85" s="73"/>
      <c r="R85" s="73"/>
      <c r="S85" s="73"/>
      <c r="T85" s="73"/>
      <c r="U85" s="73"/>
      <c r="V85" s="73"/>
      <c r="W85" s="149" t="str">
        <f aca="false">X84</f>
        <v>Pmtg(-58,-60,-6)</v>
      </c>
      <c r="X85" s="149"/>
      <c r="Y85" s="149"/>
      <c r="Z85" s="149"/>
      <c r="AA85" s="149"/>
      <c r="AB85" s="77" t="n">
        <f aca="false">AF84</f>
        <v>551.361666666667</v>
      </c>
      <c r="AC85" s="77" t="n">
        <f aca="false">AG84</f>
        <v>140.489166666667</v>
      </c>
      <c r="AD85" s="77" t="n">
        <f aca="false">AH84</f>
        <v>10</v>
      </c>
      <c r="AE85" s="77" t="n">
        <f aca="false">AI84</f>
        <v>1</v>
      </c>
      <c r="AF85" s="77"/>
      <c r="AG85" s="77"/>
      <c r="AH85" s="77"/>
      <c r="AI85" s="77"/>
      <c r="AJ85" s="77"/>
      <c r="AK85" s="77"/>
      <c r="AL85" s="77"/>
      <c r="AM85" s="77"/>
      <c r="AN85" s="77"/>
      <c r="AO85" s="77"/>
      <c r="AP85" s="77"/>
      <c r="AQ85" s="77"/>
      <c r="AZ85" s="79"/>
      <c r="BA85" s="13" t="n">
        <f aca="false">BA84</f>
        <v>29684752</v>
      </c>
      <c r="BB85" s="13" t="str">
        <f aca="false">IF(K85="",BB84,LEFT(K85,1))</f>
        <v>2</v>
      </c>
      <c r="BC85" s="13" t="n">
        <f aca="false">AB85</f>
        <v>551.361666666667</v>
      </c>
      <c r="BD85" s="13" t="n">
        <f aca="false">AC85</f>
        <v>140.489166666667</v>
      </c>
      <c r="BE85" s="13" t="n">
        <f aca="false">BE84</f>
        <v>60</v>
      </c>
      <c r="BF85" s="13" t="str">
        <f aca="false">BF84</f>
        <v/>
      </c>
      <c r="BG85" s="47" t="n">
        <f aca="false">BD85/BC85</f>
        <v>0.254804015513109</v>
      </c>
      <c r="BH85" s="16" t="n">
        <f aca="false">AC85^2*(F85-1)</f>
        <v>276320.883309722</v>
      </c>
      <c r="BI85" s="16" t="n">
        <f aca="false">BI84</f>
        <v>149.943074330172</v>
      </c>
      <c r="BJ85" s="16"/>
      <c r="BK85" s="58" t="n">
        <f aca="false">AB85-AVERAGE(AB86:AB87)</f>
        <v>-2.50236111111121</v>
      </c>
      <c r="BL85" s="16" t="n">
        <f aca="false">BK85/BI84</f>
        <v>-0.0166887408590881</v>
      </c>
      <c r="BM85" s="59" t="n">
        <v>3.625</v>
      </c>
      <c r="BN85" s="59" t="n">
        <v>9.2</v>
      </c>
      <c r="BO85" s="59" t="s">
        <v>325</v>
      </c>
      <c r="BP85" s="59" t="n">
        <v>11.7</v>
      </c>
      <c r="BQ85" s="0"/>
    </row>
    <row r="86" s="59" customFormat="true" ht="14.65" hidden="false" customHeight="false" outlineLevel="0" collapsed="false">
      <c r="A86" s="145"/>
      <c r="B86" s="146"/>
      <c r="C86" s="70"/>
      <c r="D86" s="146"/>
      <c r="E86" s="147"/>
      <c r="F86" s="59" t="n">
        <f aca="false">F84</f>
        <v>15</v>
      </c>
      <c r="G86" s="73"/>
      <c r="H86" s="73"/>
      <c r="I86" s="73"/>
      <c r="J86" s="73"/>
      <c r="K86" s="73"/>
      <c r="L86" s="73"/>
      <c r="M86" s="73"/>
      <c r="N86" s="148"/>
      <c r="O86" s="148"/>
      <c r="P86" s="148"/>
      <c r="Q86" s="73"/>
      <c r="R86" s="73"/>
      <c r="S86" s="73"/>
      <c r="T86" s="73"/>
      <c r="U86" s="73"/>
      <c r="V86" s="73"/>
      <c r="W86" s="150" t="s">
        <v>326</v>
      </c>
      <c r="X86" s="149"/>
      <c r="Y86" s="149"/>
      <c r="Z86" s="149"/>
      <c r="AA86" s="149"/>
      <c r="AB86" s="77" t="n">
        <f aca="false">AR84</f>
        <v>539.575833333333</v>
      </c>
      <c r="AC86" s="77" t="n">
        <f aca="false">AS84</f>
        <v>134.575833333333</v>
      </c>
      <c r="AD86" s="77" t="n">
        <f aca="false">AT84</f>
        <v>0.9025</v>
      </c>
      <c r="AE86" s="77" t="n">
        <f aca="false">AU84</f>
        <v>0.0716666666666667</v>
      </c>
      <c r="AF86" s="77"/>
      <c r="AG86" s="77"/>
      <c r="AH86" s="77"/>
      <c r="AI86" s="77"/>
      <c r="AJ86" s="77"/>
      <c r="AK86" s="77"/>
      <c r="AL86" s="77"/>
      <c r="AM86" s="77"/>
      <c r="AN86" s="77"/>
      <c r="AO86" s="77"/>
      <c r="AP86" s="77"/>
      <c r="AQ86" s="77"/>
      <c r="AZ86" s="79"/>
      <c r="BA86" s="13" t="n">
        <f aca="false">BA85</f>
        <v>29684752</v>
      </c>
      <c r="BB86" s="13" t="str">
        <f aca="false">IF(K86="",BB85,LEFT(K86,1))</f>
        <v>2</v>
      </c>
      <c r="BC86" s="13" t="n">
        <f aca="false">AB86</f>
        <v>539.575833333333</v>
      </c>
      <c r="BD86" s="13" t="n">
        <f aca="false">AC86</f>
        <v>134.575833333333</v>
      </c>
      <c r="BE86" s="13"/>
      <c r="BF86" s="13"/>
      <c r="BG86" s="47" t="n">
        <f aca="false">BD86/BC86</f>
        <v>0.249410416515442</v>
      </c>
      <c r="BH86" s="16" t="n">
        <f aca="false">AC86^2*(F86-1)</f>
        <v>253549.168843056</v>
      </c>
      <c r="BI86" s="16" t="n">
        <f aca="false">BI85</f>
        <v>149.943074330172</v>
      </c>
      <c r="BJ86" s="16"/>
      <c r="BK86" s="58" t="s">
        <v>89</v>
      </c>
      <c r="BL86" s="58" t="s">
        <v>89</v>
      </c>
      <c r="BM86" s="59" t="s">
        <v>89</v>
      </c>
      <c r="BN86" s="59" t="s">
        <v>89</v>
      </c>
      <c r="BO86" s="59" t="s">
        <v>89</v>
      </c>
      <c r="BQ86" s="0"/>
    </row>
    <row r="87" s="59" customFormat="true" ht="14.65" hidden="false" customHeight="false" outlineLevel="0" collapsed="false">
      <c r="A87" s="145"/>
      <c r="B87" s="146"/>
      <c r="C87" s="70"/>
      <c r="D87" s="146"/>
      <c r="E87" s="147"/>
      <c r="F87" s="59" t="n">
        <f aca="false">F84</f>
        <v>15</v>
      </c>
      <c r="G87" s="73"/>
      <c r="H87" s="73"/>
      <c r="I87" s="73"/>
      <c r="J87" s="73"/>
      <c r="K87" s="73"/>
      <c r="L87" s="73"/>
      <c r="M87" s="73"/>
      <c r="N87" s="148"/>
      <c r="O87" s="148"/>
      <c r="P87" s="148"/>
      <c r="Q87" s="73"/>
      <c r="R87" s="73"/>
      <c r="S87" s="73"/>
      <c r="T87" s="73"/>
      <c r="U87" s="73"/>
      <c r="V87" s="73"/>
      <c r="W87" s="150" t="str">
        <f aca="false">AV3</f>
        <v>NoTMS</v>
      </c>
      <c r="X87" s="149"/>
      <c r="Y87" s="149"/>
      <c r="Z87" s="149"/>
      <c r="AA87" s="149"/>
      <c r="AB87" s="77" t="n">
        <f aca="false">AV84</f>
        <v>568.152222222222</v>
      </c>
      <c r="AC87" s="77" t="n">
        <f aca="false">AW84</f>
        <v>136.358888888889</v>
      </c>
      <c r="AD87" s="77" t="n">
        <f aca="false">AX84</f>
        <v>0.906666666666667</v>
      </c>
      <c r="AE87" s="77" t="n">
        <f aca="false">AY84</f>
        <v>0.0655555555555556</v>
      </c>
      <c r="AF87" s="77"/>
      <c r="AG87" s="77"/>
      <c r="AH87" s="77"/>
      <c r="AI87" s="77"/>
      <c r="AJ87" s="77"/>
      <c r="AK87" s="77"/>
      <c r="AL87" s="77"/>
      <c r="AM87" s="77"/>
      <c r="AN87" s="77"/>
      <c r="AO87" s="77"/>
      <c r="AP87" s="77"/>
      <c r="AQ87" s="77"/>
      <c r="AZ87" s="79"/>
      <c r="BA87" s="13" t="n">
        <f aca="false">BA86</f>
        <v>29684752</v>
      </c>
      <c r="BB87" s="13" t="str">
        <f aca="false">IF(K87="",BB86,LEFT(K87,1))</f>
        <v>2</v>
      </c>
      <c r="BC87" s="13" t="n">
        <f aca="false">AB87</f>
        <v>568.152222222222</v>
      </c>
      <c r="BD87" s="13" t="n">
        <f aca="false">AC87</f>
        <v>136.358888888889</v>
      </c>
      <c r="BE87" s="13"/>
      <c r="BF87" s="13"/>
      <c r="BG87" s="47" t="n">
        <f aca="false">BD87/BC87</f>
        <v>0.240004145993738</v>
      </c>
      <c r="BH87" s="58" t="s">
        <v>89</v>
      </c>
      <c r="BI87" s="58" t="s">
        <v>89</v>
      </c>
      <c r="BJ87" s="58"/>
      <c r="BK87" s="58" t="s">
        <v>89</v>
      </c>
      <c r="BL87" s="58" t="s">
        <v>89</v>
      </c>
      <c r="BM87" s="59" t="s">
        <v>89</v>
      </c>
      <c r="BN87" s="59" t="s">
        <v>89</v>
      </c>
      <c r="BO87" s="59" t="s">
        <v>89</v>
      </c>
      <c r="BQ87" s="0"/>
    </row>
    <row r="88" s="79" customFormat="true" ht="14.95" hidden="false" customHeight="false" outlineLevel="0" collapsed="false">
      <c r="A88" s="151" t="n">
        <v>25633648</v>
      </c>
      <c r="B88" s="89" t="s">
        <v>327</v>
      </c>
      <c r="C88" s="152" t="s">
        <v>328</v>
      </c>
      <c r="D88" s="153" t="s">
        <v>329</v>
      </c>
      <c r="E88" s="154" t="n">
        <v>1</v>
      </c>
      <c r="F88" s="79" t="n">
        <v>15</v>
      </c>
      <c r="G88" s="79" t="n">
        <v>1</v>
      </c>
      <c r="H88" s="79" t="n">
        <v>3</v>
      </c>
      <c r="I88" s="79" t="n">
        <v>1</v>
      </c>
      <c r="J88" s="79" t="n">
        <v>50</v>
      </c>
      <c r="K88" s="79" t="s">
        <v>305</v>
      </c>
      <c r="L88" s="79" t="n">
        <v>2</v>
      </c>
      <c r="M88" s="79" t="n">
        <v>12</v>
      </c>
      <c r="N88" s="155" t="s">
        <v>330</v>
      </c>
      <c r="O88" s="155" t="s">
        <v>317</v>
      </c>
      <c r="P88" s="155" t="s">
        <v>81</v>
      </c>
      <c r="Q88" s="156" t="s">
        <v>331</v>
      </c>
      <c r="R88" s="79" t="s">
        <v>332</v>
      </c>
      <c r="S88" s="79" t="n">
        <v>57.2</v>
      </c>
      <c r="V88" s="79" t="n">
        <v>6</v>
      </c>
      <c r="W88" s="89" t="s">
        <v>333</v>
      </c>
      <c r="X88" s="89"/>
      <c r="Y88" s="89"/>
      <c r="Z88" s="89"/>
      <c r="AA88" s="89" t="s">
        <v>334</v>
      </c>
      <c r="AB88" s="90" t="n">
        <v>1189.43</v>
      </c>
      <c r="AC88" s="90" t="n">
        <v>280.942</v>
      </c>
      <c r="AD88" s="90" t="n">
        <v>10</v>
      </c>
      <c r="AE88" s="90" t="n">
        <v>1</v>
      </c>
      <c r="AF88" s="90"/>
      <c r="AG88" s="90"/>
      <c r="AH88" s="91"/>
      <c r="AI88" s="91"/>
      <c r="AJ88" s="90"/>
      <c r="AK88" s="90"/>
      <c r="AL88" s="90"/>
      <c r="AM88" s="90"/>
      <c r="AN88" s="90"/>
      <c r="AO88" s="90"/>
      <c r="AP88" s="90"/>
      <c r="AQ88" s="90"/>
      <c r="BA88" s="13" t="n">
        <f aca="false">A88</f>
        <v>25633648</v>
      </c>
      <c r="BB88" s="13" t="str">
        <f aca="false">IF(K88="",BB87,LEFT(K88,1))</f>
        <v>2</v>
      </c>
      <c r="BC88" s="13" t="n">
        <f aca="false">AB88</f>
        <v>1189.43</v>
      </c>
      <c r="BD88" s="13" t="n">
        <f aca="false">AC88</f>
        <v>280.942</v>
      </c>
      <c r="BE88" s="15" t="n">
        <f aca="false">IF(ISBLANK(S88),"",S88)</f>
        <v>57.2</v>
      </c>
      <c r="BF88" s="15" t="str">
        <f aca="false">IF(ISBLANK(T88),"",T88)</f>
        <v/>
      </c>
      <c r="BG88" s="47" t="n">
        <f aca="false">BD88/BC88</f>
        <v>0.236198851550743</v>
      </c>
      <c r="BH88" s="67" t="s">
        <v>89</v>
      </c>
      <c r="BI88" s="67" t="n">
        <f aca="false">AC88</f>
        <v>280.942</v>
      </c>
      <c r="BJ88" s="48" t="n">
        <f aca="false">COUNT(BK88)</f>
        <v>0</v>
      </c>
      <c r="BK88" s="67" t="s">
        <v>89</v>
      </c>
      <c r="BL88" s="67" t="s">
        <v>89</v>
      </c>
      <c r="BM88" s="79" t="n">
        <v>6</v>
      </c>
      <c r="BN88" s="79" t="n">
        <v>50</v>
      </c>
      <c r="BO88" s="79" t="s">
        <v>228</v>
      </c>
      <c r="BP88" s="79" t="n">
        <v>13.4</v>
      </c>
      <c r="BQ88" s="0"/>
    </row>
    <row r="89" s="101" customFormat="true" ht="14.65" hidden="false" customHeight="false" outlineLevel="0" collapsed="false">
      <c r="A89" s="94" t="s">
        <v>335</v>
      </c>
      <c r="B89" s="95"/>
      <c r="C89" s="96"/>
      <c r="D89" s="157"/>
      <c r="E89" s="158"/>
      <c r="N89" s="159"/>
      <c r="O89" s="159"/>
      <c r="P89" s="159"/>
      <c r="W89" s="102"/>
      <c r="X89" s="102"/>
      <c r="Y89" s="102"/>
      <c r="Z89" s="102"/>
      <c r="AA89" s="102"/>
      <c r="AB89" s="103"/>
      <c r="AC89" s="103"/>
      <c r="AD89" s="103"/>
      <c r="AE89" s="103"/>
      <c r="AF89" s="103"/>
      <c r="AG89" s="103"/>
      <c r="AH89" s="104"/>
      <c r="AI89" s="104"/>
      <c r="AJ89" s="103"/>
      <c r="AK89" s="103"/>
      <c r="AL89" s="103"/>
      <c r="AM89" s="103"/>
      <c r="AN89" s="103"/>
      <c r="AO89" s="103"/>
      <c r="AP89" s="103"/>
      <c r="AQ89" s="103"/>
      <c r="BG89" s="105"/>
      <c r="BH89" s="105"/>
      <c r="BI89" s="105"/>
      <c r="BJ89" s="105"/>
      <c r="BK89" s="105"/>
      <c r="BL89" s="105"/>
      <c r="BQ89" s="0"/>
    </row>
    <row r="90" s="132" customFormat="true" ht="14.65" hidden="false" customHeight="true" outlineLevel="0" collapsed="false">
      <c r="A90" s="111" t="n">
        <v>24857715</v>
      </c>
      <c r="B90" s="137" t="s">
        <v>336</v>
      </c>
      <c r="C90" s="136" t="s">
        <v>337</v>
      </c>
      <c r="D90" s="137" t="s">
        <v>338</v>
      </c>
      <c r="E90" s="135" t="n">
        <v>1</v>
      </c>
      <c r="F90" s="132" t="n">
        <v>20</v>
      </c>
      <c r="G90" s="111" t="n">
        <v>1</v>
      </c>
      <c r="H90" s="111" t="n">
        <v>3</v>
      </c>
      <c r="I90" s="111" t="n">
        <v>1</v>
      </c>
      <c r="J90" s="111" t="n">
        <v>70</v>
      </c>
      <c r="K90" s="111" t="s">
        <v>339</v>
      </c>
      <c r="L90" s="111" t="n">
        <v>1</v>
      </c>
      <c r="M90" s="111" t="n">
        <v>0</v>
      </c>
      <c r="N90" s="111" t="s">
        <v>340</v>
      </c>
      <c r="O90" s="111" t="s">
        <v>341</v>
      </c>
      <c r="P90" s="111" t="s">
        <v>81</v>
      </c>
      <c r="Q90" s="111" t="n">
        <v>100</v>
      </c>
      <c r="R90" s="111" t="s">
        <v>320</v>
      </c>
      <c r="S90" s="111" t="n">
        <v>60</v>
      </c>
      <c r="T90" s="111"/>
      <c r="U90" s="111"/>
      <c r="V90" s="111" t="n">
        <v>5</v>
      </c>
      <c r="W90" s="138" t="s">
        <v>342</v>
      </c>
      <c r="X90" s="132" t="s">
        <v>343</v>
      </c>
      <c r="Y90" s="138" t="s">
        <v>121</v>
      </c>
      <c r="AA90" s="137" t="s">
        <v>344</v>
      </c>
      <c r="AB90" s="139" t="n">
        <f aca="false">AVERAGE(820,740,850,860)</f>
        <v>817.5</v>
      </c>
      <c r="AC90" s="139" t="n">
        <f aca="false">65*SQRT(F90)</f>
        <v>290.688837074973</v>
      </c>
      <c r="AD90" s="139"/>
      <c r="AE90" s="139"/>
      <c r="AF90" s="139"/>
      <c r="AG90" s="139"/>
      <c r="AH90" s="139"/>
      <c r="AI90" s="140"/>
      <c r="AJ90" s="140"/>
      <c r="AK90" s="139"/>
      <c r="AL90" s="139"/>
      <c r="AM90" s="139"/>
      <c r="AN90" s="139"/>
      <c r="AZ90" s="117"/>
      <c r="BA90" s="13" t="n">
        <f aca="false">A90</f>
        <v>24857715</v>
      </c>
      <c r="BB90" s="13" t="str">
        <f aca="false">IF(K90="",BB89,LEFT(K90,1))</f>
        <v>3</v>
      </c>
      <c r="BC90" s="13" t="n">
        <f aca="false">AB90</f>
        <v>817.5</v>
      </c>
      <c r="BD90" s="13" t="n">
        <f aca="false">AC90</f>
        <v>290.688837074973</v>
      </c>
      <c r="BE90" s="12" t="n">
        <f aca="false">IF(ISBLANK(S90),"",S90)</f>
        <v>60</v>
      </c>
      <c r="BF90" s="12" t="str">
        <f aca="false">IF(ISBLANK(T90),"",T90)</f>
        <v/>
      </c>
      <c r="BG90" s="47" t="n">
        <f aca="false">BD90/BC90</f>
        <v>0.355582675321068</v>
      </c>
      <c r="BH90" s="58" t="n">
        <f aca="false">AC90^2*(F90-1)</f>
        <v>1605500</v>
      </c>
      <c r="BI90" s="58" t="n">
        <f aca="false">SQRT(SUM(BH90:BH92)/(SUM(F90:F92)-COUNT(F90:F92)))</f>
        <v>290.688837074973</v>
      </c>
      <c r="BJ90" s="57" t="n">
        <f aca="false">COUNT(BK90:BK92)</f>
        <v>2</v>
      </c>
      <c r="BK90" s="58" t="n">
        <f aca="false">AB90-AB92</f>
        <v>-17.5</v>
      </c>
      <c r="BL90" s="58" t="n">
        <f aca="false">BK90/BI90</f>
        <v>-0.0602018301634559</v>
      </c>
      <c r="BM90" s="132" t="n">
        <f aca="false">BM14</f>
        <v>1.375</v>
      </c>
      <c r="BN90" s="132" t="n">
        <f aca="false">BN14</f>
        <v>-7</v>
      </c>
      <c r="BO90" s="132" t="s">
        <v>112</v>
      </c>
      <c r="BP90" s="132" t="n">
        <v>14.2</v>
      </c>
      <c r="BQ90" s="0"/>
      <c r="HM90" s="141"/>
      <c r="HN90" s="141"/>
      <c r="HO90" s="141"/>
      <c r="HP90" s="141"/>
      <c r="HQ90" s="141"/>
      <c r="HR90" s="141"/>
      <c r="HS90" s="141"/>
      <c r="HT90" s="141"/>
      <c r="HU90" s="141"/>
      <c r="HV90" s="141"/>
      <c r="HW90" s="141"/>
      <c r="HX90" s="141"/>
      <c r="HY90" s="141"/>
      <c r="HZ90" s="141"/>
      <c r="IA90" s="141"/>
      <c r="IB90" s="141"/>
      <c r="IC90" s="141"/>
      <c r="ID90" s="141"/>
      <c r="IE90" s="141"/>
      <c r="IF90" s="141"/>
      <c r="IG90" s="141"/>
      <c r="IH90" s="141"/>
      <c r="II90" s="141"/>
      <c r="IJ90" s="141"/>
      <c r="IK90" s="141"/>
      <c r="IL90" s="141"/>
      <c r="IM90" s="141"/>
      <c r="IN90" s="141"/>
      <c r="IO90" s="141"/>
      <c r="IP90" s="141"/>
      <c r="IQ90" s="141"/>
      <c r="IR90" s="141"/>
      <c r="IS90" s="141"/>
      <c r="IT90" s="141"/>
      <c r="IU90" s="141"/>
      <c r="IV90" s="141"/>
    </row>
    <row r="91" s="132" customFormat="true" ht="14.65" hidden="false" customHeight="false" outlineLevel="0" collapsed="false">
      <c r="A91" s="111"/>
      <c r="B91" s="137"/>
      <c r="C91" s="136"/>
      <c r="D91" s="137"/>
      <c r="E91" s="135"/>
      <c r="F91" s="132" t="n">
        <f aca="false">F90</f>
        <v>20</v>
      </c>
      <c r="G91" s="111"/>
      <c r="H91" s="111"/>
      <c r="I91" s="111"/>
      <c r="J91" s="111"/>
      <c r="K91" s="111"/>
      <c r="L91" s="111"/>
      <c r="M91" s="111"/>
      <c r="N91" s="111"/>
      <c r="O91" s="111"/>
      <c r="P91" s="111"/>
      <c r="Q91" s="111"/>
      <c r="R91" s="111"/>
      <c r="S91" s="111"/>
      <c r="T91" s="111"/>
      <c r="U91" s="111"/>
      <c r="V91" s="111"/>
      <c r="W91" s="138" t="str">
        <f aca="false">X90</f>
        <v>P4 (PPC)</v>
      </c>
      <c r="AA91" s="137"/>
      <c r="AB91" s="139" t="n">
        <f aca="false">AVERAGE(850,790,830,860)</f>
        <v>832.5</v>
      </c>
      <c r="AC91" s="139" t="n">
        <f aca="false">AC90</f>
        <v>290.688837074973</v>
      </c>
      <c r="AD91" s="139"/>
      <c r="AE91" s="139"/>
      <c r="AF91" s="139"/>
      <c r="AG91" s="139"/>
      <c r="AH91" s="139"/>
      <c r="AI91" s="140"/>
      <c r="AJ91" s="140"/>
      <c r="AK91" s="139"/>
      <c r="AL91" s="139"/>
      <c r="AM91" s="139"/>
      <c r="AN91" s="139"/>
      <c r="AZ91" s="117"/>
      <c r="BA91" s="13" t="n">
        <f aca="false">BA90</f>
        <v>24857715</v>
      </c>
      <c r="BB91" s="13" t="str">
        <f aca="false">IF(K91="",BB90,LEFT(K91,1))</f>
        <v>3</v>
      </c>
      <c r="BC91" s="13" t="n">
        <f aca="false">AB91</f>
        <v>832.5</v>
      </c>
      <c r="BD91" s="13" t="n">
        <f aca="false">AC91</f>
        <v>290.688837074973</v>
      </c>
      <c r="BE91" s="13" t="n">
        <f aca="false">BE90</f>
        <v>60</v>
      </c>
      <c r="BF91" s="13" t="str">
        <f aca="false">BF90</f>
        <v/>
      </c>
      <c r="BG91" s="47" t="n">
        <f aca="false">BD91/BC91</f>
        <v>0.349175780270238</v>
      </c>
      <c r="BH91" s="58" t="n">
        <f aca="false">AC91^2*(F91-1)</f>
        <v>1605500</v>
      </c>
      <c r="BI91" s="58" t="n">
        <f aca="false">BI90</f>
        <v>290.688837074973</v>
      </c>
      <c r="BJ91" s="58"/>
      <c r="BK91" s="58" t="n">
        <f aca="false">AB91-AB92</f>
        <v>-2.5</v>
      </c>
      <c r="BL91" s="58" t="n">
        <f aca="false">BK91/BI90</f>
        <v>-0.00860026145192227</v>
      </c>
      <c r="BM91" s="132" t="n">
        <f aca="false">BM77</f>
        <v>0.25</v>
      </c>
      <c r="BN91" s="132" t="n">
        <f aca="false">BN77</f>
        <v>-9</v>
      </c>
      <c r="BO91" s="132" t="s">
        <v>153</v>
      </c>
      <c r="BP91" s="132" t="n">
        <v>18.9</v>
      </c>
      <c r="BQ91" s="0"/>
      <c r="HM91" s="141"/>
      <c r="HN91" s="141"/>
      <c r="HO91" s="141"/>
      <c r="HP91" s="141"/>
      <c r="HQ91" s="141"/>
      <c r="HR91" s="141"/>
      <c r="HS91" s="141"/>
      <c r="HT91" s="141"/>
      <c r="HU91" s="141"/>
      <c r="HV91" s="141"/>
      <c r="HW91" s="141"/>
      <c r="HX91" s="141"/>
      <c r="HY91" s="141"/>
      <c r="HZ91" s="141"/>
      <c r="IA91" s="141"/>
      <c r="IB91" s="141"/>
      <c r="IC91" s="141"/>
      <c r="ID91" s="141"/>
      <c r="IE91" s="141"/>
      <c r="IF91" s="141"/>
      <c r="IG91" s="141"/>
      <c r="IH91" s="141"/>
      <c r="II91" s="141"/>
      <c r="IJ91" s="141"/>
      <c r="IK91" s="141"/>
      <c r="IL91" s="141"/>
      <c r="IM91" s="141"/>
      <c r="IN91" s="141"/>
      <c r="IO91" s="141"/>
      <c r="IP91" s="141"/>
      <c r="IQ91" s="141"/>
      <c r="IR91" s="141"/>
      <c r="IS91" s="141"/>
      <c r="IT91" s="141"/>
      <c r="IU91" s="141"/>
      <c r="IV91" s="141"/>
    </row>
    <row r="92" s="132" customFormat="true" ht="14.65" hidden="false" customHeight="false" outlineLevel="0" collapsed="false">
      <c r="A92" s="111"/>
      <c r="B92" s="137"/>
      <c r="C92" s="136"/>
      <c r="D92" s="137"/>
      <c r="E92" s="135"/>
      <c r="F92" s="132" t="n">
        <f aca="false">F90</f>
        <v>20</v>
      </c>
      <c r="G92" s="111"/>
      <c r="H92" s="111"/>
      <c r="I92" s="111"/>
      <c r="J92" s="111"/>
      <c r="K92" s="111"/>
      <c r="L92" s="111"/>
      <c r="M92" s="111"/>
      <c r="N92" s="111"/>
      <c r="O92" s="111"/>
      <c r="P92" s="111"/>
      <c r="Q92" s="111"/>
      <c r="R92" s="111"/>
      <c r="S92" s="111"/>
      <c r="T92" s="111"/>
      <c r="U92" s="111"/>
      <c r="V92" s="111"/>
      <c r="W92" s="160" t="str">
        <f aca="false">Y90</f>
        <v>Vertex</v>
      </c>
      <c r="AA92" s="137"/>
      <c r="AB92" s="139" t="n">
        <f aca="false">AVERAGE(850,780,850,860)</f>
        <v>835</v>
      </c>
      <c r="AC92" s="139" t="n">
        <f aca="false">AC90</f>
        <v>290.688837074973</v>
      </c>
      <c r="AD92" s="139"/>
      <c r="AE92" s="139"/>
      <c r="AF92" s="139"/>
      <c r="AG92" s="139"/>
      <c r="AH92" s="139"/>
      <c r="AI92" s="140"/>
      <c r="AJ92" s="140"/>
      <c r="AK92" s="139"/>
      <c r="AL92" s="139"/>
      <c r="AM92" s="139"/>
      <c r="AN92" s="139"/>
      <c r="AZ92" s="117"/>
      <c r="BA92" s="13" t="n">
        <f aca="false">BA91</f>
        <v>24857715</v>
      </c>
      <c r="BB92" s="13" t="str">
        <f aca="false">IF(K92="",BB91,LEFT(K92,1))</f>
        <v>3</v>
      </c>
      <c r="BC92" s="13" t="n">
        <f aca="false">AB92</f>
        <v>835</v>
      </c>
      <c r="BD92" s="13" t="n">
        <f aca="false">AC92</f>
        <v>290.688837074973</v>
      </c>
      <c r="BE92" s="13"/>
      <c r="BF92" s="13"/>
      <c r="BG92" s="47" t="n">
        <f aca="false">BD92/BC92</f>
        <v>0.348130343802363</v>
      </c>
      <c r="BH92" s="58" t="n">
        <f aca="false">AC92^2*(F92-1)</f>
        <v>1605500</v>
      </c>
      <c r="BI92" s="58" t="n">
        <f aca="false">BI91</f>
        <v>290.688837074973</v>
      </c>
      <c r="BJ92" s="58"/>
      <c r="BK92" s="58" t="s">
        <v>89</v>
      </c>
      <c r="BL92" s="58" t="s">
        <v>89</v>
      </c>
      <c r="BM92" s="59" t="s">
        <v>89</v>
      </c>
      <c r="BN92" s="59" t="s">
        <v>89</v>
      </c>
      <c r="BO92" s="59" t="s">
        <v>89</v>
      </c>
      <c r="BP92" s="59"/>
      <c r="BQ92" s="0"/>
      <c r="HM92" s="141"/>
      <c r="HN92" s="141"/>
      <c r="HO92" s="141"/>
      <c r="HP92" s="141"/>
      <c r="HQ92" s="141"/>
      <c r="HR92" s="141"/>
      <c r="HS92" s="141"/>
      <c r="HT92" s="141"/>
      <c r="HU92" s="141"/>
      <c r="HV92" s="141"/>
      <c r="HW92" s="141"/>
      <c r="HX92" s="141"/>
      <c r="HY92" s="141"/>
      <c r="HZ92" s="141"/>
      <c r="IA92" s="141"/>
      <c r="IB92" s="141"/>
      <c r="IC92" s="141"/>
      <c r="ID92" s="141"/>
      <c r="IE92" s="141"/>
      <c r="IF92" s="141"/>
      <c r="IG92" s="141"/>
      <c r="IH92" s="141"/>
      <c r="II92" s="141"/>
      <c r="IJ92" s="141"/>
      <c r="IK92" s="141"/>
      <c r="IL92" s="141"/>
      <c r="IM92" s="141"/>
      <c r="IN92" s="141"/>
      <c r="IO92" s="141"/>
      <c r="IP92" s="141"/>
      <c r="IQ92" s="141"/>
      <c r="IR92" s="141"/>
      <c r="IS92" s="141"/>
      <c r="IT92" s="141"/>
      <c r="IU92" s="141"/>
      <c r="IV92" s="141"/>
    </row>
    <row r="93" s="117" customFormat="true" ht="14.65" hidden="false" customHeight="true" outlineLevel="0" collapsed="false">
      <c r="A93" s="124" t="n">
        <v>27591920</v>
      </c>
      <c r="B93" s="121" t="s">
        <v>345</v>
      </c>
      <c r="C93" s="122" t="s">
        <v>346</v>
      </c>
      <c r="D93" s="123" t="s">
        <v>347</v>
      </c>
      <c r="E93" s="124" t="n">
        <v>1</v>
      </c>
      <c r="F93" s="117" t="n">
        <v>16</v>
      </c>
      <c r="G93" s="120" t="n">
        <v>1</v>
      </c>
      <c r="H93" s="120" t="n">
        <v>3</v>
      </c>
      <c r="I93" s="120" t="n">
        <v>1</v>
      </c>
      <c r="J93" s="120" t="s">
        <v>109</v>
      </c>
      <c r="K93" s="120" t="s">
        <v>348</v>
      </c>
      <c r="L93" s="120" t="n">
        <v>3</v>
      </c>
      <c r="M93" s="120" t="n">
        <v>5</v>
      </c>
      <c r="N93" s="120" t="s">
        <v>349</v>
      </c>
      <c r="O93" s="120" t="s">
        <v>350</v>
      </c>
      <c r="P93" s="120" t="s">
        <v>81</v>
      </c>
      <c r="Q93" s="120" t="n">
        <v>-2000</v>
      </c>
      <c r="R93" s="120" t="s">
        <v>351</v>
      </c>
      <c r="S93" s="120"/>
      <c r="T93" s="120" t="n">
        <v>100</v>
      </c>
      <c r="U93" s="120"/>
      <c r="V93" s="120" t="n">
        <v>6</v>
      </c>
      <c r="W93" s="125" t="s">
        <v>352</v>
      </c>
      <c r="X93" s="117" t="s">
        <v>353</v>
      </c>
      <c r="Y93" s="117" t="s">
        <v>354</v>
      </c>
      <c r="Z93" s="125"/>
      <c r="AA93" s="161"/>
      <c r="AB93" s="162" t="n">
        <v>580</v>
      </c>
      <c r="AC93" s="162" t="n">
        <v>58</v>
      </c>
      <c r="AD93" s="127" t="n">
        <f aca="false">100-92.6</f>
        <v>7.40000000000001</v>
      </c>
      <c r="AE93" s="127" t="n">
        <v>3.8</v>
      </c>
      <c r="AF93" s="162" t="n">
        <v>548</v>
      </c>
      <c r="AG93" s="162" t="n">
        <v>52</v>
      </c>
      <c r="AH93" s="127" t="n">
        <f aca="false">100-92.7</f>
        <v>7.3</v>
      </c>
      <c r="AI93" s="127" t="n">
        <v>3.1</v>
      </c>
      <c r="AJ93" s="162" t="n">
        <v>577</v>
      </c>
      <c r="AK93" s="162" t="n">
        <v>62</v>
      </c>
      <c r="AL93" s="127" t="n">
        <f aca="false">100-92.9</f>
        <v>7.09999999999999</v>
      </c>
      <c r="AM93" s="127" t="n">
        <v>3.7</v>
      </c>
      <c r="AN93" s="162"/>
      <c r="AO93" s="162"/>
      <c r="AP93" s="127"/>
      <c r="AQ93" s="127"/>
      <c r="AR93" s="162" t="n">
        <v>560</v>
      </c>
      <c r="AS93" s="162" t="n">
        <v>57</v>
      </c>
      <c r="AT93" s="127" t="n">
        <f aca="false">100-91.9</f>
        <v>8.09999999999999</v>
      </c>
      <c r="AU93" s="127" t="n">
        <v>3.8</v>
      </c>
      <c r="BA93" s="13" t="n">
        <f aca="false">A93</f>
        <v>27591920</v>
      </c>
      <c r="BB93" s="13" t="str">
        <f aca="false">IF(K93="",BB92,LEFT(K93,1))</f>
        <v>3</v>
      </c>
      <c r="BC93" s="13" t="n">
        <f aca="false">AB93</f>
        <v>580</v>
      </c>
      <c r="BD93" s="13" t="n">
        <f aca="false">AC93</f>
        <v>58</v>
      </c>
      <c r="BE93" s="15" t="str">
        <f aca="false">IF(ISBLANK(S93),"",S93)</f>
        <v/>
      </c>
      <c r="BF93" s="15" t="n">
        <f aca="false">IF(ISBLANK(T93),"",T93)</f>
        <v>100</v>
      </c>
      <c r="BG93" s="47" t="n">
        <f aca="false">BD93/BC93</f>
        <v>0.1</v>
      </c>
      <c r="BH93" s="47" t="n">
        <f aca="false">AC93^2*(F93-1)</f>
        <v>50460</v>
      </c>
      <c r="BI93" s="47" t="n">
        <f aca="false">SQRT(SUM(BH93:BH96)/(SUM(F93:F96)-COUNT(F93:F96)))</f>
        <v>57.3607008325387</v>
      </c>
      <c r="BJ93" s="48" t="n">
        <f aca="false">COUNT(BK93:BK96)</f>
        <v>3</v>
      </c>
      <c r="BK93" s="47" t="n">
        <f aca="false">AB93-AB$96</f>
        <v>20</v>
      </c>
      <c r="BL93" s="47" t="n">
        <f aca="false">BK93/BI$93</f>
        <v>0.348670774758992</v>
      </c>
      <c r="BM93" s="117" t="n">
        <f aca="false">BM45</f>
        <v>0.875</v>
      </c>
      <c r="BN93" s="117" t="n">
        <f aca="false">BN45</f>
        <v>-4</v>
      </c>
      <c r="BO93" s="117" t="s">
        <v>355</v>
      </c>
      <c r="BP93" s="117" t="n">
        <v>13.6</v>
      </c>
      <c r="BQ93" s="0"/>
      <c r="HK93" s="129"/>
      <c r="HL93" s="129"/>
      <c r="HM93" s="129"/>
      <c r="HN93" s="129"/>
      <c r="HO93" s="129"/>
      <c r="HP93" s="129"/>
      <c r="HQ93" s="129"/>
      <c r="HR93" s="129"/>
      <c r="HS93" s="129"/>
      <c r="HT93" s="129"/>
      <c r="HU93" s="129"/>
      <c r="HV93" s="129"/>
      <c r="HW93" s="129"/>
      <c r="HX93" s="129"/>
      <c r="HY93" s="129"/>
      <c r="HZ93" s="129"/>
      <c r="IA93" s="129"/>
      <c r="IB93" s="129"/>
      <c r="IC93" s="129"/>
      <c r="ID93" s="129"/>
      <c r="IE93" s="129"/>
      <c r="IF93" s="129"/>
      <c r="IG93" s="129"/>
      <c r="IH93" s="129"/>
      <c r="II93" s="129"/>
      <c r="IJ93" s="129"/>
      <c r="IK93" s="129"/>
      <c r="IL93" s="129"/>
      <c r="IM93" s="129"/>
      <c r="IN93" s="129"/>
      <c r="IO93" s="129"/>
      <c r="IP93" s="129"/>
      <c r="IQ93" s="129"/>
      <c r="IR93" s="129"/>
      <c r="IS93" s="129"/>
      <c r="IT93" s="129"/>
      <c r="IU93" s="129"/>
      <c r="IV93" s="129"/>
    </row>
    <row r="94" s="117" customFormat="true" ht="14.65" hidden="false" customHeight="false" outlineLevel="0" collapsed="false">
      <c r="A94" s="124"/>
      <c r="B94" s="121"/>
      <c r="C94" s="122"/>
      <c r="D94" s="123"/>
      <c r="E94" s="124"/>
      <c r="F94" s="117" t="n">
        <f aca="false">F93</f>
        <v>16</v>
      </c>
      <c r="G94" s="120"/>
      <c r="H94" s="120"/>
      <c r="I94" s="120"/>
      <c r="J94" s="120"/>
      <c r="K94" s="120"/>
      <c r="L94" s="120"/>
      <c r="M94" s="120"/>
      <c r="N94" s="120"/>
      <c r="O94" s="120"/>
      <c r="P94" s="120"/>
      <c r="Q94" s="120"/>
      <c r="R94" s="120"/>
      <c r="S94" s="120"/>
      <c r="T94" s="120"/>
      <c r="U94" s="120"/>
      <c r="V94" s="120"/>
      <c r="W94" s="125" t="str">
        <f aca="false">X93</f>
        <v>PIPS(32,-60,51)T=(31,-65,57)M</v>
      </c>
      <c r="Z94" s="125"/>
      <c r="AA94" s="161"/>
      <c r="AB94" s="162" t="n">
        <f aca="false">AF93</f>
        <v>548</v>
      </c>
      <c r="AC94" s="162" t="n">
        <f aca="false">AG93</f>
        <v>52</v>
      </c>
      <c r="AD94" s="162" t="n">
        <f aca="false">AH93</f>
        <v>7.3</v>
      </c>
      <c r="AE94" s="162" t="n">
        <f aca="false">AI93</f>
        <v>3.1</v>
      </c>
      <c r="AF94" s="162"/>
      <c r="AG94" s="127"/>
      <c r="AH94" s="127"/>
      <c r="AI94" s="162"/>
      <c r="AJ94" s="162"/>
      <c r="AK94" s="127"/>
      <c r="AL94" s="127"/>
      <c r="AM94" s="162"/>
      <c r="AN94" s="162"/>
      <c r="AO94" s="127"/>
      <c r="AP94" s="127"/>
      <c r="BA94" s="13" t="n">
        <f aca="false">BA93</f>
        <v>27591920</v>
      </c>
      <c r="BB94" s="13" t="str">
        <f aca="false">IF(K94="",BB93,LEFT(K94,1))</f>
        <v>3</v>
      </c>
      <c r="BC94" s="13" t="n">
        <f aca="false">AB94</f>
        <v>548</v>
      </c>
      <c r="BD94" s="13" t="n">
        <f aca="false">AC94</f>
        <v>52</v>
      </c>
      <c r="BE94" s="15" t="str">
        <f aca="false">BE93</f>
        <v/>
      </c>
      <c r="BF94" s="15" t="n">
        <f aca="false">BF93</f>
        <v>100</v>
      </c>
      <c r="BG94" s="47" t="n">
        <f aca="false">BD94/BC94</f>
        <v>0.0948905109489051</v>
      </c>
      <c r="BH94" s="47" t="n">
        <f aca="false">AC94^2*(F94-1)</f>
        <v>40560</v>
      </c>
      <c r="BI94" s="47" t="n">
        <f aca="false">BI93</f>
        <v>57.3607008325387</v>
      </c>
      <c r="BJ94" s="47"/>
      <c r="BK94" s="47" t="n">
        <f aca="false">AB94-AB$96</f>
        <v>-12</v>
      </c>
      <c r="BL94" s="47" t="n">
        <f aca="false">BK94/BI$93</f>
        <v>-0.209202464855395</v>
      </c>
      <c r="BM94" s="117" t="n">
        <f aca="false">BM74</f>
        <v>0</v>
      </c>
      <c r="BN94" s="117" t="n">
        <f aca="false">BN74</f>
        <v>2.5</v>
      </c>
      <c r="BO94" s="117" t="s">
        <v>123</v>
      </c>
      <c r="BP94" s="117" t="n">
        <v>16</v>
      </c>
      <c r="BQ94" s="0"/>
      <c r="HK94" s="129"/>
      <c r="HL94" s="129"/>
      <c r="HM94" s="129"/>
      <c r="HN94" s="129"/>
      <c r="HO94" s="129"/>
      <c r="HP94" s="129"/>
      <c r="HQ94" s="129"/>
      <c r="HR94" s="129"/>
      <c r="HS94" s="129"/>
      <c r="HT94" s="129"/>
      <c r="HU94" s="129"/>
      <c r="HV94" s="129"/>
      <c r="HW94" s="129"/>
      <c r="HX94" s="129"/>
      <c r="HY94" s="129"/>
      <c r="HZ94" s="129"/>
      <c r="IA94" s="129"/>
      <c r="IB94" s="129"/>
      <c r="IC94" s="129"/>
      <c r="ID94" s="129"/>
      <c r="IE94" s="129"/>
      <c r="IF94" s="129"/>
      <c r="IG94" s="129"/>
      <c r="IH94" s="129"/>
      <c r="II94" s="129"/>
      <c r="IJ94" s="129"/>
      <c r="IK94" s="129"/>
      <c r="IL94" s="129"/>
      <c r="IM94" s="129"/>
      <c r="IN94" s="129"/>
      <c r="IO94" s="129"/>
      <c r="IP94" s="129"/>
      <c r="IQ94" s="129"/>
      <c r="IR94" s="129"/>
      <c r="IS94" s="129"/>
      <c r="IT94" s="129"/>
      <c r="IU94" s="129"/>
      <c r="IV94" s="129"/>
    </row>
    <row r="95" s="117" customFormat="true" ht="14.65" hidden="false" customHeight="false" outlineLevel="0" collapsed="false">
      <c r="A95" s="124"/>
      <c r="B95" s="121"/>
      <c r="C95" s="122"/>
      <c r="D95" s="123"/>
      <c r="E95" s="124"/>
      <c r="F95" s="117" t="n">
        <f aca="false">F93</f>
        <v>16</v>
      </c>
      <c r="G95" s="120"/>
      <c r="H95" s="120"/>
      <c r="I95" s="120"/>
      <c r="J95" s="120"/>
      <c r="K95" s="120"/>
      <c r="L95" s="120"/>
      <c r="M95" s="120"/>
      <c r="N95" s="120"/>
      <c r="O95" s="120"/>
      <c r="P95" s="120"/>
      <c r="Q95" s="120"/>
      <c r="R95" s="120"/>
      <c r="S95" s="120"/>
      <c r="T95" s="120"/>
      <c r="U95" s="120"/>
      <c r="V95" s="120"/>
      <c r="W95" s="125" t="str">
        <f aca="false">Y93</f>
        <v>LO(38,-87,7)T=(37,-90,3)</v>
      </c>
      <c r="Z95" s="125"/>
      <c r="AA95" s="161"/>
      <c r="AB95" s="162" t="n">
        <f aca="false">AJ93</f>
        <v>577</v>
      </c>
      <c r="AC95" s="162" t="n">
        <f aca="false">AK93</f>
        <v>62</v>
      </c>
      <c r="AD95" s="162" t="n">
        <f aca="false">AL93</f>
        <v>7.09999999999999</v>
      </c>
      <c r="AE95" s="162" t="n">
        <f aca="false">AM93</f>
        <v>3.7</v>
      </c>
      <c r="AF95" s="162"/>
      <c r="AG95" s="127"/>
      <c r="AH95" s="127"/>
      <c r="AI95" s="162"/>
      <c r="AJ95" s="162"/>
      <c r="AK95" s="127"/>
      <c r="AL95" s="127"/>
      <c r="AM95" s="162"/>
      <c r="AN95" s="162"/>
      <c r="AO95" s="127"/>
      <c r="AP95" s="127"/>
      <c r="BA95" s="13" t="n">
        <f aca="false">BA94</f>
        <v>27591920</v>
      </c>
      <c r="BB95" s="13" t="str">
        <f aca="false">IF(K95="",BB94,LEFT(K95,1))</f>
        <v>3</v>
      </c>
      <c r="BC95" s="13" t="n">
        <f aca="false">AB95</f>
        <v>577</v>
      </c>
      <c r="BD95" s="13" t="n">
        <f aca="false">AC95</f>
        <v>62</v>
      </c>
      <c r="BE95" s="15" t="str">
        <f aca="false">BE94</f>
        <v/>
      </c>
      <c r="BF95" s="15" t="n">
        <f aca="false">BF94</f>
        <v>100</v>
      </c>
      <c r="BG95" s="47" t="n">
        <f aca="false">BD95/BC95</f>
        <v>0.107452339688042</v>
      </c>
      <c r="BH95" s="47" t="n">
        <f aca="false">AC95^2*(F95-1)</f>
        <v>57660</v>
      </c>
      <c r="BI95" s="47" t="n">
        <f aca="false">BI94</f>
        <v>57.3607008325387</v>
      </c>
      <c r="BJ95" s="47"/>
      <c r="BK95" s="47" t="n">
        <f aca="false">AB95-AB$96</f>
        <v>17</v>
      </c>
      <c r="BL95" s="47" t="n">
        <f aca="false">BK95/BI$93</f>
        <v>0.296370158545143</v>
      </c>
      <c r="BM95" s="117" t="n">
        <v>1.5</v>
      </c>
      <c r="BN95" s="117" t="n">
        <v>5.5</v>
      </c>
      <c r="BO95" s="117" t="s">
        <v>356</v>
      </c>
      <c r="BP95" s="117" t="n">
        <v>11.8</v>
      </c>
      <c r="BQ95" s="0"/>
      <c r="HK95" s="129"/>
      <c r="HL95" s="129"/>
      <c r="HM95" s="129"/>
      <c r="HN95" s="129"/>
      <c r="HO95" s="129"/>
      <c r="HP95" s="129"/>
      <c r="HQ95" s="129"/>
      <c r="HR95" s="129"/>
      <c r="HS95" s="129"/>
      <c r="HT95" s="129"/>
      <c r="HU95" s="129"/>
      <c r="HV95" s="129"/>
      <c r="HW95" s="129"/>
      <c r="HX95" s="129"/>
      <c r="HY95" s="129"/>
      <c r="HZ95" s="129"/>
      <c r="IA95" s="129"/>
      <c r="IB95" s="129"/>
      <c r="IC95" s="129"/>
      <c r="ID95" s="129"/>
      <c r="IE95" s="129"/>
      <c r="IF95" s="129"/>
      <c r="IG95" s="129"/>
      <c r="IH95" s="129"/>
      <c r="II95" s="129"/>
      <c r="IJ95" s="129"/>
      <c r="IK95" s="129"/>
      <c r="IL95" s="129"/>
      <c r="IM95" s="129"/>
      <c r="IN95" s="129"/>
      <c r="IO95" s="129"/>
      <c r="IP95" s="129"/>
      <c r="IQ95" s="129"/>
      <c r="IR95" s="129"/>
      <c r="IS95" s="129"/>
      <c r="IT95" s="129"/>
      <c r="IU95" s="129"/>
      <c r="IV95" s="129"/>
    </row>
    <row r="96" s="117" customFormat="true" ht="14.65" hidden="false" customHeight="false" outlineLevel="0" collapsed="false">
      <c r="A96" s="124"/>
      <c r="B96" s="121"/>
      <c r="C96" s="122"/>
      <c r="D96" s="123"/>
      <c r="E96" s="124"/>
      <c r="F96" s="117" t="n">
        <f aca="false">F93</f>
        <v>16</v>
      </c>
      <c r="G96" s="120"/>
      <c r="H96" s="120"/>
      <c r="I96" s="120"/>
      <c r="J96" s="120"/>
      <c r="K96" s="120"/>
      <c r="L96" s="120"/>
      <c r="M96" s="120"/>
      <c r="N96" s="120"/>
      <c r="O96" s="120"/>
      <c r="P96" s="120"/>
      <c r="Q96" s="120"/>
      <c r="R96" s="120"/>
      <c r="S96" s="120"/>
      <c r="T96" s="120"/>
      <c r="U96" s="120"/>
      <c r="V96" s="120"/>
      <c r="W96" s="130" t="str">
        <f aca="false">AR3</f>
        <v>Sham(/NoTMS)</v>
      </c>
      <c r="Z96" s="125"/>
      <c r="AA96" s="161"/>
      <c r="AB96" s="162" t="n">
        <f aca="false">AR93</f>
        <v>560</v>
      </c>
      <c r="AC96" s="162" t="n">
        <f aca="false">AS93</f>
        <v>57</v>
      </c>
      <c r="AD96" s="162" t="n">
        <f aca="false">AT93</f>
        <v>8.09999999999999</v>
      </c>
      <c r="AE96" s="162" t="n">
        <f aca="false">AU93</f>
        <v>3.8</v>
      </c>
      <c r="AF96" s="162"/>
      <c r="AG96" s="127"/>
      <c r="AH96" s="127"/>
      <c r="AI96" s="162"/>
      <c r="AJ96" s="162"/>
      <c r="AK96" s="127"/>
      <c r="AL96" s="127"/>
      <c r="AM96" s="162"/>
      <c r="AN96" s="162"/>
      <c r="AO96" s="127"/>
      <c r="AP96" s="127"/>
      <c r="BA96" s="13" t="n">
        <f aca="false">BA95</f>
        <v>27591920</v>
      </c>
      <c r="BB96" s="13" t="str">
        <f aca="false">IF(K96="",BB95,LEFT(K96,1))</f>
        <v>3</v>
      </c>
      <c r="BC96" s="13" t="n">
        <f aca="false">AB96</f>
        <v>560</v>
      </c>
      <c r="BD96" s="13" t="n">
        <f aca="false">AC96</f>
        <v>57</v>
      </c>
      <c r="BE96" s="15"/>
      <c r="BF96" s="15"/>
      <c r="BG96" s="47" t="n">
        <f aca="false">BD96/BC96</f>
        <v>0.101785714285714</v>
      </c>
      <c r="BH96" s="47" t="n">
        <f aca="false">AC96^2*(F96-1)</f>
        <v>48735</v>
      </c>
      <c r="BI96" s="47" t="n">
        <f aca="false">BI95</f>
        <v>57.3607008325387</v>
      </c>
      <c r="BJ96" s="47"/>
      <c r="BK96" s="47" t="s">
        <v>89</v>
      </c>
      <c r="BL96" s="47" t="s">
        <v>89</v>
      </c>
      <c r="BM96" s="47" t="s">
        <v>89</v>
      </c>
      <c r="BN96" s="47" t="s">
        <v>89</v>
      </c>
      <c r="BO96" s="47" t="s">
        <v>89</v>
      </c>
      <c r="BP96" s="47"/>
      <c r="BQ96" s="0"/>
      <c r="HK96" s="129"/>
      <c r="HL96" s="129"/>
      <c r="HM96" s="129"/>
      <c r="HN96" s="129"/>
      <c r="HO96" s="129"/>
      <c r="HP96" s="129"/>
      <c r="HQ96" s="129"/>
      <c r="HR96" s="129"/>
      <c r="HS96" s="129"/>
      <c r="HT96" s="129"/>
      <c r="HU96" s="129"/>
      <c r="HV96" s="129"/>
      <c r="HW96" s="129"/>
      <c r="HX96" s="129"/>
      <c r="HY96" s="129"/>
      <c r="HZ96" s="129"/>
      <c r="IA96" s="129"/>
      <c r="IB96" s="129"/>
      <c r="IC96" s="129"/>
      <c r="ID96" s="129"/>
      <c r="IE96" s="129"/>
      <c r="IF96" s="129"/>
      <c r="IG96" s="129"/>
      <c r="IH96" s="129"/>
      <c r="II96" s="129"/>
      <c r="IJ96" s="129"/>
      <c r="IK96" s="129"/>
      <c r="IL96" s="129"/>
      <c r="IM96" s="129"/>
      <c r="IN96" s="129"/>
      <c r="IO96" s="129"/>
      <c r="IP96" s="129"/>
      <c r="IQ96" s="129"/>
      <c r="IR96" s="129"/>
      <c r="IS96" s="129"/>
      <c r="IT96" s="129"/>
      <c r="IU96" s="129"/>
      <c r="IV96" s="129"/>
    </row>
    <row r="97" s="59" customFormat="true" ht="19.55" hidden="false" customHeight="true" outlineLevel="0" collapsed="false">
      <c r="A97" s="145" t="n">
        <v>20339485</v>
      </c>
      <c r="B97" s="146" t="s">
        <v>357</v>
      </c>
      <c r="C97" s="70" t="s">
        <v>358</v>
      </c>
      <c r="D97" s="163" t="s">
        <v>359</v>
      </c>
      <c r="E97" s="147" t="n">
        <v>1</v>
      </c>
      <c r="F97" s="59" t="n">
        <v>16</v>
      </c>
      <c r="G97" s="73" t="n">
        <v>1</v>
      </c>
      <c r="H97" s="73" t="n">
        <v>3</v>
      </c>
      <c r="I97" s="73" t="n">
        <v>1</v>
      </c>
      <c r="J97" s="73" t="n">
        <v>70</v>
      </c>
      <c r="K97" s="164" t="s">
        <v>339</v>
      </c>
      <c r="L97" s="73" t="n">
        <v>2</v>
      </c>
      <c r="M97" s="73" t="n">
        <v>2</v>
      </c>
      <c r="N97" s="148" t="s">
        <v>360</v>
      </c>
      <c r="O97" s="148" t="s">
        <v>361</v>
      </c>
      <c r="P97" s="148" t="s">
        <v>362</v>
      </c>
      <c r="Q97" s="73" t="s">
        <v>363</v>
      </c>
      <c r="R97" s="73" t="s">
        <v>364</v>
      </c>
      <c r="S97" s="73"/>
      <c r="T97" s="165" t="n">
        <v>70</v>
      </c>
      <c r="U97" s="73"/>
      <c r="V97" s="73" t="n">
        <v>3</v>
      </c>
      <c r="W97" s="149" t="s">
        <v>365</v>
      </c>
      <c r="X97" s="149" t="s">
        <v>366</v>
      </c>
      <c r="Y97" s="149"/>
      <c r="Z97" s="149"/>
      <c r="AA97" s="149" t="s">
        <v>367</v>
      </c>
      <c r="AB97" s="77" t="n">
        <f aca="false">AVERAGE(505,500,478,479)</f>
        <v>490.5</v>
      </c>
      <c r="AC97" s="77" t="n">
        <v>60</v>
      </c>
      <c r="AD97" s="77"/>
      <c r="AE97" s="77"/>
      <c r="AF97" s="77"/>
      <c r="AG97" s="77"/>
      <c r="AH97" s="166"/>
      <c r="AI97" s="166"/>
      <c r="AJ97" s="77"/>
      <c r="AK97" s="77"/>
      <c r="AL97" s="77"/>
      <c r="AM97" s="77"/>
      <c r="AN97" s="77"/>
      <c r="AO97" s="77"/>
      <c r="AP97" s="77"/>
      <c r="AQ97" s="77"/>
      <c r="AR97" s="59" t="n">
        <f aca="false">AVERAGE(458,480,454,480)</f>
        <v>468</v>
      </c>
      <c r="AS97" s="59" t="n">
        <v>20</v>
      </c>
      <c r="AZ97" s="79"/>
      <c r="BA97" s="13" t="n">
        <f aca="false">A97</f>
        <v>20339485</v>
      </c>
      <c r="BB97" s="13" t="str">
        <f aca="false">IF(K97="",BB96,LEFT(K97,1))</f>
        <v>3</v>
      </c>
      <c r="BC97" s="13" t="n">
        <f aca="false">AB97</f>
        <v>490.5</v>
      </c>
      <c r="BD97" s="13" t="n">
        <f aca="false">AC97</f>
        <v>60</v>
      </c>
      <c r="BE97" s="12" t="str">
        <f aca="false">IF(ISBLANK(S97),"",S97)</f>
        <v/>
      </c>
      <c r="BF97" s="12" t="n">
        <f aca="false">IF(ISBLANK(T97),"",T97)</f>
        <v>70</v>
      </c>
      <c r="BG97" s="47" t="n">
        <f aca="false">BD97/BC97</f>
        <v>0.122324159021407</v>
      </c>
      <c r="BH97" s="58" t="n">
        <f aca="false">AC97^2*(F97-1)</f>
        <v>54000</v>
      </c>
      <c r="BI97" s="58" t="n">
        <f aca="false">SQRT(SUM(BH97:BH98)/(SUM(F97:F98)-COUNT(F97:F98)))</f>
        <v>60</v>
      </c>
      <c r="BJ97" s="57" t="n">
        <f aca="false">COUNT(BK97:BK98)</f>
        <v>1</v>
      </c>
      <c r="BK97" s="58" t="n">
        <f aca="false">AB97-AB98</f>
        <v>22.5</v>
      </c>
      <c r="BL97" s="58" t="n">
        <f aca="false">BK97/BI97</f>
        <v>0.375</v>
      </c>
      <c r="BM97" s="59" t="n">
        <v>2.375</v>
      </c>
      <c r="BN97" s="59" t="n">
        <v>25.5</v>
      </c>
      <c r="BO97" s="59" t="s">
        <v>368</v>
      </c>
      <c r="BP97" s="59" t="n">
        <v>13.8</v>
      </c>
      <c r="BQ97" s="0"/>
    </row>
    <row r="98" s="59" customFormat="true" ht="19.55" hidden="false" customHeight="true" outlineLevel="0" collapsed="false">
      <c r="A98" s="145"/>
      <c r="B98" s="146"/>
      <c r="C98" s="70"/>
      <c r="D98" s="163"/>
      <c r="E98" s="147"/>
      <c r="F98" s="59" t="n">
        <f aca="false">F97</f>
        <v>16</v>
      </c>
      <c r="G98" s="73"/>
      <c r="H98" s="73"/>
      <c r="I98" s="73"/>
      <c r="J98" s="73"/>
      <c r="K98" s="164"/>
      <c r="L98" s="73"/>
      <c r="M98" s="73"/>
      <c r="N98" s="148"/>
      <c r="O98" s="148"/>
      <c r="P98" s="148"/>
      <c r="Q98" s="73"/>
      <c r="R98" s="73"/>
      <c r="S98" s="73"/>
      <c r="T98" s="73"/>
      <c r="U98" s="73"/>
      <c r="V98" s="73"/>
      <c r="W98" s="150" t="str">
        <f aca="false">X97</f>
        <v>Vertex/Sham</v>
      </c>
      <c r="X98" s="149"/>
      <c r="Y98" s="149"/>
      <c r="Z98" s="149"/>
      <c r="AA98" s="149"/>
      <c r="AB98" s="77" t="n">
        <f aca="false">AR97</f>
        <v>468</v>
      </c>
      <c r="AC98" s="77" t="n">
        <v>60</v>
      </c>
      <c r="AD98" s="77"/>
      <c r="AE98" s="77"/>
      <c r="AF98" s="77"/>
      <c r="AG98" s="77"/>
      <c r="AH98" s="166"/>
      <c r="AI98" s="166"/>
      <c r="AJ98" s="77"/>
      <c r="AK98" s="77"/>
      <c r="AL98" s="77"/>
      <c r="AM98" s="77"/>
      <c r="AN98" s="77"/>
      <c r="AO98" s="77"/>
      <c r="AP98" s="77"/>
      <c r="AQ98" s="77"/>
      <c r="AZ98" s="79"/>
      <c r="BA98" s="13" t="n">
        <f aca="false">BA97</f>
        <v>20339485</v>
      </c>
      <c r="BB98" s="13" t="str">
        <f aca="false">IF(K98="",BB97,LEFT(K98,1))</f>
        <v>3</v>
      </c>
      <c r="BC98" s="13" t="n">
        <f aca="false">AB98</f>
        <v>468</v>
      </c>
      <c r="BD98" s="13" t="n">
        <f aca="false">AC98</f>
        <v>60</v>
      </c>
      <c r="BE98" s="13" t="str">
        <f aca="false">BE97</f>
        <v/>
      </c>
      <c r="BF98" s="13" t="n">
        <f aca="false">BF97</f>
        <v>70</v>
      </c>
      <c r="BG98" s="47" t="n">
        <f aca="false">BD98/BC98</f>
        <v>0.128205128205128</v>
      </c>
      <c r="BH98" s="58" t="n">
        <f aca="false">AC98^2*(F98-1)</f>
        <v>54000</v>
      </c>
      <c r="BI98" s="58" t="n">
        <f aca="false">BI97</f>
        <v>60</v>
      </c>
      <c r="BJ98" s="58"/>
      <c r="BK98" s="58" t="s">
        <v>89</v>
      </c>
      <c r="BL98" s="58" t="s">
        <v>89</v>
      </c>
      <c r="BM98" s="13" t="n">
        <f aca="false">BM83</f>
        <v>0.062</v>
      </c>
      <c r="BN98" s="13" t="n">
        <f aca="false">BN83</f>
        <v>0</v>
      </c>
      <c r="BO98" s="13" t="s">
        <v>154</v>
      </c>
      <c r="BP98" s="13" t="n">
        <v>17.7</v>
      </c>
      <c r="BQ98" s="0"/>
    </row>
    <row r="99" s="79" customFormat="true" ht="14.65" hidden="false" customHeight="true" outlineLevel="0" collapsed="false">
      <c r="A99" s="83" t="n">
        <v>19111289</v>
      </c>
      <c r="B99" s="84" t="s">
        <v>369</v>
      </c>
      <c r="C99" s="85" t="s">
        <v>370</v>
      </c>
      <c r="D99" s="142" t="s">
        <v>371</v>
      </c>
      <c r="E99" s="86" t="n">
        <v>1</v>
      </c>
      <c r="F99" s="79" t="n">
        <v>12</v>
      </c>
      <c r="G99" s="87" t="n">
        <v>1</v>
      </c>
      <c r="H99" s="87" t="n">
        <v>9</v>
      </c>
      <c r="I99" s="87" t="n">
        <v>1</v>
      </c>
      <c r="J99" s="87" t="n">
        <v>50</v>
      </c>
      <c r="K99" s="167" t="s">
        <v>372</v>
      </c>
      <c r="L99" s="87" t="n">
        <v>2</v>
      </c>
      <c r="M99" s="87" t="n">
        <v>6</v>
      </c>
      <c r="N99" s="143" t="s">
        <v>373</v>
      </c>
      <c r="O99" s="143" t="s">
        <v>222</v>
      </c>
      <c r="P99" s="143" t="s">
        <v>374</v>
      </c>
      <c r="Q99" s="87" t="s">
        <v>375</v>
      </c>
      <c r="R99" s="87" t="s">
        <v>376</v>
      </c>
      <c r="S99" s="87" t="n">
        <v>42.5</v>
      </c>
      <c r="T99" s="87" t="n">
        <v>120</v>
      </c>
      <c r="U99" s="87"/>
      <c r="V99" s="87" t="n">
        <v>6</v>
      </c>
      <c r="W99" s="89" t="s">
        <v>377</v>
      </c>
      <c r="X99" s="89"/>
      <c r="Y99" s="89"/>
      <c r="Z99" s="89"/>
      <c r="AA99" s="84" t="s">
        <v>378</v>
      </c>
      <c r="AB99" s="90" t="n">
        <f aca="false">AVERAGE(454,470,471,505,460,445)</f>
        <v>467.5</v>
      </c>
      <c r="AC99" s="90" t="n">
        <f aca="false">AVERAGE(43.89,45.88,43.19,75.02)</f>
        <v>51.995</v>
      </c>
      <c r="AD99" s="90"/>
      <c r="AE99" s="90"/>
      <c r="AF99" s="90"/>
      <c r="AG99" s="90"/>
      <c r="AH99" s="91"/>
      <c r="AI99" s="91"/>
      <c r="AJ99" s="90"/>
      <c r="AK99" s="90"/>
      <c r="AL99" s="90"/>
      <c r="AM99" s="90"/>
      <c r="AN99" s="168"/>
      <c r="AO99" s="168"/>
      <c r="AR99" s="79" t="n">
        <f aca="false">AVERAGE(453,453,461,466,457)</f>
        <v>458</v>
      </c>
      <c r="AS99" s="79" t="n">
        <f aca="false">AVERAGE(44.08,32.91,32.64,29.89,39.31)</f>
        <v>35.766</v>
      </c>
      <c r="AV99" s="79" t="n">
        <v>449</v>
      </c>
      <c r="AW99" s="79" t="n">
        <v>41.22</v>
      </c>
      <c r="BA99" s="13" t="n">
        <f aca="false">A99</f>
        <v>19111289</v>
      </c>
      <c r="BB99" s="13" t="str">
        <f aca="false">IF(K99="",BB98,LEFT(K99,1))</f>
        <v>3</v>
      </c>
      <c r="BC99" s="13" t="n">
        <f aca="false">AB99</f>
        <v>467.5</v>
      </c>
      <c r="BD99" s="13" t="n">
        <f aca="false">AC99</f>
        <v>51.995</v>
      </c>
      <c r="BE99" s="15" t="n">
        <f aca="false">IF(ISBLANK(S99),"",S99)</f>
        <v>42.5</v>
      </c>
      <c r="BF99" s="15" t="n">
        <f aca="false">IF(ISBLANK(T99),"",T99)</f>
        <v>120</v>
      </c>
      <c r="BG99" s="47" t="n">
        <f aca="false">BD99/BC99</f>
        <v>0.111219251336898</v>
      </c>
      <c r="BH99" s="67" t="n">
        <f aca="false">AC99^2*(F99-1)</f>
        <v>29738.280275</v>
      </c>
      <c r="BI99" s="67" t="n">
        <f aca="false">SQRT(SUM(BH99:BH101)/(SUM(F99:F101)-COUNT(F99:F101)))</f>
        <v>43.5192493080169</v>
      </c>
      <c r="BJ99" s="48" t="n">
        <f aca="false">COUNT(BK99:BK101)</f>
        <v>1</v>
      </c>
      <c r="BK99" s="67" t="n">
        <f aca="false">AB99-AVERAGE(AB100:AB101)</f>
        <v>14</v>
      </c>
      <c r="BL99" s="67" t="n">
        <f aca="false">BK99/BI99</f>
        <v>0.321696725532004</v>
      </c>
      <c r="BM99" s="79" t="n">
        <v>6</v>
      </c>
      <c r="BN99" s="79" t="n">
        <v>50</v>
      </c>
      <c r="BO99" s="79" t="s">
        <v>228</v>
      </c>
      <c r="BP99" s="79" t="n">
        <v>13.4</v>
      </c>
      <c r="BQ99" s="0"/>
    </row>
    <row r="100" s="79" customFormat="true" ht="14.65" hidden="false" customHeight="false" outlineLevel="0" collapsed="false">
      <c r="A100" s="83"/>
      <c r="B100" s="84"/>
      <c r="C100" s="85"/>
      <c r="D100" s="142"/>
      <c r="E100" s="86"/>
      <c r="F100" s="79" t="n">
        <f aca="false">F99</f>
        <v>12</v>
      </c>
      <c r="G100" s="87"/>
      <c r="H100" s="87"/>
      <c r="I100" s="87"/>
      <c r="J100" s="87"/>
      <c r="K100" s="167"/>
      <c r="L100" s="87"/>
      <c r="M100" s="87"/>
      <c r="N100" s="143"/>
      <c r="O100" s="143"/>
      <c r="P100" s="143"/>
      <c r="Q100" s="87"/>
      <c r="R100" s="87"/>
      <c r="S100" s="87"/>
      <c r="T100" s="87"/>
      <c r="U100" s="87"/>
      <c r="V100" s="87"/>
      <c r="W100" s="144" t="str">
        <f aca="false">AV3</f>
        <v>NoTMS</v>
      </c>
      <c r="X100" s="89"/>
      <c r="Y100" s="89"/>
      <c r="Z100" s="89"/>
      <c r="AA100" s="84"/>
      <c r="AB100" s="90" t="n">
        <f aca="false">AV99</f>
        <v>449</v>
      </c>
      <c r="AC100" s="90" t="n">
        <f aca="false">AW99</f>
        <v>41.22</v>
      </c>
      <c r="AD100" s="90"/>
      <c r="AE100" s="90"/>
      <c r="AF100" s="90"/>
      <c r="AG100" s="90"/>
      <c r="AH100" s="91"/>
      <c r="AI100" s="91"/>
      <c r="AJ100" s="90"/>
      <c r="AK100" s="90"/>
      <c r="AL100" s="90"/>
      <c r="AM100" s="90"/>
      <c r="BA100" s="13" t="n">
        <f aca="false">BA99</f>
        <v>19111289</v>
      </c>
      <c r="BB100" s="13" t="str">
        <f aca="false">IF(K100="",BB99,LEFT(K100,1))</f>
        <v>3</v>
      </c>
      <c r="BC100" s="13" t="n">
        <f aca="false">AB100</f>
        <v>449</v>
      </c>
      <c r="BD100" s="13" t="n">
        <f aca="false">AC100</f>
        <v>41.22</v>
      </c>
      <c r="BE100" s="15"/>
      <c r="BF100" s="15"/>
      <c r="BG100" s="47" t="n">
        <f aca="false">BD100/BC100</f>
        <v>0.091804008908686</v>
      </c>
      <c r="BH100" s="67" t="n">
        <f aca="false">AC100^2*(F100-1)</f>
        <v>18689.9724</v>
      </c>
      <c r="BI100" s="67" t="n">
        <f aca="false">BI99</f>
        <v>43.5192493080169</v>
      </c>
      <c r="BJ100" s="67"/>
      <c r="BK100" s="47" t="s">
        <v>89</v>
      </c>
      <c r="BL100" s="47" t="s">
        <v>89</v>
      </c>
      <c r="BM100" s="47" t="s">
        <v>89</v>
      </c>
      <c r="BN100" s="47" t="s">
        <v>89</v>
      </c>
      <c r="BO100" s="47" t="s">
        <v>89</v>
      </c>
      <c r="BP100" s="47"/>
      <c r="BQ100" s="0"/>
    </row>
    <row r="101" s="79" customFormat="true" ht="14.65" hidden="false" customHeight="false" outlineLevel="0" collapsed="false">
      <c r="A101" s="83"/>
      <c r="B101" s="84"/>
      <c r="C101" s="85"/>
      <c r="D101" s="142"/>
      <c r="E101" s="86"/>
      <c r="F101" s="79" t="n">
        <f aca="false">F99</f>
        <v>12</v>
      </c>
      <c r="G101" s="87"/>
      <c r="H101" s="87"/>
      <c r="I101" s="87"/>
      <c r="J101" s="87"/>
      <c r="K101" s="167"/>
      <c r="L101" s="87"/>
      <c r="M101" s="87"/>
      <c r="N101" s="143"/>
      <c r="O101" s="143"/>
      <c r="P101" s="143"/>
      <c r="Q101" s="87"/>
      <c r="R101" s="87"/>
      <c r="S101" s="87"/>
      <c r="T101" s="87"/>
      <c r="U101" s="87"/>
      <c r="V101" s="87"/>
      <c r="W101" s="144" t="str">
        <f aca="false">AR3</f>
        <v>Sham(/NoTMS)</v>
      </c>
      <c r="X101" s="89"/>
      <c r="Y101" s="89"/>
      <c r="Z101" s="89"/>
      <c r="AA101" s="84"/>
      <c r="AB101" s="90" t="n">
        <f aca="false">AR99</f>
        <v>458</v>
      </c>
      <c r="AC101" s="90" t="n">
        <f aca="false">AS99</f>
        <v>35.766</v>
      </c>
      <c r="AD101" s="90"/>
      <c r="AE101" s="90"/>
      <c r="AF101" s="90"/>
      <c r="AG101" s="90"/>
      <c r="AH101" s="91"/>
      <c r="AI101" s="91"/>
      <c r="AJ101" s="90"/>
      <c r="AK101" s="90"/>
      <c r="AL101" s="90"/>
      <c r="AM101" s="90"/>
      <c r="BA101" s="13" t="n">
        <f aca="false">BA100</f>
        <v>19111289</v>
      </c>
      <c r="BB101" s="13" t="str">
        <f aca="false">IF(K101="",BB100,LEFT(K101,1))</f>
        <v>3</v>
      </c>
      <c r="BC101" s="13" t="n">
        <f aca="false">AB101</f>
        <v>458</v>
      </c>
      <c r="BD101" s="13" t="n">
        <f aca="false">AC101</f>
        <v>35.766</v>
      </c>
      <c r="BE101" s="15"/>
      <c r="BF101" s="15"/>
      <c r="BG101" s="47" t="n">
        <f aca="false">BD101/BC101</f>
        <v>0.0780917030567686</v>
      </c>
      <c r="BH101" s="67" t="n">
        <f aca="false">AC101^2*(F101-1)</f>
        <v>14071.274316</v>
      </c>
      <c r="BI101" s="67" t="n">
        <f aca="false">BI100</f>
        <v>43.5192493080169</v>
      </c>
      <c r="BJ101" s="67"/>
      <c r="BK101" s="47" t="s">
        <v>89</v>
      </c>
      <c r="BL101" s="47" t="s">
        <v>89</v>
      </c>
      <c r="BM101" s="47" t="s">
        <v>89</v>
      </c>
      <c r="BN101" s="47" t="s">
        <v>89</v>
      </c>
      <c r="BO101" s="47" t="s">
        <v>89</v>
      </c>
      <c r="BP101" s="47"/>
      <c r="BQ101" s="0"/>
    </row>
    <row r="102" s="59" customFormat="true" ht="14.65" hidden="false" customHeight="true" outlineLevel="0" collapsed="false">
      <c r="A102" s="145" t="n">
        <v>25642395</v>
      </c>
      <c r="B102" s="146" t="s">
        <v>379</v>
      </c>
      <c r="C102" s="70" t="s">
        <v>380</v>
      </c>
      <c r="D102" s="163" t="s">
        <v>381</v>
      </c>
      <c r="E102" s="147" t="n">
        <v>1</v>
      </c>
      <c r="F102" s="59" t="n">
        <v>12</v>
      </c>
      <c r="G102" s="73" t="n">
        <v>1</v>
      </c>
      <c r="H102" s="73" t="n">
        <v>3</v>
      </c>
      <c r="I102" s="73" t="n">
        <v>1</v>
      </c>
      <c r="J102" s="73" t="n">
        <v>70</v>
      </c>
      <c r="K102" s="169" t="s">
        <v>372</v>
      </c>
      <c r="L102" s="73" t="n">
        <v>2</v>
      </c>
      <c r="M102" s="73" t="n">
        <v>2</v>
      </c>
      <c r="N102" s="148" t="s">
        <v>373</v>
      </c>
      <c r="O102" s="148" t="s">
        <v>222</v>
      </c>
      <c r="P102" s="148" t="s">
        <v>374</v>
      </c>
      <c r="V102" s="73" t="n">
        <v>6</v>
      </c>
      <c r="W102" s="149" t="s">
        <v>382</v>
      </c>
      <c r="X102" s="149" t="s">
        <v>383</v>
      </c>
      <c r="Y102" s="149"/>
      <c r="Z102" s="149"/>
      <c r="AA102" s="146" t="s">
        <v>384</v>
      </c>
      <c r="AB102" s="77" t="n">
        <v>513</v>
      </c>
      <c r="AC102" s="77" t="n">
        <v>9.74</v>
      </c>
      <c r="AD102" s="77"/>
      <c r="AE102" s="77"/>
      <c r="AF102" s="77" t="n">
        <v>540</v>
      </c>
      <c r="AG102" s="77" t="n">
        <v>23.45</v>
      </c>
      <c r="AH102" s="166"/>
      <c r="AI102" s="166"/>
      <c r="AJ102" s="77"/>
      <c r="AK102" s="77"/>
      <c r="AL102" s="77"/>
      <c r="AM102" s="77"/>
      <c r="AN102" s="77"/>
      <c r="AO102" s="77"/>
      <c r="AP102" s="77"/>
      <c r="AQ102" s="77"/>
      <c r="AR102" s="59" t="n">
        <v>512</v>
      </c>
      <c r="AS102" s="59" t="n">
        <v>7.53</v>
      </c>
      <c r="AZ102" s="79"/>
      <c r="BA102" s="13" t="n">
        <f aca="false">A102</f>
        <v>25642395</v>
      </c>
      <c r="BB102" s="13" t="str">
        <f aca="false">IF(K102="",BB101,LEFT(K102,1))</f>
        <v>3</v>
      </c>
      <c r="BC102" s="13" t="n">
        <f aca="false">AB102</f>
        <v>513</v>
      </c>
      <c r="BD102" s="13" t="n">
        <f aca="false">AC102</f>
        <v>9.74</v>
      </c>
      <c r="BE102" s="12" t="str">
        <f aca="false">IF(ISBLANK(S102),"",S102)</f>
        <v/>
      </c>
      <c r="BF102" s="12" t="str">
        <f aca="false">IF(ISBLANK(T102),"",T102)</f>
        <v/>
      </c>
      <c r="BG102" s="47" t="n">
        <f aca="false">BD102/BC102</f>
        <v>0.0189863547758285</v>
      </c>
      <c r="BH102" s="16" t="n">
        <f aca="false">AC102^2*(F102-1)</f>
        <v>1043.5436</v>
      </c>
      <c r="BI102" s="16" t="n">
        <f aca="false">SQRT(SUM(BH102:BH104)/(SUM(F102:F104)-COUNT(F102:F104)))</f>
        <v>15.2912938192511</v>
      </c>
      <c r="BJ102" s="57" t="n">
        <f aca="false">COUNT(BK102:BK104)</f>
        <v>2</v>
      </c>
      <c r="BK102" s="58" t="n">
        <f aca="false">AB102-AB104</f>
        <v>1</v>
      </c>
      <c r="BL102" s="16" t="n">
        <f aca="false">BK102/BI102</f>
        <v>0.0653966898955955</v>
      </c>
      <c r="BM102" s="59" t="n">
        <f aca="false">BM82</f>
        <v>4.625</v>
      </c>
      <c r="BN102" s="59" t="n">
        <f aca="false">BN82</f>
        <v>108</v>
      </c>
      <c r="BO102" s="59" t="s">
        <v>289</v>
      </c>
      <c r="BP102" s="59" t="n">
        <v>13.4</v>
      </c>
      <c r="BQ102" s="0"/>
    </row>
    <row r="103" s="59" customFormat="true" ht="14.65" hidden="false" customHeight="false" outlineLevel="0" collapsed="false">
      <c r="A103" s="145"/>
      <c r="B103" s="146"/>
      <c r="C103" s="70"/>
      <c r="D103" s="163"/>
      <c r="E103" s="147"/>
      <c r="F103" s="59" t="n">
        <f aca="false">F102</f>
        <v>12</v>
      </c>
      <c r="G103" s="73"/>
      <c r="H103" s="73"/>
      <c r="I103" s="73"/>
      <c r="J103" s="73"/>
      <c r="K103" s="169"/>
      <c r="L103" s="73"/>
      <c r="M103" s="73"/>
      <c r="N103" s="148"/>
      <c r="O103" s="148"/>
      <c r="P103" s="148"/>
      <c r="V103" s="73"/>
      <c r="W103" s="149" t="str">
        <f aca="false">X102</f>
        <v>LIFG(-48,23,19)T=(-50,24,19)</v>
      </c>
      <c r="X103" s="149"/>
      <c r="Y103" s="149"/>
      <c r="Z103" s="149"/>
      <c r="AA103" s="146"/>
      <c r="AB103" s="77" t="n">
        <f aca="false">AF102</f>
        <v>540</v>
      </c>
      <c r="AC103" s="77" t="n">
        <f aca="false">AG102</f>
        <v>23.45</v>
      </c>
      <c r="AD103" s="77"/>
      <c r="AE103" s="77"/>
      <c r="AF103" s="77"/>
      <c r="AG103" s="77"/>
      <c r="AH103" s="166"/>
      <c r="AI103" s="166"/>
      <c r="AJ103" s="77"/>
      <c r="AK103" s="77"/>
      <c r="AL103" s="77"/>
      <c r="AM103" s="77"/>
      <c r="AN103" s="77"/>
      <c r="AO103" s="77"/>
      <c r="AP103" s="77"/>
      <c r="AQ103" s="77"/>
      <c r="AZ103" s="79"/>
      <c r="BA103" s="13" t="n">
        <f aca="false">BA102</f>
        <v>25642395</v>
      </c>
      <c r="BB103" s="13" t="str">
        <f aca="false">IF(K103="",BB102,LEFT(K103,1))</f>
        <v>3</v>
      </c>
      <c r="BC103" s="13" t="n">
        <f aca="false">AB103</f>
        <v>540</v>
      </c>
      <c r="BD103" s="13" t="n">
        <f aca="false">AC103</f>
        <v>23.45</v>
      </c>
      <c r="BE103" s="13" t="str">
        <f aca="false">BE102</f>
        <v/>
      </c>
      <c r="BF103" s="13" t="str">
        <f aca="false">BF102</f>
        <v/>
      </c>
      <c r="BG103" s="47" t="n">
        <f aca="false">BD103/BC103</f>
        <v>0.0434259259259259</v>
      </c>
      <c r="BH103" s="16" t="n">
        <f aca="false">AC103^2*(F103-1)</f>
        <v>6048.9275</v>
      </c>
      <c r="BI103" s="16" t="n">
        <f aca="false">BI102</f>
        <v>15.2912938192511</v>
      </c>
      <c r="BJ103" s="16"/>
      <c r="BK103" s="58" t="n">
        <f aca="false">AB103-AB104</f>
        <v>28</v>
      </c>
      <c r="BL103" s="16" t="n">
        <f aca="false">BK103/BI102</f>
        <v>1.83110731707667</v>
      </c>
      <c r="BM103" s="59" t="n">
        <f aca="false">BM88</f>
        <v>6</v>
      </c>
      <c r="BN103" s="59" t="n">
        <f aca="false">BN88</f>
        <v>50</v>
      </c>
      <c r="BO103" s="59" t="s">
        <v>228</v>
      </c>
      <c r="BP103" s="59" t="n">
        <v>13.4</v>
      </c>
      <c r="BQ103" s="0"/>
    </row>
    <row r="104" s="59" customFormat="true" ht="14.65" hidden="false" customHeight="false" outlineLevel="0" collapsed="false">
      <c r="A104" s="145"/>
      <c r="B104" s="146"/>
      <c r="C104" s="70"/>
      <c r="D104" s="163"/>
      <c r="E104" s="147"/>
      <c r="F104" s="59" t="n">
        <f aca="false">F102</f>
        <v>12</v>
      </c>
      <c r="G104" s="73"/>
      <c r="H104" s="73"/>
      <c r="I104" s="73"/>
      <c r="J104" s="73"/>
      <c r="K104" s="169"/>
      <c r="L104" s="73"/>
      <c r="M104" s="73"/>
      <c r="N104" s="148"/>
      <c r="O104" s="148"/>
      <c r="P104" s="148"/>
      <c r="Q104" s="59" t="s">
        <v>385</v>
      </c>
      <c r="V104" s="73"/>
      <c r="W104" s="150" t="str">
        <f aca="false">AR3</f>
        <v>Sham(/NoTMS)</v>
      </c>
      <c r="X104" s="149"/>
      <c r="Y104" s="149"/>
      <c r="Z104" s="149"/>
      <c r="AA104" s="146"/>
      <c r="AB104" s="77" t="n">
        <f aca="false">AR102</f>
        <v>512</v>
      </c>
      <c r="AC104" s="77" t="n">
        <f aca="false">AS102</f>
        <v>7.53</v>
      </c>
      <c r="AD104" s="77"/>
      <c r="AE104" s="77"/>
      <c r="AF104" s="77"/>
      <c r="AG104" s="77"/>
      <c r="AH104" s="166"/>
      <c r="AI104" s="166"/>
      <c r="AJ104" s="77"/>
      <c r="AK104" s="77"/>
      <c r="AL104" s="77"/>
      <c r="AM104" s="77"/>
      <c r="AN104" s="77"/>
      <c r="AO104" s="77"/>
      <c r="AP104" s="77"/>
      <c r="AQ104" s="77"/>
      <c r="AZ104" s="79"/>
      <c r="BA104" s="13" t="n">
        <f aca="false">BA103</f>
        <v>25642395</v>
      </c>
      <c r="BB104" s="13" t="str">
        <f aca="false">IF(K104="",BB103,LEFT(K104,1))</f>
        <v>3</v>
      </c>
      <c r="BC104" s="13" t="n">
        <f aca="false">AB104</f>
        <v>512</v>
      </c>
      <c r="BD104" s="13" t="n">
        <f aca="false">AC104</f>
        <v>7.53</v>
      </c>
      <c r="BE104" s="13" t="str">
        <f aca="false">BE103</f>
        <v/>
      </c>
      <c r="BF104" s="13" t="str">
        <f aca="false">BF103</f>
        <v/>
      </c>
      <c r="BG104" s="47" t="n">
        <f aca="false">BD104/BC104</f>
        <v>0.01470703125</v>
      </c>
      <c r="BH104" s="16" t="n">
        <f aca="false">AC104^2*(F104-1)</f>
        <v>623.7099</v>
      </c>
      <c r="BI104" s="16" t="n">
        <f aca="false">BI103</f>
        <v>15.2912938192511</v>
      </c>
      <c r="BJ104" s="16"/>
      <c r="BK104" s="58" t="s">
        <v>89</v>
      </c>
      <c r="BL104" s="58" t="s">
        <v>89</v>
      </c>
      <c r="BM104" s="59" t="s">
        <v>89</v>
      </c>
      <c r="BN104" s="59" t="s">
        <v>89</v>
      </c>
      <c r="BO104" s="59" t="s">
        <v>89</v>
      </c>
      <c r="BQ104" s="0"/>
    </row>
    <row r="105" s="172" customFormat="true" ht="14.65" hidden="false" customHeight="false" outlineLevel="0" collapsed="false">
      <c r="A105" s="170"/>
      <c r="B105" s="170"/>
      <c r="C105" s="170"/>
      <c r="D105" s="170"/>
      <c r="E105" s="171"/>
      <c r="N105" s="170"/>
      <c r="O105" s="170"/>
      <c r="P105" s="170"/>
      <c r="W105" s="173"/>
      <c r="X105" s="173"/>
      <c r="Y105" s="173"/>
      <c r="Z105" s="173"/>
      <c r="AA105" s="173"/>
      <c r="AB105" s="174"/>
      <c r="AC105" s="174"/>
      <c r="AD105" s="174"/>
      <c r="AE105" s="174"/>
      <c r="AF105" s="174"/>
      <c r="AG105" s="174"/>
      <c r="AH105" s="174"/>
      <c r="AI105" s="174"/>
      <c r="AJ105" s="174"/>
      <c r="AK105" s="174"/>
      <c r="AL105" s="174"/>
      <c r="AM105" s="174"/>
      <c r="AN105" s="174"/>
      <c r="AO105" s="174"/>
      <c r="AP105" s="174"/>
      <c r="AQ105" s="174"/>
      <c r="BA105" s="101"/>
      <c r="BB105" s="101"/>
      <c r="BC105" s="101"/>
      <c r="BD105" s="101"/>
      <c r="BE105" s="101"/>
      <c r="BF105" s="101"/>
      <c r="BG105" s="174"/>
      <c r="BH105" s="174"/>
      <c r="BI105" s="174"/>
      <c r="BJ105" s="174"/>
      <c r="BK105" s="175"/>
      <c r="BL105" s="175"/>
      <c r="BM105" s="176"/>
      <c r="BN105" s="176"/>
      <c r="HV105" s="177"/>
      <c r="HW105" s="177"/>
      <c r="HX105" s="177"/>
      <c r="HY105" s="177"/>
      <c r="HZ105" s="177"/>
      <c r="IA105" s="177"/>
      <c r="IB105" s="177"/>
      <c r="IC105" s="177"/>
      <c r="ID105" s="177"/>
      <c r="IE105" s="177"/>
      <c r="IF105" s="177"/>
      <c r="IG105" s="177"/>
      <c r="IH105" s="177"/>
      <c r="II105" s="177"/>
      <c r="IJ105" s="177"/>
      <c r="IK105" s="177"/>
      <c r="IL105" s="177"/>
      <c r="IM105" s="177"/>
      <c r="IN105" s="177"/>
      <c r="IO105" s="177"/>
      <c r="IP105" s="177"/>
      <c r="IQ105" s="177"/>
      <c r="IR105" s="177"/>
      <c r="IS105" s="177"/>
      <c r="IT105" s="177"/>
      <c r="IU105" s="177"/>
      <c r="IV105" s="177"/>
    </row>
    <row r="106" customFormat="false" ht="14.65" hidden="false" customHeight="false" outlineLevel="0" collapsed="false">
      <c r="A106" s="22" t="n">
        <f aca="false">COUNT(Included!A6:A63)</f>
        <v>17</v>
      </c>
      <c r="B106" s="10" t="s">
        <v>386</v>
      </c>
      <c r="E106" s="12" t="n">
        <f aca="false">SUM(Included!E4:E105)</f>
        <v>30</v>
      </c>
      <c r="F106" s="13" t="n">
        <f aca="false">COUNT(Included!F4:F105)</f>
        <v>97</v>
      </c>
      <c r="G106" s="18" t="n">
        <v>1</v>
      </c>
      <c r="H106" s="10" t="s">
        <v>31</v>
      </c>
      <c r="I106" s="0"/>
      <c r="K106" s="17" t="n">
        <v>0</v>
      </c>
      <c r="L106" s="10" t="s">
        <v>387</v>
      </c>
      <c r="N106" s="66"/>
      <c r="R106" s="0"/>
      <c r="S106" s="0"/>
      <c r="T106" s="0"/>
      <c r="U106" s="0"/>
      <c r="V106" s="17" t="n">
        <v>0</v>
      </c>
      <c r="W106" s="10" t="s">
        <v>388</v>
      </c>
      <c r="BG106" s="57" t="n">
        <f aca="false">COUNT(BG6:BG63)</f>
        <v>54</v>
      </c>
      <c r="BH106" s="57" t="n">
        <f aca="false">COUNT(BH6:BH63)</f>
        <v>46</v>
      </c>
      <c r="BI106" s="57" t="n">
        <f aca="false">COUNT(BI6:BI63)</f>
        <v>46</v>
      </c>
      <c r="BJ106" s="57" t="n">
        <f aca="false">COUNT(BJ6:BJ63)</f>
        <v>17</v>
      </c>
      <c r="BK106" s="57" t="n">
        <f aca="false">COUNT(BK6:BK63)</f>
        <v>28</v>
      </c>
      <c r="BL106" s="57" t="n">
        <f aca="false">COUNT(BL6:BL63)</f>
        <v>24</v>
      </c>
      <c r="BM106" s="178" t="n">
        <f aca="false">COUNT(BM6:BM63)</f>
        <v>39</v>
      </c>
      <c r="BN106" s="178" t="n">
        <f aca="false">COUNT(BN6:BN63)</f>
        <v>39</v>
      </c>
    </row>
    <row r="107" customFormat="false" ht="14.65" hidden="false" customHeight="false" outlineLevel="0" collapsed="false">
      <c r="A107" s="22" t="n">
        <f aca="false">COUNT(A65:A88)</f>
        <v>8</v>
      </c>
      <c r="B107" s="11" t="s">
        <v>389</v>
      </c>
      <c r="C107" s="23"/>
      <c r="E107" s="17" t="s">
        <v>390</v>
      </c>
      <c r="F107" s="179" t="n">
        <f aca="false">AVERAGE(Included!F4:F105)</f>
        <v>12.2577319587629</v>
      </c>
      <c r="G107" s="18" t="n">
        <v>2</v>
      </c>
      <c r="H107" s="10" t="s">
        <v>391</v>
      </c>
      <c r="I107" s="0"/>
      <c r="K107" s="180" t="n">
        <v>1</v>
      </c>
      <c r="L107" s="10" t="s">
        <v>392</v>
      </c>
      <c r="N107" s="66"/>
      <c r="R107" s="0"/>
      <c r="S107" s="0"/>
      <c r="T107" s="0"/>
      <c r="U107" s="0"/>
      <c r="V107" s="17" t="n">
        <v>1</v>
      </c>
      <c r="W107" s="10" t="s">
        <v>393</v>
      </c>
      <c r="BE107" s="181" t="s">
        <v>42</v>
      </c>
      <c r="BF107" s="181"/>
      <c r="BJ107" s="14" t="n">
        <f aca="false">AVERAGE(BJ6:BJ63)</f>
        <v>1.64705882352941</v>
      </c>
      <c r="BL107" s="0"/>
      <c r="BM107" s="17" t="s">
        <v>27</v>
      </c>
      <c r="BN107" s="17" t="s">
        <v>394</v>
      </c>
      <c r="BO107" s="32"/>
      <c r="BP107" s="32"/>
      <c r="BR107" s="0"/>
      <c r="BS107" s="0"/>
    </row>
    <row r="108" customFormat="false" ht="14.65" hidden="false" customHeight="false" outlineLevel="0" collapsed="false">
      <c r="A108" s="22" t="n">
        <f aca="false">COUNT(A90:A104)</f>
        <v>5</v>
      </c>
      <c r="B108" s="11" t="s">
        <v>395</v>
      </c>
      <c r="C108" s="23"/>
      <c r="E108" s="17"/>
      <c r="F108" s="182" t="n">
        <f aca="false">STDEV(Included!F4:F105)</f>
        <v>3.5038025490038</v>
      </c>
      <c r="G108" s="18" t="n">
        <v>3</v>
      </c>
      <c r="H108" s="10" t="s">
        <v>396</v>
      </c>
      <c r="I108" s="0"/>
      <c r="K108" s="180" t="n">
        <v>2</v>
      </c>
      <c r="L108" s="10" t="s">
        <v>397</v>
      </c>
      <c r="M108" s="0"/>
      <c r="N108" s="66"/>
      <c r="R108" s="0"/>
      <c r="S108" s="0"/>
      <c r="T108" s="0"/>
      <c r="U108" s="0"/>
      <c r="V108" s="17" t="n">
        <v>2</v>
      </c>
      <c r="W108" s="10" t="s">
        <v>398</v>
      </c>
      <c r="BE108" s="18" t="s">
        <v>58</v>
      </c>
      <c r="BF108" s="18" t="s">
        <v>59</v>
      </c>
      <c r="BJ108" s="14" t="n">
        <f aca="false">STDEV(BJ6:BJ63)</f>
        <v>1.05718827974185</v>
      </c>
      <c r="BL108" s="33" t="s">
        <v>399</v>
      </c>
      <c r="BM108" s="17" t="n">
        <v>41</v>
      </c>
      <c r="BN108" s="16" t="n">
        <f aca="false">CORREL(BM6:BM63,$AB6:$AB63)</f>
        <v>0.00117498976814809</v>
      </c>
      <c r="BO108" s="16" t="n">
        <f aca="false">CORREL(BN6:BN63,$AB6:$AB63)</f>
        <v>0.0307643080620371</v>
      </c>
      <c r="BP108" s="16" t="s">
        <v>400</v>
      </c>
      <c r="BR108" s="17"/>
      <c r="BS108" s="18"/>
    </row>
    <row r="109" customFormat="false" ht="14.65" hidden="false" customHeight="false" outlineLevel="0" collapsed="false">
      <c r="A109" s="22"/>
      <c r="B109" s="23"/>
      <c r="C109" s="23"/>
      <c r="E109" s="17"/>
      <c r="F109" s="182" t="n">
        <f aca="false">Included!F108/SQRT(Included!F106)</f>
        <v>0.355757248151641</v>
      </c>
      <c r="G109" s="18" t="n">
        <v>4</v>
      </c>
      <c r="H109" s="10" t="s">
        <v>401</v>
      </c>
      <c r="I109" s="0"/>
      <c r="K109" s="180" t="n">
        <v>3</v>
      </c>
      <c r="L109" s="10" t="s">
        <v>402</v>
      </c>
      <c r="M109" s="0"/>
      <c r="N109" s="66"/>
      <c r="R109" s="0"/>
      <c r="S109" s="0"/>
      <c r="T109" s="0"/>
      <c r="U109" s="0"/>
      <c r="V109" s="17" t="n">
        <v>3</v>
      </c>
      <c r="W109" s="10" t="s">
        <v>403</v>
      </c>
      <c r="BB109" s="3" t="s">
        <v>27</v>
      </c>
      <c r="BC109" s="17" t="n">
        <v>26</v>
      </c>
      <c r="BD109" s="17" t="n">
        <v>28</v>
      </c>
      <c r="BE109" s="16" t="n">
        <f aca="false">CORREL(BE6:BE104,BK6:BK104)</f>
        <v>-0.124178455041166</v>
      </c>
      <c r="BF109" s="16" t="n">
        <f aca="false">CORREL(BF6:BF104,BK6:BK104)</f>
        <v>-0.109037073056143</v>
      </c>
      <c r="BG109" s="22" t="s">
        <v>404</v>
      </c>
      <c r="BM109" s="17" t="n">
        <v>28</v>
      </c>
      <c r="BN109" s="33" t="n">
        <f aca="false">CORREL(BM6:BM63,$BK6:$BK63)</f>
        <v>0.472679261701695</v>
      </c>
      <c r="BO109" s="33" t="n">
        <f aca="false">CORREL(BN6:BN63,$BK6:$BK63)</f>
        <v>0.496579301577037</v>
      </c>
      <c r="BP109" s="33" t="s">
        <v>404</v>
      </c>
    </row>
    <row r="110" customFormat="false" ht="14.65" hidden="false" customHeight="false" outlineLevel="0" collapsed="false">
      <c r="B110" s="183"/>
      <c r="C110" s="183"/>
      <c r="E110" s="184" t="n">
        <f aca="false">Included!E106/COUNT(Included!E4:E105)</f>
        <v>1</v>
      </c>
      <c r="F110" s="179" t="n">
        <f aca="false">MEDIAN(Included!F4:F105)</f>
        <v>12</v>
      </c>
      <c r="G110" s="32"/>
      <c r="H110" s="17" t="n">
        <v>0</v>
      </c>
      <c r="I110" s="10" t="s">
        <v>387</v>
      </c>
      <c r="K110" s="17" t="n">
        <v>4</v>
      </c>
      <c r="L110" s="10" t="s">
        <v>405</v>
      </c>
      <c r="M110" s="0"/>
      <c r="N110" s="66"/>
      <c r="R110" s="0"/>
      <c r="S110" s="0"/>
      <c r="T110" s="0"/>
      <c r="U110" s="0"/>
      <c r="V110" s="17" t="n">
        <v>4</v>
      </c>
      <c r="W110" s="10" t="s">
        <v>259</v>
      </c>
      <c r="BC110" s="18" t="n">
        <v>22</v>
      </c>
      <c r="BD110" s="17" t="n">
        <v>26</v>
      </c>
      <c r="BE110" s="16" t="n">
        <f aca="false">CORREL(BE6:BE104,BL6:BL104)</f>
        <v>-0.101584083827947</v>
      </c>
      <c r="BF110" s="16" t="n">
        <f aca="false">CORREL(BF6:BF104,BL6:BL104)</f>
        <v>-0.215579602556842</v>
      </c>
      <c r="BG110" s="22" t="s">
        <v>406</v>
      </c>
      <c r="BJ110" s="57" t="n">
        <f aca="false">COUNT(BJ6:BJ104)</f>
        <v>30</v>
      </c>
      <c r="BM110" s="185" t="s">
        <v>407</v>
      </c>
      <c r="BN110" s="63" t="n">
        <v>0.209</v>
      </c>
      <c r="BO110" s="63" t="n">
        <v>0.173</v>
      </c>
      <c r="BP110" s="63"/>
    </row>
    <row r="111" customFormat="false" ht="14.65" hidden="false" customHeight="false" outlineLevel="0" collapsed="false">
      <c r="B111" s="183"/>
      <c r="C111" s="183"/>
      <c r="E111" s="184"/>
      <c r="F111" s="182" t="n">
        <f aca="false">QUARTILE(Included!F4:F105,3)-QUARTILE(Included!F4:F105,1)</f>
        <v>5</v>
      </c>
      <c r="H111" s="17" t="n">
        <v>1</v>
      </c>
      <c r="I111" s="10" t="s">
        <v>408</v>
      </c>
      <c r="K111" s="17" t="n">
        <v>5</v>
      </c>
      <c r="L111" s="10" t="s">
        <v>409</v>
      </c>
      <c r="M111" s="0"/>
      <c r="N111" s="66"/>
      <c r="R111" s="0"/>
      <c r="S111" s="0"/>
      <c r="T111" s="0"/>
      <c r="U111" s="0"/>
      <c r="V111" s="17" t="n">
        <v>5</v>
      </c>
      <c r="W111" s="10" t="s">
        <v>410</v>
      </c>
      <c r="BC111" s="18" t="n">
        <v>30</v>
      </c>
      <c r="BD111" s="18" t="n">
        <v>33</v>
      </c>
      <c r="BE111" s="16" t="n">
        <f aca="false">CORREL(BE6:BE104,BM6:BM104)</f>
        <v>-0.50675125014547</v>
      </c>
      <c r="BF111" s="16" t="n">
        <f aca="false">CORREL(BF6:BF104,BM6:BM104)</f>
        <v>0.404032235467894</v>
      </c>
      <c r="BG111" s="186" t="s">
        <v>411</v>
      </c>
      <c r="BJ111" s="14" t="n">
        <f aca="false">AVERAGE(BJ6:BJ104)</f>
        <v>1.63333333333333</v>
      </c>
      <c r="BL111" s="0"/>
      <c r="BM111" s="185" t="s">
        <v>412</v>
      </c>
      <c r="BN111" s="16" t="n">
        <v>0.757</v>
      </c>
      <c r="BO111" s="16" t="n">
        <v>0.74</v>
      </c>
      <c r="BP111" s="16"/>
    </row>
    <row r="112" customFormat="false" ht="14.65" hidden="false" customHeight="false" outlineLevel="0" collapsed="false">
      <c r="B112" s="183"/>
      <c r="C112" s="183"/>
      <c r="E112" s="184"/>
      <c r="F112" s="57" t="n">
        <f aca="false">MIN(Included!F4:F105)</f>
        <v>3</v>
      </c>
      <c r="H112" s="17" t="n">
        <v>2</v>
      </c>
      <c r="I112" s="10" t="s">
        <v>413</v>
      </c>
      <c r="K112" s="17" t="n">
        <v>6</v>
      </c>
      <c r="L112" s="10" t="s">
        <v>414</v>
      </c>
      <c r="M112" s="0"/>
      <c r="N112" s="66"/>
      <c r="R112" s="0"/>
      <c r="S112" s="0"/>
      <c r="T112" s="0"/>
      <c r="U112" s="0"/>
      <c r="V112" s="17" t="n">
        <v>6</v>
      </c>
      <c r="W112" s="10" t="s">
        <v>415</v>
      </c>
      <c r="BC112" s="18" t="n">
        <v>30</v>
      </c>
      <c r="BD112" s="18" t="n">
        <v>33</v>
      </c>
      <c r="BE112" s="16" t="n">
        <f aca="false">CORREL(BE6:BE104,BN6:BN104)</f>
        <v>-0.523738428005343</v>
      </c>
      <c r="BF112" s="16" t="n">
        <f aca="false">CORREL(BF6:BF104,BN6:BN104)</f>
        <v>0.181456594982169</v>
      </c>
      <c r="BG112" s="22" t="s">
        <v>72</v>
      </c>
      <c r="BJ112" s="14" t="n">
        <f aca="false">STDEV(BJ6:BJ104)</f>
        <v>0.99942512211403</v>
      </c>
      <c r="BL112" s="0"/>
      <c r="BM112" s="17" t="n">
        <v>24</v>
      </c>
      <c r="BN112" s="33" t="n">
        <f aca="false">CORREL(BM6:BM63,$BL6:$BL63)</f>
        <v>0.690302148218056</v>
      </c>
      <c r="BO112" s="33" t="n">
        <f aca="false">CORREL(BN6:BN63,$BL6:$BL63)</f>
        <v>0.624008084628079</v>
      </c>
      <c r="BP112" s="33" t="s">
        <v>406</v>
      </c>
    </row>
    <row r="113" customFormat="false" ht="14.65" hidden="false" customHeight="false" outlineLevel="0" collapsed="false">
      <c r="B113" s="183"/>
      <c r="C113" s="183"/>
      <c r="E113" s="184"/>
      <c r="F113" s="57" t="n">
        <f aca="false">MAX(Included!F4:F105)</f>
        <v>20</v>
      </c>
      <c r="H113" s="17" t="n">
        <v>3</v>
      </c>
      <c r="I113" s="10" t="s">
        <v>416</v>
      </c>
      <c r="K113" s="17" t="n">
        <v>7</v>
      </c>
      <c r="L113" s="10" t="s">
        <v>391</v>
      </c>
      <c r="N113" s="66"/>
      <c r="R113" s="0"/>
      <c r="S113" s="0"/>
      <c r="T113" s="0"/>
      <c r="U113" s="0"/>
      <c r="V113" s="17" t="n">
        <v>7</v>
      </c>
      <c r="W113" s="10" t="s">
        <v>417</v>
      </c>
      <c r="BC113" s="18" t="n">
        <v>30</v>
      </c>
      <c r="BD113" s="18" t="n">
        <v>33</v>
      </c>
      <c r="BE113" s="13" t="n">
        <f aca="false">CORREL(BE6:BE104,BP6:BP104)</f>
        <v>0.376987874158696</v>
      </c>
      <c r="BF113" s="13" t="n">
        <f aca="false">CORREL(BF6:BF104,BP6:BP104)</f>
        <v>-0.156772419077898</v>
      </c>
      <c r="BG113" s="186" t="s">
        <v>74</v>
      </c>
      <c r="BL113" s="0"/>
      <c r="BM113" s="185" t="s">
        <v>407</v>
      </c>
      <c r="BN113" s="63" t="n">
        <v>0.265</v>
      </c>
      <c r="BO113" s="63" t="n">
        <v>0.165</v>
      </c>
      <c r="BP113" s="63"/>
    </row>
    <row r="114" customFormat="false" ht="14.65" hidden="false" customHeight="false" outlineLevel="0" collapsed="false">
      <c r="F114" s="16" t="n">
        <f aca="false">Included!F106/Included!E106</f>
        <v>3.23333333333333</v>
      </c>
      <c r="H114" s="17" t="n">
        <v>4</v>
      </c>
      <c r="I114" s="10" t="s">
        <v>418</v>
      </c>
      <c r="L114" s="17" t="n">
        <v>0</v>
      </c>
      <c r="M114" s="12" t="s">
        <v>387</v>
      </c>
      <c r="N114" s="66"/>
      <c r="R114" s="0"/>
      <c r="S114" s="0"/>
      <c r="T114" s="0"/>
      <c r="U114" s="0"/>
      <c r="V114" s="17" t="n">
        <v>8</v>
      </c>
      <c r="W114" s="10" t="s">
        <v>154</v>
      </c>
      <c r="BB114" s="0"/>
      <c r="BC114" s="0"/>
      <c r="BD114" s="0"/>
      <c r="BL114" s="0"/>
      <c r="BM114" s="185" t="s">
        <v>412</v>
      </c>
      <c r="BN114" s="63" t="n">
        <v>0.872</v>
      </c>
      <c r="BO114" s="63" t="n">
        <v>0.846</v>
      </c>
      <c r="BP114" s="63"/>
    </row>
    <row r="115" customFormat="false" ht="14.65" hidden="false" customHeight="false" outlineLevel="0" collapsed="false">
      <c r="H115" s="17" t="n">
        <v>5</v>
      </c>
      <c r="I115" s="10" t="s">
        <v>419</v>
      </c>
      <c r="L115" s="17" t="n">
        <v>1</v>
      </c>
      <c r="M115" s="12" t="s">
        <v>420</v>
      </c>
      <c r="N115" s="66"/>
      <c r="R115" s="0"/>
      <c r="S115" s="0"/>
      <c r="T115" s="0"/>
      <c r="U115" s="0"/>
      <c r="V115" s="17" t="n">
        <v>9</v>
      </c>
      <c r="W115" s="10" t="s">
        <v>421</v>
      </c>
      <c r="BB115" s="187" t="s">
        <v>422</v>
      </c>
      <c r="BC115" s="13" t="n">
        <v>0.55</v>
      </c>
      <c r="BD115" s="13" t="n">
        <v>0.58</v>
      </c>
      <c r="BL115" s="0"/>
      <c r="BM115" s="0"/>
      <c r="BN115" s="63"/>
      <c r="BO115" s="63"/>
      <c r="BP115" s="63"/>
    </row>
    <row r="116" customFormat="false" ht="14.65" hidden="false" customHeight="false" outlineLevel="0" collapsed="false">
      <c r="B116" s="23"/>
      <c r="H116" s="17" t="n">
        <v>6</v>
      </c>
      <c r="I116" s="10" t="s">
        <v>423</v>
      </c>
      <c r="L116" s="17" t="n">
        <v>2</v>
      </c>
      <c r="M116" s="12" t="s">
        <v>424</v>
      </c>
      <c r="N116" s="66"/>
      <c r="BC116" s="13" t="n">
        <v>0.65</v>
      </c>
      <c r="BD116" s="13" t="n">
        <v>0.29</v>
      </c>
      <c r="BL116" s="33" t="s">
        <v>425</v>
      </c>
      <c r="BM116" s="17" t="n">
        <v>49</v>
      </c>
      <c r="BN116" s="33" t="n">
        <f aca="false">CORREL(BM6:BM104,$BK6:$BK104)</f>
        <v>0.364578361804325</v>
      </c>
      <c r="BO116" s="16" t="n">
        <f aca="false">CORREL(BN6:BN104,$BK6:$BK104)</f>
        <v>0.27212497260211</v>
      </c>
      <c r="BP116" s="16" t="s">
        <v>404</v>
      </c>
    </row>
    <row r="117" customFormat="false" ht="14.65" hidden="false" customHeight="false" outlineLevel="0" collapsed="false">
      <c r="H117" s="17" t="n">
        <v>7</v>
      </c>
      <c r="I117" s="55" t="s">
        <v>426</v>
      </c>
      <c r="L117" s="17" t="n">
        <v>3</v>
      </c>
      <c r="M117" s="12" t="s">
        <v>427</v>
      </c>
      <c r="N117" s="66"/>
      <c r="BC117" s="18" t="n">
        <v>0.0042</v>
      </c>
      <c r="BD117" s="18" t="n">
        <v>0.019</v>
      </c>
      <c r="BL117" s="0"/>
      <c r="BM117" s="185" t="s">
        <v>407</v>
      </c>
      <c r="BN117" s="32" t="n">
        <v>0.141</v>
      </c>
      <c r="BO117" s="32" t="n">
        <v>0.066</v>
      </c>
      <c r="BP117" s="32"/>
      <c r="BQ117" s="0"/>
    </row>
    <row r="118" customFormat="false" ht="14.65" hidden="false" customHeight="false" outlineLevel="0" collapsed="false">
      <c r="B118" s="23"/>
      <c r="C118" s="23"/>
      <c r="E118" s="17"/>
      <c r="H118" s="17" t="n">
        <v>8</v>
      </c>
      <c r="I118" s="55" t="s">
        <v>428</v>
      </c>
      <c r="L118" s="17" t="n">
        <v>4</v>
      </c>
      <c r="M118" s="12" t="s">
        <v>429</v>
      </c>
      <c r="N118" s="66"/>
      <c r="BC118" s="18" t="n">
        <v>0.003</v>
      </c>
      <c r="BD118" s="13" t="n">
        <v>0.31</v>
      </c>
      <c r="BL118" s="0"/>
      <c r="BM118" s="185" t="s">
        <v>412</v>
      </c>
      <c r="BN118" s="32" t="n">
        <v>0.597</v>
      </c>
      <c r="BO118" s="32" t="n">
        <v>0.53</v>
      </c>
      <c r="BP118" s="32"/>
      <c r="BQ118" s="0"/>
    </row>
    <row r="119" customFormat="false" ht="14.65" hidden="false" customHeight="false" outlineLevel="0" collapsed="false">
      <c r="B119" s="23"/>
      <c r="C119" s="188"/>
      <c r="E119" s="189"/>
      <c r="H119" s="17" t="n">
        <v>9</v>
      </c>
      <c r="I119" s="10" t="s">
        <v>430</v>
      </c>
      <c r="L119" s="17" t="n">
        <v>5</v>
      </c>
      <c r="M119" s="12" t="s">
        <v>431</v>
      </c>
      <c r="N119" s="66"/>
      <c r="BC119" s="18" t="n">
        <v>0.04</v>
      </c>
      <c r="BD119" s="13" t="n">
        <v>0.38</v>
      </c>
      <c r="BM119" s="17" t="n">
        <v>43</v>
      </c>
      <c r="BN119" s="33" t="n">
        <f aca="false">CORREL(BM6:BM104,$BL6:$BL104)</f>
        <v>0.529425573928831</v>
      </c>
      <c r="BO119" s="33" t="n">
        <f aca="false">CORREL(BN6:BN104,$BL6:$BL104)</f>
        <v>0.345606469211551</v>
      </c>
      <c r="BP119" s="33" t="s">
        <v>406</v>
      </c>
    </row>
    <row r="120" customFormat="false" ht="14.65" hidden="false" customHeight="false" outlineLevel="0" collapsed="false">
      <c r="B120" s="190"/>
      <c r="C120" s="188"/>
      <c r="E120" s="189"/>
      <c r="H120" s="17" t="n">
        <v>10</v>
      </c>
      <c r="I120" s="55" t="s">
        <v>432</v>
      </c>
      <c r="L120" s="17" t="n">
        <v>6</v>
      </c>
      <c r="M120" s="12" t="s">
        <v>433</v>
      </c>
      <c r="N120" s="66"/>
      <c r="O120" s="66"/>
      <c r="P120" s="66"/>
      <c r="Q120" s="13"/>
      <c r="R120" s="13"/>
      <c r="S120" s="13"/>
      <c r="T120" s="13"/>
      <c r="U120" s="13"/>
      <c r="V120" s="78"/>
      <c r="W120" s="74"/>
      <c r="X120" s="74"/>
      <c r="Y120" s="74"/>
      <c r="Z120" s="74"/>
      <c r="AA120" s="74"/>
      <c r="BL120" s="0"/>
      <c r="BM120" s="185" t="s">
        <v>407</v>
      </c>
      <c r="BN120" s="63" t="n">
        <v>0.245</v>
      </c>
      <c r="BO120" s="63" t="n">
        <v>0.138</v>
      </c>
      <c r="BP120" s="63"/>
    </row>
    <row r="121" customFormat="false" ht="14.65" hidden="false" customHeight="false" outlineLevel="0" collapsed="false">
      <c r="B121" s="191"/>
      <c r="C121" s="192"/>
      <c r="E121" s="193"/>
      <c r="H121" s="17" t="n">
        <v>11</v>
      </c>
      <c r="I121" s="55" t="s">
        <v>434</v>
      </c>
      <c r="L121" s="17" t="n">
        <v>7</v>
      </c>
      <c r="M121" s="12" t="s">
        <v>435</v>
      </c>
      <c r="V121" s="78"/>
      <c r="W121" s="74"/>
      <c r="X121" s="74"/>
      <c r="Y121" s="194"/>
      <c r="Z121" s="194"/>
      <c r="AA121" s="194"/>
      <c r="BK121" s="0"/>
      <c r="BL121" s="0"/>
      <c r="BM121" s="185" t="s">
        <v>412</v>
      </c>
      <c r="BN121" s="32" t="n">
        <v>0.727</v>
      </c>
      <c r="BO121" s="32" t="n">
        <v>0.613</v>
      </c>
      <c r="BP121" s="32"/>
      <c r="BQ121" s="0"/>
      <c r="BR121" s="0"/>
    </row>
    <row r="122" customFormat="false" ht="14.65" hidden="false" customHeight="false" outlineLevel="0" collapsed="false">
      <c r="B122" s="190"/>
      <c r="C122" s="188"/>
      <c r="E122" s="189"/>
      <c r="H122" s="17" t="n">
        <v>12</v>
      </c>
      <c r="I122" s="55" t="s">
        <v>436</v>
      </c>
      <c r="L122" s="0"/>
      <c r="M122" s="0"/>
      <c r="V122" s="78"/>
      <c r="W122" s="74"/>
      <c r="X122" s="74"/>
      <c r="Y122" s="194"/>
      <c r="Z122" s="194"/>
      <c r="AA122" s="194"/>
      <c r="BL122" s="0"/>
      <c r="BM122" s="17" t="s">
        <v>27</v>
      </c>
      <c r="BN122" s="195" t="s">
        <v>437</v>
      </c>
      <c r="BO122" s="63"/>
      <c r="BP122" s="63"/>
    </row>
    <row r="123" customFormat="false" ht="14.65" hidden="false" customHeight="false" outlineLevel="0" collapsed="false">
      <c r="B123" s="191"/>
      <c r="C123" s="192"/>
      <c r="E123" s="193"/>
      <c r="H123" s="17" t="n">
        <v>13</v>
      </c>
      <c r="I123" s="55" t="s">
        <v>438</v>
      </c>
      <c r="J123" s="0"/>
      <c r="L123" s="0"/>
      <c r="M123" s="17" t="n">
        <v>0</v>
      </c>
      <c r="N123" s="11" t="s">
        <v>439</v>
      </c>
      <c r="V123" s="78"/>
      <c r="W123" s="74"/>
      <c r="X123" s="74"/>
      <c r="Y123" s="74"/>
      <c r="Z123" s="74"/>
      <c r="AA123" s="74"/>
      <c r="BL123" s="33" t="s">
        <v>399</v>
      </c>
      <c r="BM123" s="17" t="n">
        <v>41</v>
      </c>
      <c r="BN123" s="16" t="n">
        <v>0.98</v>
      </c>
      <c r="BO123" s="16" t="n">
        <v>0.847</v>
      </c>
      <c r="BP123" s="16"/>
    </row>
    <row r="124" customFormat="false" ht="19.9" hidden="false" customHeight="true" outlineLevel="0" collapsed="false">
      <c r="B124" s="191"/>
      <c r="C124" s="192"/>
      <c r="E124" s="193"/>
      <c r="H124" s="17" t="n">
        <v>14</v>
      </c>
      <c r="I124" s="66" t="s">
        <v>440</v>
      </c>
      <c r="J124" s="0"/>
      <c r="L124" s="0"/>
      <c r="M124" s="17" t="n">
        <v>1</v>
      </c>
      <c r="N124" s="11" t="s">
        <v>441</v>
      </c>
      <c r="V124" s="78"/>
      <c r="W124" s="74"/>
      <c r="X124" s="74"/>
      <c r="Y124" s="74"/>
      <c r="Z124" s="74"/>
      <c r="AA124" s="74"/>
      <c r="BL124" s="0"/>
      <c r="BM124" s="17" t="n">
        <v>28</v>
      </c>
      <c r="BN124" s="33" t="n">
        <v>0.011</v>
      </c>
      <c r="BO124" s="33" t="n">
        <v>0.0069</v>
      </c>
      <c r="BP124" s="33"/>
    </row>
    <row r="125" customFormat="false" ht="14.65" hidden="false" customHeight="false" outlineLevel="0" collapsed="false">
      <c r="B125" s="191"/>
      <c r="C125" s="192"/>
      <c r="E125" s="193"/>
      <c r="H125" s="17" t="n">
        <v>15</v>
      </c>
      <c r="I125" s="55" t="s">
        <v>442</v>
      </c>
      <c r="J125" s="0"/>
      <c r="L125" s="0"/>
      <c r="M125" s="17" t="n">
        <v>2</v>
      </c>
      <c r="N125" s="11" t="s">
        <v>443</v>
      </c>
      <c r="V125" s="78"/>
      <c r="W125" s="74"/>
      <c r="X125" s="74"/>
      <c r="Y125" s="74"/>
      <c r="Z125" s="74"/>
      <c r="AA125" s="74"/>
      <c r="BL125" s="0"/>
      <c r="BM125" s="185" t="s">
        <v>407</v>
      </c>
      <c r="BN125" s="63" t="n">
        <v>0.286</v>
      </c>
      <c r="BO125" s="63" t="n">
        <v>0.379</v>
      </c>
      <c r="BP125" s="63"/>
    </row>
    <row r="126" customFormat="false" ht="14.65" hidden="false" customHeight="false" outlineLevel="0" collapsed="false">
      <c r="B126" s="190"/>
      <c r="C126" s="188"/>
      <c r="E126" s="189"/>
      <c r="G126" s="12"/>
      <c r="H126" s="17" t="n">
        <v>16</v>
      </c>
      <c r="I126" s="10" t="s">
        <v>444</v>
      </c>
      <c r="L126" s="0"/>
      <c r="M126" s="17" t="n">
        <v>3</v>
      </c>
      <c r="N126" s="66" t="s">
        <v>445</v>
      </c>
      <c r="V126" s="78"/>
      <c r="W126" s="74"/>
      <c r="X126" s="74"/>
      <c r="Y126" s="74"/>
      <c r="Z126" s="74"/>
      <c r="AA126" s="74"/>
      <c r="BM126" s="185" t="s">
        <v>412</v>
      </c>
      <c r="BN126" s="18" t="s">
        <v>446</v>
      </c>
      <c r="BO126" s="18" t="s">
        <v>446</v>
      </c>
      <c r="BP126" s="18"/>
    </row>
    <row r="127" customFormat="false" ht="14.65" hidden="false" customHeight="false" outlineLevel="0" collapsed="false">
      <c r="B127" s="191"/>
      <c r="C127" s="192"/>
      <c r="E127" s="193"/>
      <c r="G127" s="0"/>
      <c r="H127" s="0"/>
      <c r="I127" s="17" t="n">
        <v>1</v>
      </c>
      <c r="J127" s="10" t="s">
        <v>447</v>
      </c>
      <c r="L127" s="0"/>
      <c r="M127" s="17" t="n">
        <v>4</v>
      </c>
      <c r="N127" s="11" t="s">
        <v>448</v>
      </c>
      <c r="V127" s="78"/>
      <c r="W127" s="74"/>
      <c r="X127" s="74"/>
      <c r="Y127" s="194"/>
      <c r="Z127" s="194"/>
      <c r="AA127" s="194"/>
      <c r="BL127" s="0"/>
      <c r="BM127" s="17" t="n">
        <v>24</v>
      </c>
      <c r="BN127" s="33" t="n">
        <v>0.000191</v>
      </c>
      <c r="BO127" s="33" t="n">
        <v>0.00107</v>
      </c>
      <c r="BP127" s="33"/>
    </row>
    <row r="128" customFormat="false" ht="14.65" hidden="false" customHeight="false" outlineLevel="0" collapsed="false">
      <c r="B128" s="191"/>
      <c r="C128" s="192"/>
      <c r="E128" s="193"/>
      <c r="G128" s="0"/>
      <c r="H128" s="0"/>
      <c r="I128" s="17" t="n">
        <v>2</v>
      </c>
      <c r="J128" s="10" t="s">
        <v>449</v>
      </c>
      <c r="L128" s="0"/>
      <c r="M128" s="17" t="n">
        <v>5</v>
      </c>
      <c r="N128" s="11" t="s">
        <v>450</v>
      </c>
      <c r="V128" s="78"/>
      <c r="W128" s="74"/>
      <c r="X128" s="74"/>
      <c r="Y128" s="194"/>
      <c r="Z128" s="194"/>
      <c r="AA128" s="194"/>
      <c r="BL128" s="0"/>
      <c r="BM128" s="185" t="s">
        <v>407</v>
      </c>
      <c r="BN128" s="63" t="n">
        <v>0.211</v>
      </c>
      <c r="BO128" s="63" t="n">
        <v>0.441</v>
      </c>
      <c r="BP128" s="63"/>
    </row>
    <row r="129" customFormat="false" ht="14.65" hidden="false" customHeight="false" outlineLevel="0" collapsed="false">
      <c r="B129" s="191"/>
      <c r="C129" s="192"/>
      <c r="E129" s="193"/>
      <c r="G129" s="0"/>
      <c r="H129" s="0"/>
      <c r="J129" s="10" t="s">
        <v>451</v>
      </c>
      <c r="L129" s="0"/>
      <c r="M129" s="17" t="n">
        <v>6</v>
      </c>
      <c r="N129" s="11" t="s">
        <v>452</v>
      </c>
      <c r="V129" s="78"/>
      <c r="W129" s="74"/>
      <c r="X129" s="74"/>
      <c r="Y129" s="74"/>
      <c r="Z129" s="74"/>
      <c r="AA129" s="74"/>
      <c r="BG129" s="56"/>
      <c r="BH129" s="56"/>
      <c r="BI129" s="56"/>
      <c r="BJ129" s="56"/>
      <c r="BM129" s="6" t="s">
        <v>412</v>
      </c>
      <c r="BN129" s="18" t="s">
        <v>446</v>
      </c>
      <c r="BO129" s="18" t="s">
        <v>446</v>
      </c>
      <c r="BP129" s="18"/>
      <c r="BQ129" s="13"/>
      <c r="BR129" s="13"/>
      <c r="BS129" s="13"/>
      <c r="BT129" s="13"/>
      <c r="BU129" s="13"/>
      <c r="BV129" s="13"/>
      <c r="BW129" s="13"/>
    </row>
    <row r="130" customFormat="false" ht="14.65" hidden="false" customHeight="false" outlineLevel="0" collapsed="false">
      <c r="B130" s="190"/>
      <c r="C130" s="188"/>
      <c r="E130" s="189"/>
      <c r="G130" s="0"/>
      <c r="H130" s="0"/>
      <c r="L130" s="0"/>
      <c r="M130" s="17" t="n">
        <v>7</v>
      </c>
      <c r="N130" s="11" t="s">
        <v>453</v>
      </c>
      <c r="V130" s="78"/>
      <c r="W130" s="74"/>
      <c r="X130" s="74"/>
      <c r="Y130" s="74"/>
      <c r="Z130" s="74"/>
      <c r="AA130" s="74"/>
      <c r="BG130" s="56"/>
      <c r="BH130" s="56"/>
      <c r="BI130" s="56"/>
      <c r="BJ130" s="56"/>
      <c r="BL130" s="33" t="s">
        <v>425</v>
      </c>
      <c r="BM130" s="18" t="n">
        <v>49</v>
      </c>
      <c r="BN130" s="33" t="n">
        <v>0.00992</v>
      </c>
      <c r="BO130" s="16" t="n">
        <v>0.0568</v>
      </c>
      <c r="BP130" s="16"/>
      <c r="BQ130" s="13"/>
      <c r="BR130" s="13"/>
      <c r="BS130" s="13"/>
      <c r="BT130" s="13"/>
      <c r="BU130" s="13"/>
      <c r="BV130" s="13"/>
      <c r="BW130" s="13"/>
    </row>
    <row r="131" customFormat="false" ht="14.65" hidden="false" customHeight="false" outlineLevel="0" collapsed="false">
      <c r="B131" s="191"/>
      <c r="C131" s="192"/>
      <c r="E131" s="193"/>
      <c r="L131" s="0"/>
      <c r="M131" s="17" t="n">
        <v>8</v>
      </c>
      <c r="N131" s="11" t="s">
        <v>454</v>
      </c>
      <c r="V131" s="78"/>
      <c r="W131" s="74"/>
      <c r="X131" s="74"/>
      <c r="Y131" s="74"/>
      <c r="Z131" s="74"/>
      <c r="AA131" s="74"/>
      <c r="BG131" s="196"/>
      <c r="BH131" s="197"/>
      <c r="BI131" s="196"/>
      <c r="BJ131" s="196"/>
      <c r="BM131" s="6" t="s">
        <v>407</v>
      </c>
      <c r="BN131" s="63" t="n">
        <v>0.333</v>
      </c>
      <c r="BO131" s="63" t="n">
        <v>0.652</v>
      </c>
      <c r="BP131" s="63"/>
      <c r="BQ131" s="13"/>
      <c r="BR131" s="13"/>
      <c r="BS131" s="198"/>
      <c r="BT131" s="198"/>
      <c r="BU131" s="198"/>
      <c r="BV131" s="198"/>
      <c r="BW131" s="13"/>
    </row>
    <row r="132" customFormat="false" ht="14.65" hidden="false" customHeight="false" outlineLevel="0" collapsed="false">
      <c r="B132" s="191"/>
      <c r="C132" s="192"/>
      <c r="E132" s="193"/>
      <c r="L132" s="0"/>
      <c r="M132" s="17" t="n">
        <v>9</v>
      </c>
      <c r="N132" s="11" t="s">
        <v>455</v>
      </c>
      <c r="AF132" s="199"/>
      <c r="AG132" s="199"/>
      <c r="AH132" s="199"/>
      <c r="AI132" s="199"/>
      <c r="AJ132" s="199"/>
      <c r="AK132" s="199"/>
      <c r="AL132" s="199"/>
      <c r="AM132" s="199"/>
      <c r="AN132" s="199"/>
      <c r="AO132" s="199"/>
      <c r="AP132" s="199"/>
      <c r="AQ132" s="199"/>
      <c r="AR132" s="200"/>
      <c r="AS132" s="200"/>
      <c r="AT132" s="200"/>
      <c r="AU132" s="200"/>
      <c r="AV132" s="200"/>
      <c r="AW132" s="200"/>
      <c r="AX132" s="200"/>
      <c r="AY132" s="200"/>
      <c r="AZ132" s="200"/>
      <c r="BA132" s="200"/>
      <c r="BB132" s="200"/>
      <c r="BC132" s="200"/>
      <c r="BG132" s="196"/>
      <c r="BH132" s="197"/>
      <c r="BI132" s="196"/>
      <c r="BJ132" s="196"/>
      <c r="BK132" s="201"/>
      <c r="BL132" s="202"/>
      <c r="BM132" s="6" t="s">
        <v>412</v>
      </c>
      <c r="BN132" s="18" t="s">
        <v>446</v>
      </c>
      <c r="BO132" s="63"/>
      <c r="BP132" s="63"/>
      <c r="BQ132" s="198"/>
      <c r="BR132" s="198"/>
      <c r="BS132" s="198"/>
      <c r="BT132" s="198"/>
      <c r="BU132" s="198"/>
      <c r="BV132" s="198"/>
      <c r="BW132" s="13"/>
    </row>
    <row r="133" customFormat="false" ht="14.65" hidden="false" customHeight="false" outlineLevel="0" collapsed="false">
      <c r="L133" s="0"/>
      <c r="M133" s="17" t="n">
        <v>10</v>
      </c>
      <c r="N133" s="11" t="s">
        <v>456</v>
      </c>
      <c r="AF133" s="199"/>
      <c r="AG133" s="199"/>
      <c r="AH133" s="199"/>
      <c r="AI133" s="199"/>
      <c r="AJ133" s="199"/>
      <c r="AK133" s="199"/>
      <c r="AL133" s="199"/>
      <c r="AM133" s="199"/>
      <c r="AN133" s="199"/>
      <c r="AO133" s="199"/>
      <c r="AP133" s="199"/>
      <c r="AQ133" s="199"/>
      <c r="AR133" s="200"/>
      <c r="AS133" s="200"/>
      <c r="AT133" s="200"/>
      <c r="AU133" s="200"/>
      <c r="AV133" s="200"/>
      <c r="AW133" s="200"/>
      <c r="AX133" s="200"/>
      <c r="AY133" s="200"/>
      <c r="AZ133" s="200"/>
      <c r="BA133" s="200"/>
      <c r="BB133" s="200"/>
      <c r="BC133" s="200"/>
      <c r="BG133" s="196"/>
      <c r="BH133" s="196"/>
      <c r="BI133" s="196"/>
      <c r="BJ133" s="196"/>
      <c r="BK133" s="201"/>
      <c r="BL133" s="202"/>
      <c r="BM133" s="18" t="n">
        <v>43</v>
      </c>
      <c r="BN133" s="33" t="n">
        <v>0.000257</v>
      </c>
      <c r="BO133" s="33" t="n">
        <v>0.0226</v>
      </c>
      <c r="BP133" s="33"/>
      <c r="BQ133" s="198"/>
      <c r="BR133" s="198"/>
      <c r="BS133" s="198"/>
      <c r="BT133" s="198"/>
      <c r="BU133" s="198"/>
      <c r="BV133" s="198"/>
      <c r="BW133" s="13"/>
    </row>
    <row r="134" customFormat="false" ht="14.65" hidden="false" customHeight="false" outlineLevel="0" collapsed="false">
      <c r="L134" s="0"/>
      <c r="M134" s="17" t="n">
        <v>11</v>
      </c>
      <c r="N134" s="11" t="s">
        <v>457</v>
      </c>
      <c r="AF134" s="199"/>
      <c r="AG134" s="199"/>
      <c r="AH134" s="199"/>
      <c r="AI134" s="199"/>
      <c r="AJ134" s="199"/>
      <c r="AK134" s="199"/>
      <c r="AL134" s="199"/>
      <c r="AM134" s="199"/>
      <c r="AN134" s="199"/>
      <c r="AO134" s="199"/>
      <c r="AP134" s="199"/>
      <c r="AQ134" s="199"/>
      <c r="AR134" s="200"/>
      <c r="AS134" s="200"/>
      <c r="AT134" s="200"/>
      <c r="AU134" s="200"/>
      <c r="AV134" s="200"/>
      <c r="AW134" s="200"/>
      <c r="AX134" s="200"/>
      <c r="AY134" s="200"/>
      <c r="AZ134" s="200"/>
      <c r="BA134" s="200"/>
      <c r="BB134" s="200"/>
      <c r="BC134" s="200"/>
      <c r="BG134" s="196"/>
      <c r="BH134" s="196"/>
      <c r="BI134" s="196"/>
      <c r="BJ134" s="196"/>
      <c r="BK134" s="201"/>
      <c r="BL134" s="201"/>
      <c r="BM134" s="6" t="s">
        <v>407</v>
      </c>
      <c r="BN134" s="13" t="n">
        <v>0.113</v>
      </c>
      <c r="BO134" s="63" t="n">
        <v>0.378</v>
      </c>
      <c r="BP134" s="63"/>
      <c r="BQ134" s="198"/>
      <c r="BR134" s="198"/>
      <c r="BS134" s="198"/>
      <c r="BT134" s="198"/>
      <c r="BU134" s="198"/>
      <c r="BV134" s="198"/>
      <c r="BW134" s="13"/>
    </row>
    <row r="135" customFormat="false" ht="14.65" hidden="false" customHeight="false" outlineLevel="0" collapsed="false">
      <c r="M135" s="17" t="n">
        <v>12</v>
      </c>
      <c r="N135" s="203" t="s">
        <v>458</v>
      </c>
      <c r="AF135" s="199"/>
      <c r="AG135" s="199"/>
      <c r="AH135" s="199"/>
      <c r="AI135" s="199"/>
      <c r="AJ135" s="199"/>
      <c r="AK135" s="199"/>
      <c r="AL135" s="199"/>
      <c r="AM135" s="199"/>
      <c r="AN135" s="199"/>
      <c r="AO135" s="199"/>
      <c r="AP135" s="199"/>
      <c r="AQ135" s="199"/>
      <c r="AR135" s="200"/>
      <c r="AS135" s="200"/>
      <c r="AT135" s="200"/>
      <c r="AU135" s="200"/>
      <c r="AV135" s="200"/>
      <c r="AW135" s="200"/>
      <c r="AX135" s="200"/>
      <c r="AY135" s="200"/>
      <c r="AZ135" s="200"/>
      <c r="BA135" s="200"/>
      <c r="BB135" s="200"/>
      <c r="BC135" s="200"/>
      <c r="BG135" s="196"/>
      <c r="BH135" s="196"/>
      <c r="BI135" s="196"/>
      <c r="BJ135" s="196"/>
      <c r="BK135" s="201"/>
      <c r="BL135" s="201"/>
      <c r="BM135" s="6" t="s">
        <v>412</v>
      </c>
      <c r="BN135" s="18" t="s">
        <v>446</v>
      </c>
      <c r="BO135" s="18" t="s">
        <v>446</v>
      </c>
      <c r="BP135" s="18"/>
      <c r="BQ135" s="198"/>
      <c r="BR135" s="198"/>
      <c r="BS135" s="198"/>
      <c r="BT135" s="198"/>
      <c r="BU135" s="198"/>
      <c r="BV135" s="198"/>
      <c r="BW135" s="13"/>
    </row>
    <row r="136" customFormat="false" ht="14.65" hidden="false" customHeight="false" outlineLevel="0" collapsed="false">
      <c r="AF136" s="199"/>
      <c r="AG136" s="199"/>
      <c r="AH136" s="199"/>
      <c r="AI136" s="199"/>
      <c r="AJ136" s="199"/>
      <c r="AK136" s="199"/>
      <c r="AL136" s="199"/>
      <c r="AM136" s="199"/>
      <c r="AN136" s="199"/>
      <c r="AO136" s="199"/>
      <c r="AP136" s="199"/>
      <c r="AQ136" s="199"/>
      <c r="AR136" s="200"/>
      <c r="AS136" s="200"/>
      <c r="AT136" s="200"/>
      <c r="AU136" s="200"/>
      <c r="AV136" s="200"/>
      <c r="AW136" s="200"/>
      <c r="AX136" s="200"/>
      <c r="AY136" s="200"/>
      <c r="AZ136" s="200"/>
      <c r="BA136" s="200"/>
      <c r="BB136" s="200"/>
      <c r="BC136" s="200"/>
      <c r="BG136" s="196"/>
      <c r="BH136" s="196"/>
      <c r="BI136" s="196"/>
      <c r="BJ136" s="196"/>
      <c r="BK136" s="201"/>
      <c r="BL136" s="201"/>
      <c r="BM136" s="204"/>
      <c r="BN136" s="204"/>
      <c r="BO136" s="198"/>
      <c r="BP136" s="198"/>
      <c r="BQ136" s="198"/>
      <c r="BR136" s="198"/>
      <c r="BS136" s="198"/>
      <c r="BT136" s="198"/>
      <c r="BU136" s="198"/>
      <c r="BV136" s="198"/>
      <c r="BW136" s="13"/>
    </row>
    <row r="137" customFormat="false" ht="14.65" hidden="false" customHeight="false" outlineLevel="0" collapsed="false">
      <c r="AF137" s="199"/>
      <c r="AG137" s="199"/>
      <c r="AH137" s="199"/>
      <c r="AI137" s="199"/>
      <c r="AJ137" s="199"/>
      <c r="AK137" s="199"/>
      <c r="AL137" s="199"/>
      <c r="AM137" s="199"/>
      <c r="AN137" s="199"/>
      <c r="AO137" s="199"/>
      <c r="AP137" s="199"/>
      <c r="AQ137" s="199"/>
      <c r="AR137" s="200"/>
      <c r="AS137" s="200"/>
      <c r="AT137" s="200"/>
      <c r="AU137" s="200"/>
      <c r="AV137" s="200"/>
      <c r="AW137" s="200"/>
      <c r="AX137" s="200"/>
      <c r="AY137" s="200"/>
      <c r="AZ137" s="200"/>
      <c r="BA137" s="200"/>
      <c r="BB137" s="200"/>
      <c r="BC137" s="200"/>
      <c r="BG137" s="196"/>
      <c r="BH137" s="196"/>
      <c r="BI137" s="196"/>
      <c r="BJ137" s="196"/>
      <c r="BK137" s="201"/>
      <c r="BL137" s="201"/>
      <c r="BM137" s="204"/>
      <c r="BN137" s="204"/>
      <c r="BO137" s="198"/>
      <c r="BP137" s="198"/>
      <c r="BQ137" s="198"/>
      <c r="BR137" s="198"/>
      <c r="BS137" s="198"/>
      <c r="BT137" s="198"/>
      <c r="BU137" s="198"/>
      <c r="BV137" s="198"/>
      <c r="BW137" s="13"/>
    </row>
    <row r="138" customFormat="false" ht="14.65" hidden="false" customHeight="false" outlineLevel="0" collapsed="false">
      <c r="AF138" s="199"/>
      <c r="AG138" s="199"/>
      <c r="AH138" s="199"/>
      <c r="AI138" s="199"/>
      <c r="AJ138" s="199"/>
      <c r="AK138" s="199"/>
      <c r="AL138" s="199"/>
      <c r="AM138" s="199"/>
      <c r="AN138" s="199"/>
      <c r="AO138" s="199"/>
      <c r="AP138" s="199"/>
      <c r="AQ138" s="199"/>
      <c r="AR138" s="200"/>
      <c r="AS138" s="200"/>
      <c r="AT138" s="200"/>
      <c r="AU138" s="200"/>
      <c r="AV138" s="200"/>
      <c r="AW138" s="200"/>
      <c r="AX138" s="200"/>
      <c r="AY138" s="200"/>
      <c r="AZ138" s="200"/>
      <c r="BA138" s="200"/>
      <c r="BB138" s="200"/>
      <c r="BC138" s="200"/>
      <c r="BG138" s="196"/>
      <c r="BH138" s="196"/>
      <c r="BI138" s="196"/>
      <c r="BJ138" s="196"/>
      <c r="BK138" s="201"/>
      <c r="BL138" s="201"/>
      <c r="BM138" s="204"/>
      <c r="BN138" s="204"/>
      <c r="BO138" s="198"/>
      <c r="BP138" s="198"/>
      <c r="BQ138" s="198"/>
      <c r="BR138" s="198"/>
      <c r="BS138" s="198"/>
      <c r="BT138" s="198"/>
      <c r="BU138" s="198"/>
      <c r="BV138" s="198"/>
      <c r="BW138" s="13"/>
    </row>
    <row r="139" customFormat="false" ht="14.65" hidden="false" customHeight="false" outlineLevel="0" collapsed="false">
      <c r="AF139" s="199"/>
      <c r="AG139" s="199"/>
      <c r="AH139" s="199"/>
      <c r="AI139" s="199"/>
      <c r="AJ139" s="199"/>
      <c r="AK139" s="199"/>
      <c r="AL139" s="199"/>
      <c r="AM139" s="199"/>
      <c r="AN139" s="199"/>
      <c r="AO139" s="199"/>
      <c r="AP139" s="199"/>
      <c r="AQ139" s="199"/>
      <c r="AR139" s="200"/>
      <c r="AS139" s="200"/>
      <c r="AT139" s="200"/>
      <c r="AU139" s="200"/>
      <c r="AV139" s="200"/>
      <c r="AW139" s="200"/>
      <c r="AX139" s="200"/>
      <c r="AY139" s="200"/>
      <c r="AZ139" s="200"/>
      <c r="BA139" s="200"/>
      <c r="BB139" s="200"/>
      <c r="BC139" s="200"/>
      <c r="BG139" s="196"/>
      <c r="BH139" s="196"/>
      <c r="BI139" s="196"/>
      <c r="BJ139" s="196"/>
      <c r="BK139" s="201"/>
      <c r="BL139" s="201"/>
      <c r="BM139" s="204"/>
      <c r="BN139" s="204"/>
      <c r="BO139" s="198"/>
      <c r="BP139" s="198"/>
      <c r="BQ139" s="198"/>
      <c r="BR139" s="198"/>
      <c r="BS139" s="198"/>
      <c r="BT139" s="198"/>
      <c r="BU139" s="198"/>
      <c r="BV139" s="198"/>
      <c r="BW139" s="13"/>
    </row>
    <row r="140" customFormat="false" ht="14.65" hidden="false" customHeight="false" outlineLevel="0" collapsed="false">
      <c r="AF140" s="199"/>
      <c r="AG140" s="199"/>
      <c r="AH140" s="199"/>
      <c r="AI140" s="199"/>
      <c r="AJ140" s="199"/>
      <c r="AK140" s="199"/>
      <c r="AL140" s="199"/>
      <c r="AM140" s="199"/>
      <c r="AN140" s="199"/>
      <c r="AO140" s="199"/>
      <c r="AP140" s="199"/>
      <c r="AQ140" s="199"/>
      <c r="AR140" s="200"/>
      <c r="AS140" s="200"/>
      <c r="AT140" s="200"/>
      <c r="AU140" s="200"/>
      <c r="AV140" s="200"/>
      <c r="AW140" s="200"/>
      <c r="AX140" s="200"/>
      <c r="AY140" s="200"/>
      <c r="AZ140" s="200"/>
      <c r="BA140" s="200"/>
      <c r="BB140" s="200"/>
      <c r="BC140" s="200"/>
      <c r="BG140" s="196"/>
      <c r="BH140" s="196"/>
      <c r="BI140" s="196"/>
      <c r="BJ140" s="196"/>
      <c r="BK140" s="201"/>
      <c r="BL140" s="201"/>
      <c r="BM140" s="204"/>
      <c r="BN140" s="204"/>
      <c r="BO140" s="198"/>
      <c r="BP140" s="198"/>
      <c r="BQ140" s="198"/>
      <c r="BR140" s="198"/>
      <c r="BS140" s="198"/>
      <c r="BT140" s="198"/>
      <c r="BU140" s="198"/>
      <c r="BV140" s="198"/>
      <c r="BW140" s="13"/>
    </row>
    <row r="141" customFormat="false" ht="14.65" hidden="false" customHeight="false" outlineLevel="0" collapsed="false">
      <c r="AF141" s="199"/>
      <c r="AG141" s="199"/>
      <c r="AH141" s="199"/>
      <c r="AI141" s="199"/>
      <c r="AJ141" s="199"/>
      <c r="AK141" s="199"/>
      <c r="AL141" s="199"/>
      <c r="AM141" s="199"/>
      <c r="AN141" s="199"/>
      <c r="AO141" s="199"/>
      <c r="AP141" s="199"/>
      <c r="AQ141" s="199"/>
      <c r="AR141" s="200"/>
      <c r="AS141" s="200"/>
      <c r="AT141" s="200"/>
      <c r="AU141" s="200"/>
      <c r="AV141" s="200"/>
      <c r="AW141" s="200"/>
      <c r="AX141" s="200"/>
      <c r="AY141" s="200"/>
      <c r="AZ141" s="200"/>
      <c r="BA141" s="200"/>
      <c r="BB141" s="200"/>
      <c r="BC141" s="200"/>
      <c r="BG141" s="196"/>
      <c r="BH141" s="196"/>
      <c r="BI141" s="196"/>
      <c r="BJ141" s="196"/>
      <c r="BK141" s="201"/>
      <c r="BL141" s="201"/>
      <c r="BM141" s="204"/>
      <c r="BN141" s="204"/>
      <c r="BO141" s="198"/>
      <c r="BP141" s="198"/>
      <c r="BQ141" s="198"/>
      <c r="BR141" s="198"/>
      <c r="BS141" s="198"/>
      <c r="BT141" s="198"/>
      <c r="BU141" s="198"/>
      <c r="BV141" s="198"/>
      <c r="BW141" s="13"/>
    </row>
    <row r="142" customFormat="false" ht="14.65" hidden="false" customHeight="false" outlineLevel="0" collapsed="false">
      <c r="AF142" s="199"/>
      <c r="AG142" s="199"/>
      <c r="AH142" s="199"/>
      <c r="AI142" s="199"/>
      <c r="AJ142" s="199"/>
      <c r="AK142" s="199"/>
      <c r="AL142" s="199"/>
      <c r="AM142" s="199"/>
      <c r="AN142" s="199"/>
      <c r="AO142" s="199"/>
      <c r="AP142" s="199"/>
      <c r="AQ142" s="199"/>
      <c r="AR142" s="200"/>
      <c r="AS142" s="200"/>
      <c r="AT142" s="200"/>
      <c r="AU142" s="200"/>
      <c r="AV142" s="200"/>
      <c r="AW142" s="200"/>
      <c r="AX142" s="200"/>
      <c r="AY142" s="200"/>
      <c r="AZ142" s="200"/>
      <c r="BA142" s="200"/>
      <c r="BB142" s="200"/>
      <c r="BC142" s="200"/>
      <c r="BG142" s="196"/>
      <c r="BH142" s="196"/>
      <c r="BI142" s="196"/>
      <c r="BJ142" s="196"/>
      <c r="BK142" s="201"/>
      <c r="BL142" s="201"/>
      <c r="BM142" s="204"/>
      <c r="BN142" s="204"/>
      <c r="BO142" s="198"/>
      <c r="BP142" s="198"/>
      <c r="BQ142" s="198"/>
      <c r="BR142" s="198"/>
      <c r="BS142" s="198"/>
      <c r="BT142" s="198"/>
      <c r="BU142" s="198"/>
      <c r="BV142" s="198"/>
      <c r="BW142" s="13"/>
    </row>
    <row r="143" customFormat="false" ht="14.65" hidden="false" customHeight="false" outlineLevel="0" collapsed="false">
      <c r="AF143" s="199"/>
      <c r="AG143" s="199"/>
      <c r="AH143" s="199"/>
      <c r="AI143" s="199"/>
      <c r="AJ143" s="199"/>
      <c r="AK143" s="199"/>
      <c r="AL143" s="199"/>
      <c r="AM143" s="199"/>
      <c r="AN143" s="199"/>
      <c r="AO143" s="199"/>
      <c r="AP143" s="199"/>
      <c r="AQ143" s="199"/>
      <c r="AR143" s="200"/>
      <c r="AS143" s="200"/>
      <c r="AT143" s="200"/>
      <c r="AU143" s="200"/>
      <c r="AV143" s="200"/>
      <c r="AW143" s="200"/>
      <c r="AX143" s="200"/>
      <c r="AY143" s="200"/>
      <c r="AZ143" s="200"/>
      <c r="BA143" s="200"/>
      <c r="BB143" s="200"/>
      <c r="BC143" s="200"/>
      <c r="BG143" s="196"/>
      <c r="BH143" s="196"/>
      <c r="BI143" s="196"/>
      <c r="BJ143" s="196"/>
      <c r="BK143" s="201"/>
      <c r="BL143" s="201"/>
      <c r="BM143" s="204"/>
      <c r="BN143" s="204"/>
      <c r="BO143" s="198"/>
      <c r="BP143" s="198"/>
      <c r="BQ143" s="198"/>
      <c r="BR143" s="198"/>
      <c r="BS143" s="198"/>
      <c r="BT143" s="198"/>
      <c r="BU143" s="198"/>
      <c r="BV143" s="198"/>
      <c r="BW143" s="13"/>
    </row>
    <row r="144" customFormat="false" ht="14.65" hidden="false" customHeight="false" outlineLevel="0" collapsed="false">
      <c r="AF144" s="199"/>
      <c r="AG144" s="199"/>
      <c r="AH144" s="199"/>
      <c r="AI144" s="199"/>
      <c r="AJ144" s="199"/>
      <c r="AK144" s="199"/>
      <c r="AL144" s="199"/>
      <c r="AM144" s="199"/>
      <c r="AN144" s="199"/>
      <c r="AO144" s="199"/>
      <c r="AP144" s="199"/>
      <c r="AQ144" s="199"/>
      <c r="AR144" s="200"/>
      <c r="AS144" s="200"/>
      <c r="AT144" s="200"/>
      <c r="AU144" s="200"/>
      <c r="AV144" s="200"/>
      <c r="AW144" s="200"/>
      <c r="AX144" s="200"/>
      <c r="AY144" s="200"/>
      <c r="AZ144" s="200"/>
      <c r="BA144" s="200"/>
      <c r="BB144" s="200"/>
      <c r="BC144" s="200"/>
      <c r="BG144" s="196"/>
      <c r="BH144" s="196"/>
      <c r="BI144" s="196"/>
      <c r="BJ144" s="196"/>
      <c r="BK144" s="201"/>
      <c r="BL144" s="201"/>
      <c r="BM144" s="204"/>
      <c r="BN144" s="204"/>
      <c r="BO144" s="198"/>
      <c r="BP144" s="198"/>
      <c r="BQ144" s="198"/>
      <c r="BR144" s="198"/>
      <c r="BS144" s="198"/>
      <c r="BT144" s="198"/>
      <c r="BU144" s="198"/>
      <c r="BV144" s="198"/>
      <c r="BW144" s="13"/>
    </row>
    <row r="145" customFormat="false" ht="14.65" hidden="false" customHeight="false" outlineLevel="0" collapsed="false">
      <c r="AF145" s="199"/>
      <c r="AG145" s="199"/>
      <c r="AH145" s="199"/>
      <c r="AI145" s="199"/>
      <c r="AJ145" s="199"/>
      <c r="AK145" s="199"/>
      <c r="AL145" s="199"/>
      <c r="AM145" s="199"/>
      <c r="AN145" s="199"/>
      <c r="AO145" s="199"/>
      <c r="AP145" s="199"/>
      <c r="AQ145" s="199"/>
      <c r="AR145" s="200"/>
      <c r="AS145" s="200"/>
      <c r="AT145" s="200"/>
      <c r="AU145" s="200"/>
      <c r="AV145" s="200"/>
      <c r="AW145" s="200"/>
      <c r="AX145" s="200"/>
      <c r="AY145" s="200"/>
      <c r="AZ145" s="200"/>
      <c r="BA145" s="200"/>
      <c r="BB145" s="200"/>
      <c r="BC145" s="200"/>
      <c r="BG145" s="196"/>
      <c r="BH145" s="196"/>
      <c r="BI145" s="196"/>
      <c r="BJ145" s="196"/>
      <c r="BK145" s="201"/>
      <c r="BL145" s="201"/>
      <c r="BM145" s="204"/>
      <c r="BN145" s="204"/>
      <c r="BO145" s="198"/>
      <c r="BP145" s="198"/>
      <c r="BQ145" s="198"/>
      <c r="BR145" s="198"/>
      <c r="BS145" s="198"/>
      <c r="BT145" s="198"/>
      <c r="BU145" s="198"/>
      <c r="BV145" s="198"/>
      <c r="BW145" s="13"/>
    </row>
    <row r="146" customFormat="false" ht="14.65" hidden="false" customHeight="false" outlineLevel="0" collapsed="false">
      <c r="AF146" s="199"/>
      <c r="AG146" s="199"/>
      <c r="AH146" s="199"/>
      <c r="AI146" s="199"/>
      <c r="AJ146" s="199"/>
      <c r="AK146" s="199"/>
      <c r="AL146" s="199"/>
      <c r="AM146" s="199"/>
      <c r="AN146" s="199"/>
      <c r="AO146" s="199"/>
      <c r="AP146" s="199"/>
      <c r="AQ146" s="199"/>
      <c r="AR146" s="200"/>
      <c r="AS146" s="200"/>
      <c r="AT146" s="200"/>
      <c r="AU146" s="200"/>
      <c r="AV146" s="200"/>
      <c r="AW146" s="200"/>
      <c r="AX146" s="200"/>
      <c r="AY146" s="200"/>
      <c r="AZ146" s="200"/>
      <c r="BA146" s="200"/>
      <c r="BB146" s="200"/>
      <c r="BC146" s="200"/>
      <c r="BG146" s="196"/>
      <c r="BH146" s="196"/>
      <c r="BI146" s="196"/>
      <c r="BJ146" s="196"/>
      <c r="BK146" s="201"/>
      <c r="BL146" s="201"/>
      <c r="BM146" s="204"/>
      <c r="BN146" s="204"/>
      <c r="BO146" s="198"/>
      <c r="BP146" s="198"/>
      <c r="BQ146" s="198"/>
      <c r="BR146" s="198"/>
      <c r="BS146" s="198"/>
      <c r="BT146" s="198"/>
      <c r="BU146" s="198"/>
      <c r="BV146" s="198"/>
      <c r="BW146" s="13"/>
    </row>
    <row r="147" customFormat="false" ht="14.65" hidden="false" customHeight="false" outlineLevel="0" collapsed="false">
      <c r="AF147" s="199"/>
      <c r="AG147" s="199"/>
      <c r="AH147" s="199"/>
      <c r="AI147" s="199"/>
      <c r="AJ147" s="199"/>
      <c r="AK147" s="199"/>
      <c r="AL147" s="199"/>
      <c r="AM147" s="199"/>
      <c r="AN147" s="199"/>
      <c r="AO147" s="199"/>
      <c r="AP147" s="199"/>
      <c r="AQ147" s="199"/>
      <c r="AR147" s="200"/>
      <c r="AS147" s="200"/>
      <c r="AT147" s="200"/>
      <c r="AU147" s="200"/>
      <c r="AV147" s="200"/>
      <c r="AW147" s="200"/>
      <c r="AX147" s="200"/>
      <c r="AY147" s="200"/>
      <c r="AZ147" s="200"/>
      <c r="BA147" s="200"/>
      <c r="BB147" s="200"/>
      <c r="BC147" s="200"/>
      <c r="BG147" s="196"/>
      <c r="BH147" s="196"/>
      <c r="BI147" s="196"/>
      <c r="BJ147" s="196"/>
      <c r="BK147" s="201"/>
      <c r="BL147" s="201"/>
      <c r="BM147" s="204"/>
      <c r="BN147" s="204"/>
      <c r="BO147" s="198"/>
      <c r="BP147" s="198"/>
      <c r="BQ147" s="198"/>
      <c r="BR147" s="198"/>
      <c r="BS147" s="198"/>
      <c r="BT147" s="198"/>
      <c r="BU147" s="198"/>
      <c r="BV147" s="198"/>
      <c r="BW147" s="13"/>
    </row>
    <row r="148" customFormat="false" ht="14.65" hidden="false" customHeight="false" outlineLevel="0" collapsed="false">
      <c r="AF148" s="199"/>
      <c r="AG148" s="199"/>
      <c r="AH148" s="199"/>
      <c r="AI148" s="199"/>
      <c r="AJ148" s="199"/>
      <c r="AK148" s="199"/>
      <c r="AL148" s="199"/>
      <c r="AM148" s="199"/>
      <c r="AN148" s="199"/>
      <c r="AO148" s="199"/>
      <c r="AP148" s="199"/>
      <c r="AQ148" s="199"/>
      <c r="AR148" s="200"/>
      <c r="AS148" s="200"/>
      <c r="AT148" s="200"/>
      <c r="AU148" s="200"/>
      <c r="AV148" s="200"/>
      <c r="AW148" s="200"/>
      <c r="AX148" s="200"/>
      <c r="AY148" s="200"/>
      <c r="AZ148" s="200"/>
      <c r="BA148" s="200"/>
      <c r="BB148" s="200"/>
      <c r="BC148" s="200"/>
      <c r="BG148" s="196"/>
      <c r="BH148" s="196"/>
      <c r="BI148" s="196"/>
      <c r="BJ148" s="196"/>
      <c r="BK148" s="201"/>
      <c r="BL148" s="201"/>
      <c r="BM148" s="204"/>
      <c r="BN148" s="204"/>
      <c r="BO148" s="198"/>
      <c r="BP148" s="198"/>
      <c r="BQ148" s="198"/>
      <c r="BR148" s="198"/>
      <c r="BS148" s="198"/>
      <c r="BT148" s="198"/>
      <c r="BU148" s="198"/>
      <c r="BV148" s="198"/>
      <c r="BW148" s="13"/>
    </row>
    <row r="149" customFormat="false" ht="14.65" hidden="false" customHeight="false" outlineLevel="0" collapsed="false">
      <c r="AF149" s="199"/>
      <c r="AG149" s="199"/>
      <c r="AH149" s="199"/>
      <c r="AI149" s="199"/>
      <c r="AJ149" s="199"/>
      <c r="AK149" s="199"/>
      <c r="AL149" s="199"/>
      <c r="AM149" s="199"/>
      <c r="AN149" s="199"/>
      <c r="AO149" s="199"/>
      <c r="AP149" s="199"/>
      <c r="AQ149" s="199"/>
      <c r="AR149" s="200"/>
      <c r="AS149" s="200"/>
      <c r="AT149" s="200"/>
      <c r="AU149" s="200"/>
      <c r="AV149" s="200"/>
      <c r="AW149" s="200"/>
      <c r="AX149" s="200"/>
      <c r="AY149" s="200"/>
      <c r="AZ149" s="200"/>
      <c r="BA149" s="200"/>
      <c r="BB149" s="200"/>
      <c r="BC149" s="200"/>
      <c r="BG149" s="196"/>
      <c r="BH149" s="196"/>
      <c r="BI149" s="196"/>
      <c r="BJ149" s="196"/>
      <c r="BK149" s="201"/>
      <c r="BL149" s="201"/>
      <c r="BM149" s="204"/>
      <c r="BN149" s="204"/>
      <c r="BO149" s="198"/>
      <c r="BP149" s="198"/>
      <c r="BQ149" s="198"/>
      <c r="BR149" s="198"/>
      <c r="BS149" s="198"/>
      <c r="BT149" s="198"/>
      <c r="BU149" s="198"/>
      <c r="BV149" s="198"/>
      <c r="BW149" s="13"/>
    </row>
    <row r="150" customFormat="false" ht="14.65" hidden="false" customHeight="false" outlineLevel="0" collapsed="false">
      <c r="AF150" s="199"/>
      <c r="AG150" s="199"/>
      <c r="AH150" s="199"/>
      <c r="AI150" s="199"/>
      <c r="AJ150" s="199"/>
      <c r="AK150" s="199"/>
      <c r="AL150" s="199"/>
      <c r="AM150" s="199"/>
      <c r="AN150" s="199"/>
      <c r="AO150" s="199"/>
      <c r="AP150" s="199"/>
      <c r="AQ150" s="199"/>
      <c r="AR150" s="200"/>
      <c r="AS150" s="200"/>
      <c r="AT150" s="200"/>
      <c r="AU150" s="200"/>
      <c r="AV150" s="200"/>
      <c r="AW150" s="200"/>
      <c r="AX150" s="200"/>
      <c r="AY150" s="200"/>
      <c r="AZ150" s="200"/>
      <c r="BA150" s="200"/>
      <c r="BB150" s="200"/>
      <c r="BC150" s="200"/>
      <c r="BG150" s="196"/>
      <c r="BH150" s="196"/>
      <c r="BI150" s="196"/>
      <c r="BJ150" s="196"/>
      <c r="BK150" s="201"/>
      <c r="BL150" s="201"/>
      <c r="BM150" s="204"/>
      <c r="BN150" s="204"/>
      <c r="BO150" s="198"/>
      <c r="BP150" s="198"/>
      <c r="BQ150" s="198"/>
      <c r="BR150" s="198"/>
      <c r="BS150" s="198"/>
      <c r="BT150" s="198"/>
      <c r="BU150" s="198"/>
      <c r="BV150" s="198"/>
      <c r="BW150" s="13"/>
    </row>
    <row r="151" customFormat="false" ht="14.65" hidden="false" customHeight="false" outlineLevel="0" collapsed="false">
      <c r="AF151" s="199"/>
      <c r="AG151" s="199"/>
      <c r="AH151" s="199"/>
      <c r="AI151" s="199"/>
      <c r="AJ151" s="199"/>
      <c r="AK151" s="199"/>
      <c r="AL151" s="199"/>
      <c r="AM151" s="199"/>
      <c r="AN151" s="199"/>
      <c r="AO151" s="199"/>
      <c r="AP151" s="199"/>
      <c r="AQ151" s="199"/>
      <c r="AR151" s="200"/>
      <c r="AS151" s="200"/>
      <c r="AT151" s="200"/>
      <c r="AU151" s="200"/>
      <c r="AV151" s="200"/>
      <c r="AW151" s="200"/>
      <c r="AX151" s="200"/>
      <c r="AY151" s="200"/>
      <c r="AZ151" s="200"/>
      <c r="BA151" s="200"/>
      <c r="BB151" s="200"/>
      <c r="BC151" s="200"/>
      <c r="BG151" s="196"/>
      <c r="BH151" s="196"/>
      <c r="BI151" s="196"/>
      <c r="BJ151" s="196"/>
      <c r="BK151" s="201"/>
      <c r="BL151" s="201"/>
      <c r="BM151" s="204"/>
      <c r="BN151" s="204"/>
      <c r="BO151" s="198"/>
      <c r="BP151" s="198"/>
      <c r="BQ151" s="198"/>
      <c r="BR151" s="198"/>
      <c r="BS151" s="198"/>
      <c r="BT151" s="198"/>
      <c r="BU151" s="198"/>
      <c r="BV151" s="198"/>
      <c r="BW151" s="13"/>
    </row>
    <row r="152" customFormat="false" ht="14.65" hidden="false" customHeight="false" outlineLevel="0" collapsed="false">
      <c r="AF152" s="199"/>
      <c r="AG152" s="199"/>
      <c r="AH152" s="199"/>
      <c r="AI152" s="199"/>
      <c r="AJ152" s="199"/>
      <c r="AK152" s="199"/>
      <c r="AL152" s="199"/>
      <c r="AM152" s="199"/>
      <c r="AN152" s="199"/>
      <c r="AO152" s="199"/>
      <c r="AP152" s="199"/>
      <c r="AQ152" s="199"/>
      <c r="AR152" s="200"/>
      <c r="AS152" s="200"/>
      <c r="AT152" s="200"/>
      <c r="AU152" s="200"/>
      <c r="AV152" s="200"/>
      <c r="AW152" s="200"/>
      <c r="AX152" s="200"/>
      <c r="AY152" s="200"/>
      <c r="AZ152" s="200"/>
      <c r="BA152" s="200"/>
      <c r="BB152" s="200"/>
      <c r="BC152" s="200"/>
      <c r="BG152" s="196"/>
      <c r="BH152" s="196"/>
      <c r="BI152" s="196"/>
      <c r="BJ152" s="196"/>
      <c r="BK152" s="201"/>
      <c r="BL152" s="201"/>
      <c r="BM152" s="204"/>
      <c r="BN152" s="204"/>
      <c r="BO152" s="198"/>
      <c r="BP152" s="198"/>
      <c r="BQ152" s="198"/>
      <c r="BR152" s="198"/>
      <c r="BS152" s="198"/>
      <c r="BT152" s="198"/>
      <c r="BU152" s="198"/>
      <c r="BV152" s="198"/>
      <c r="BW152" s="13"/>
    </row>
    <row r="153" customFormat="false" ht="14.65" hidden="false" customHeight="false" outlineLevel="0" collapsed="false">
      <c r="AF153" s="199"/>
      <c r="AG153" s="199"/>
      <c r="AH153" s="199"/>
      <c r="AI153" s="199"/>
      <c r="AJ153" s="199"/>
      <c r="AK153" s="199"/>
      <c r="AL153" s="199"/>
      <c r="AM153" s="199"/>
      <c r="AN153" s="199"/>
      <c r="AO153" s="199"/>
      <c r="AP153" s="199"/>
      <c r="AQ153" s="199"/>
      <c r="AR153" s="200"/>
      <c r="AS153" s="200"/>
      <c r="AT153" s="200"/>
      <c r="AU153" s="200"/>
      <c r="AV153" s="200"/>
      <c r="AW153" s="200"/>
      <c r="AX153" s="200"/>
      <c r="AY153" s="200"/>
      <c r="AZ153" s="200"/>
      <c r="BA153" s="200"/>
      <c r="BB153" s="200"/>
      <c r="BC153" s="200"/>
      <c r="BG153" s="196"/>
      <c r="BH153" s="196"/>
      <c r="BI153" s="196"/>
      <c r="BJ153" s="196"/>
      <c r="BK153" s="201"/>
      <c r="BL153" s="201"/>
      <c r="BM153" s="204"/>
      <c r="BN153" s="204"/>
      <c r="BO153" s="198"/>
      <c r="BP153" s="198"/>
      <c r="BQ153" s="198"/>
      <c r="BR153" s="198"/>
      <c r="BS153" s="198"/>
      <c r="BT153" s="198"/>
      <c r="BU153" s="198"/>
      <c r="BV153" s="198"/>
      <c r="BW153" s="13"/>
    </row>
    <row r="154" customFormat="false" ht="14.65" hidden="false" customHeight="false" outlineLevel="0" collapsed="false">
      <c r="AF154" s="199"/>
      <c r="AG154" s="199"/>
      <c r="AH154" s="199"/>
      <c r="AI154" s="199"/>
      <c r="AJ154" s="199"/>
      <c r="AK154" s="199"/>
      <c r="AL154" s="199"/>
      <c r="AM154" s="199"/>
      <c r="AN154" s="199"/>
      <c r="AO154" s="199"/>
      <c r="AP154" s="199"/>
      <c r="AQ154" s="199"/>
      <c r="AR154" s="200"/>
      <c r="AS154" s="200"/>
      <c r="AT154" s="200"/>
      <c r="AU154" s="200"/>
      <c r="AV154" s="200"/>
      <c r="AW154" s="200"/>
      <c r="AX154" s="200"/>
      <c r="AY154" s="200"/>
      <c r="AZ154" s="200"/>
      <c r="BA154" s="200"/>
      <c r="BB154" s="200"/>
      <c r="BC154" s="200"/>
      <c r="BG154" s="196"/>
      <c r="BH154" s="196"/>
      <c r="BI154" s="196"/>
      <c r="BJ154" s="196"/>
      <c r="BK154" s="201"/>
      <c r="BL154" s="201"/>
      <c r="BM154" s="204"/>
      <c r="BN154" s="204"/>
      <c r="BO154" s="198"/>
      <c r="BP154" s="198"/>
      <c r="BQ154" s="198"/>
      <c r="BR154" s="198"/>
      <c r="BS154" s="198"/>
      <c r="BT154" s="198"/>
      <c r="BU154" s="198"/>
      <c r="BV154" s="198"/>
      <c r="BW154" s="13"/>
    </row>
    <row r="155" customFormat="false" ht="14.65" hidden="false" customHeight="false" outlineLevel="0" collapsed="false">
      <c r="AF155" s="199"/>
      <c r="AG155" s="199"/>
      <c r="AH155" s="199"/>
      <c r="AI155" s="199"/>
      <c r="AJ155" s="199"/>
      <c r="AK155" s="199"/>
      <c r="AL155" s="199"/>
      <c r="AM155" s="199"/>
      <c r="AN155" s="199"/>
      <c r="AO155" s="199"/>
      <c r="AP155" s="199"/>
      <c r="AQ155" s="199"/>
      <c r="AR155" s="200"/>
      <c r="AS155" s="200"/>
      <c r="AT155" s="200"/>
      <c r="AU155" s="200"/>
      <c r="AV155" s="200"/>
      <c r="AW155" s="200"/>
      <c r="AX155" s="200"/>
      <c r="AY155" s="200"/>
      <c r="AZ155" s="200"/>
      <c r="BA155" s="200"/>
      <c r="BB155" s="200"/>
      <c r="BC155" s="200"/>
      <c r="BG155" s="196"/>
      <c r="BH155" s="196"/>
      <c r="BI155" s="196"/>
      <c r="BJ155" s="196"/>
      <c r="BK155" s="201"/>
      <c r="BL155" s="201"/>
      <c r="BM155" s="204"/>
      <c r="BN155" s="204"/>
      <c r="BO155" s="198"/>
      <c r="BP155" s="198"/>
      <c r="BQ155" s="198"/>
      <c r="BR155" s="198"/>
      <c r="BS155" s="198"/>
      <c r="BT155" s="198"/>
      <c r="BU155" s="198"/>
      <c r="BV155" s="198"/>
      <c r="BW155" s="13"/>
    </row>
    <row r="156" customFormat="false" ht="14.65" hidden="false" customHeight="false" outlineLevel="0" collapsed="false">
      <c r="AF156" s="199"/>
      <c r="AG156" s="199"/>
      <c r="AH156" s="199"/>
      <c r="AI156" s="199"/>
      <c r="AJ156" s="199"/>
      <c r="AK156" s="199"/>
      <c r="AL156" s="199"/>
      <c r="AM156" s="199"/>
      <c r="AN156" s="199"/>
      <c r="AO156" s="199"/>
      <c r="AP156" s="199"/>
      <c r="AQ156" s="199"/>
      <c r="AR156" s="200"/>
      <c r="AS156" s="200"/>
      <c r="AT156" s="200"/>
      <c r="AU156" s="200"/>
      <c r="AV156" s="200"/>
      <c r="AW156" s="200"/>
      <c r="AX156" s="200"/>
      <c r="AY156" s="200"/>
      <c r="AZ156" s="200"/>
      <c r="BA156" s="200"/>
      <c r="BB156" s="200"/>
      <c r="BC156" s="200"/>
      <c r="BG156" s="196"/>
      <c r="BH156" s="196"/>
      <c r="BI156" s="196"/>
      <c r="BJ156" s="196"/>
      <c r="BK156" s="201"/>
      <c r="BL156" s="201"/>
      <c r="BM156" s="204"/>
      <c r="BN156" s="204"/>
      <c r="BO156" s="198"/>
      <c r="BP156" s="198"/>
      <c r="BQ156" s="198"/>
      <c r="BR156" s="198"/>
      <c r="BS156" s="198"/>
      <c r="BT156" s="198"/>
      <c r="BU156" s="198"/>
      <c r="BV156" s="198"/>
      <c r="BW156" s="13"/>
    </row>
    <row r="157" customFormat="false" ht="14.65" hidden="false" customHeight="false" outlineLevel="0" collapsed="false">
      <c r="AF157" s="199"/>
      <c r="AG157" s="199"/>
      <c r="AH157" s="199"/>
      <c r="AI157" s="199"/>
      <c r="AJ157" s="199"/>
      <c r="AK157" s="199"/>
      <c r="AL157" s="199"/>
      <c r="AM157" s="199"/>
      <c r="AN157" s="199"/>
      <c r="AO157" s="199"/>
      <c r="AP157" s="199"/>
      <c r="AQ157" s="199"/>
      <c r="AR157" s="200"/>
      <c r="AS157" s="200"/>
      <c r="AT157" s="200"/>
      <c r="AU157" s="200"/>
      <c r="AV157" s="200"/>
      <c r="AW157" s="200"/>
      <c r="AX157" s="200"/>
      <c r="AY157" s="200"/>
      <c r="AZ157" s="200"/>
      <c r="BA157" s="200"/>
      <c r="BB157" s="200"/>
      <c r="BC157" s="200"/>
      <c r="BG157" s="196"/>
      <c r="BH157" s="196"/>
      <c r="BI157" s="196"/>
      <c r="BJ157" s="196"/>
      <c r="BK157" s="201"/>
      <c r="BL157" s="201"/>
      <c r="BM157" s="204"/>
      <c r="BN157" s="204"/>
      <c r="BO157" s="198"/>
      <c r="BP157" s="198"/>
      <c r="BQ157" s="198"/>
      <c r="BR157" s="198"/>
      <c r="BS157" s="198"/>
      <c r="BT157" s="198"/>
      <c r="BU157" s="198"/>
      <c r="BV157" s="198"/>
      <c r="BW157" s="13"/>
    </row>
    <row r="158" customFormat="false" ht="14.65" hidden="false" customHeight="false" outlineLevel="0" collapsed="false">
      <c r="AF158" s="199"/>
      <c r="AG158" s="199"/>
      <c r="AH158" s="199"/>
      <c r="AI158" s="199"/>
      <c r="AJ158" s="199"/>
      <c r="AK158" s="199"/>
      <c r="AL158" s="199"/>
      <c r="AM158" s="199"/>
      <c r="AN158" s="199"/>
      <c r="AO158" s="199"/>
      <c r="AP158" s="199"/>
      <c r="AQ158" s="199"/>
      <c r="AR158" s="200"/>
      <c r="AS158" s="200"/>
      <c r="AT158" s="200"/>
      <c r="AU158" s="200"/>
      <c r="AV158" s="200"/>
      <c r="AW158" s="200"/>
      <c r="AX158" s="200"/>
      <c r="AY158" s="200"/>
      <c r="AZ158" s="200"/>
      <c r="BA158" s="200"/>
      <c r="BB158" s="200"/>
      <c r="BC158" s="200"/>
      <c r="BG158" s="196"/>
      <c r="BH158" s="196"/>
      <c r="BI158" s="196"/>
      <c r="BJ158" s="196"/>
      <c r="BK158" s="201"/>
      <c r="BL158" s="201"/>
      <c r="BM158" s="204"/>
      <c r="BN158" s="204"/>
      <c r="BO158" s="198"/>
      <c r="BP158" s="198"/>
      <c r="BQ158" s="198"/>
      <c r="BR158" s="198"/>
      <c r="BS158" s="198"/>
      <c r="BT158" s="198"/>
      <c r="BU158" s="198"/>
      <c r="BV158" s="198"/>
      <c r="BW158" s="13"/>
    </row>
    <row r="159" customFormat="false" ht="14.65" hidden="false" customHeight="false" outlineLevel="0" collapsed="false">
      <c r="AF159" s="199"/>
      <c r="AG159" s="199"/>
      <c r="AH159" s="199"/>
      <c r="AI159" s="199"/>
      <c r="AJ159" s="199"/>
      <c r="AK159" s="199"/>
      <c r="AL159" s="199"/>
      <c r="AM159" s="199"/>
      <c r="AN159" s="199"/>
      <c r="AO159" s="199"/>
      <c r="AP159" s="199"/>
      <c r="AQ159" s="199"/>
      <c r="AR159" s="200"/>
      <c r="AS159" s="200"/>
      <c r="AT159" s="200"/>
      <c r="AU159" s="200"/>
      <c r="AV159" s="200"/>
      <c r="AW159" s="200"/>
      <c r="AX159" s="200"/>
      <c r="AY159" s="200"/>
      <c r="AZ159" s="200"/>
      <c r="BA159" s="200"/>
      <c r="BB159" s="200"/>
      <c r="BC159" s="200"/>
      <c r="BG159" s="196"/>
      <c r="BH159" s="196"/>
      <c r="BI159" s="196"/>
      <c r="BJ159" s="196"/>
      <c r="BK159" s="201"/>
      <c r="BL159" s="201"/>
      <c r="BM159" s="204"/>
      <c r="BN159" s="204"/>
      <c r="BO159" s="198"/>
      <c r="BP159" s="198"/>
      <c r="BQ159" s="198"/>
      <c r="BR159" s="198"/>
      <c r="BS159" s="198"/>
      <c r="BT159" s="198"/>
      <c r="BU159" s="198"/>
      <c r="BV159" s="198"/>
      <c r="BW159" s="13"/>
    </row>
    <row r="160" customFormat="false" ht="14.65" hidden="false" customHeight="false" outlineLevel="0" collapsed="false">
      <c r="AF160" s="199"/>
      <c r="AG160" s="199"/>
      <c r="AH160" s="199"/>
      <c r="AI160" s="199"/>
      <c r="AJ160" s="199"/>
      <c r="AK160" s="199"/>
      <c r="AL160" s="199"/>
      <c r="AM160" s="199"/>
      <c r="AN160" s="199"/>
      <c r="AO160" s="199"/>
      <c r="AP160" s="199"/>
      <c r="AQ160" s="199"/>
      <c r="AR160" s="200"/>
      <c r="AS160" s="200"/>
      <c r="AT160" s="200"/>
      <c r="AU160" s="200"/>
      <c r="AV160" s="200"/>
      <c r="AW160" s="200"/>
      <c r="AX160" s="200"/>
      <c r="AY160" s="200"/>
      <c r="AZ160" s="200"/>
      <c r="BA160" s="200"/>
      <c r="BB160" s="200"/>
      <c r="BC160" s="200"/>
      <c r="BG160" s="196"/>
      <c r="BH160" s="196"/>
      <c r="BI160" s="196"/>
      <c r="BJ160" s="196"/>
      <c r="BK160" s="201"/>
      <c r="BL160" s="201"/>
      <c r="BM160" s="204"/>
      <c r="BN160" s="204"/>
      <c r="BO160" s="198"/>
      <c r="BP160" s="198"/>
      <c r="BQ160" s="198"/>
      <c r="BR160" s="198"/>
      <c r="BS160" s="198"/>
      <c r="BT160" s="198"/>
      <c r="BU160" s="198"/>
      <c r="BV160" s="198"/>
      <c r="BW160" s="13"/>
    </row>
    <row r="161" customFormat="false" ht="14.65" hidden="false" customHeight="false" outlineLevel="0" collapsed="false">
      <c r="AF161" s="199"/>
      <c r="AG161" s="199"/>
      <c r="AH161" s="199"/>
      <c r="AI161" s="199"/>
      <c r="AJ161" s="199"/>
      <c r="AK161" s="199"/>
      <c r="AL161" s="199"/>
      <c r="AM161" s="199"/>
      <c r="AN161" s="199"/>
      <c r="AO161" s="199"/>
      <c r="AP161" s="199"/>
      <c r="AQ161" s="199"/>
      <c r="AR161" s="200"/>
      <c r="AS161" s="200"/>
      <c r="AT161" s="200"/>
      <c r="AU161" s="200"/>
      <c r="AV161" s="200"/>
      <c r="AW161" s="200"/>
      <c r="AX161" s="200"/>
      <c r="AY161" s="200"/>
      <c r="AZ161" s="200"/>
      <c r="BA161" s="200"/>
      <c r="BB161" s="200"/>
      <c r="BC161" s="200"/>
      <c r="BG161" s="196"/>
      <c r="BH161" s="196"/>
      <c r="BI161" s="196"/>
      <c r="BJ161" s="196"/>
      <c r="BK161" s="201"/>
      <c r="BL161" s="201"/>
      <c r="BM161" s="204"/>
      <c r="BN161" s="204"/>
      <c r="BO161" s="198"/>
      <c r="BP161" s="198"/>
      <c r="BQ161" s="198"/>
      <c r="BR161" s="198"/>
      <c r="BS161" s="198"/>
      <c r="BT161" s="198"/>
      <c r="BU161" s="198"/>
      <c r="BV161" s="198"/>
      <c r="BW161" s="13"/>
    </row>
    <row r="162" customFormat="false" ht="14.65" hidden="false" customHeight="false" outlineLevel="0" collapsed="false">
      <c r="AF162" s="199"/>
      <c r="AG162" s="199"/>
      <c r="AH162" s="199"/>
      <c r="AI162" s="199"/>
      <c r="AJ162" s="199"/>
      <c r="AK162" s="199"/>
      <c r="AL162" s="199"/>
      <c r="AM162" s="199"/>
      <c r="AN162" s="199"/>
      <c r="AO162" s="199"/>
      <c r="AP162" s="199"/>
      <c r="AQ162" s="199"/>
      <c r="AR162" s="200"/>
      <c r="AS162" s="200"/>
      <c r="AT162" s="200"/>
      <c r="AU162" s="200"/>
      <c r="AV162" s="200"/>
      <c r="AW162" s="200"/>
      <c r="AX162" s="200"/>
      <c r="AY162" s="200"/>
      <c r="AZ162" s="200"/>
      <c r="BA162" s="200"/>
      <c r="BB162" s="200"/>
      <c r="BC162" s="200"/>
      <c r="BG162" s="196"/>
      <c r="BH162" s="196"/>
      <c r="BI162" s="196"/>
      <c r="BJ162" s="196"/>
      <c r="BK162" s="201"/>
      <c r="BL162" s="201"/>
      <c r="BM162" s="204"/>
      <c r="BN162" s="204"/>
      <c r="BO162" s="198"/>
      <c r="BP162" s="198"/>
      <c r="BQ162" s="198"/>
      <c r="BR162" s="198"/>
      <c r="BS162" s="198"/>
      <c r="BT162" s="198"/>
      <c r="BU162" s="198"/>
      <c r="BV162" s="198"/>
      <c r="BW162" s="13"/>
    </row>
    <row r="163" customFormat="false" ht="14.65" hidden="false" customHeight="false" outlineLevel="0" collapsed="false">
      <c r="AF163" s="199"/>
      <c r="AG163" s="199"/>
      <c r="AH163" s="199"/>
      <c r="AI163" s="199"/>
      <c r="AJ163" s="199"/>
      <c r="AK163" s="199"/>
      <c r="AL163" s="199"/>
      <c r="AM163" s="199"/>
      <c r="AN163" s="199"/>
      <c r="AO163" s="199"/>
      <c r="AP163" s="199"/>
      <c r="AQ163" s="199"/>
      <c r="AR163" s="200"/>
      <c r="AS163" s="200"/>
      <c r="AT163" s="200"/>
      <c r="AU163" s="200"/>
      <c r="AV163" s="200"/>
      <c r="AW163" s="200"/>
      <c r="AX163" s="200"/>
      <c r="AY163" s="200"/>
      <c r="AZ163" s="200"/>
      <c r="BA163" s="200"/>
      <c r="BB163" s="200"/>
      <c r="BC163" s="200"/>
      <c r="BG163" s="196"/>
      <c r="BH163" s="196"/>
      <c r="BI163" s="196"/>
      <c r="BJ163" s="196"/>
      <c r="BK163" s="201"/>
      <c r="BL163" s="201"/>
      <c r="BM163" s="204"/>
      <c r="BN163" s="204"/>
      <c r="BO163" s="198"/>
      <c r="BP163" s="198"/>
      <c r="BQ163" s="198"/>
      <c r="BR163" s="198"/>
      <c r="BS163" s="198"/>
      <c r="BT163" s="198"/>
      <c r="BU163" s="198"/>
      <c r="BV163" s="198"/>
      <c r="BW163" s="13"/>
    </row>
    <row r="164" customFormat="false" ht="14.65" hidden="false" customHeight="false" outlineLevel="0" collapsed="false">
      <c r="AF164" s="199"/>
      <c r="AG164" s="199"/>
      <c r="AH164" s="199"/>
      <c r="AI164" s="199"/>
      <c r="AJ164" s="199"/>
      <c r="AK164" s="199"/>
      <c r="AL164" s="199"/>
      <c r="AM164" s="199"/>
      <c r="AN164" s="199"/>
      <c r="AO164" s="199"/>
      <c r="AP164" s="199"/>
      <c r="AQ164" s="199"/>
      <c r="AR164" s="200"/>
      <c r="AS164" s="200"/>
      <c r="AT164" s="200"/>
      <c r="AU164" s="200"/>
      <c r="AV164" s="200"/>
      <c r="AW164" s="200"/>
      <c r="AX164" s="200"/>
      <c r="AY164" s="200"/>
      <c r="AZ164" s="200"/>
      <c r="BA164" s="200"/>
      <c r="BB164" s="200"/>
      <c r="BC164" s="200"/>
      <c r="BG164" s="196"/>
      <c r="BH164" s="196"/>
      <c r="BI164" s="196"/>
      <c r="BJ164" s="196"/>
      <c r="BK164" s="201"/>
      <c r="BL164" s="201"/>
      <c r="BM164" s="204"/>
      <c r="BN164" s="204"/>
      <c r="BO164" s="198"/>
      <c r="BP164" s="198"/>
      <c r="BQ164" s="198"/>
      <c r="BR164" s="198"/>
      <c r="BS164" s="198"/>
      <c r="BT164" s="198"/>
      <c r="BU164" s="198"/>
      <c r="BV164" s="198"/>
      <c r="BW164" s="13"/>
    </row>
    <row r="165" customFormat="false" ht="14.65" hidden="false" customHeight="false" outlineLevel="0" collapsed="false">
      <c r="AF165" s="199"/>
      <c r="AG165" s="199"/>
      <c r="AH165" s="199"/>
      <c r="AI165" s="199"/>
      <c r="AJ165" s="199"/>
      <c r="AK165" s="199"/>
      <c r="AL165" s="199"/>
      <c r="AM165" s="199"/>
      <c r="AN165" s="199"/>
      <c r="AO165" s="199"/>
      <c r="AP165" s="199"/>
      <c r="AQ165" s="199"/>
      <c r="AR165" s="200"/>
      <c r="AS165" s="200"/>
      <c r="AT165" s="200"/>
      <c r="AU165" s="200"/>
      <c r="AV165" s="200"/>
      <c r="AW165" s="200"/>
      <c r="AX165" s="200"/>
      <c r="AY165" s="200"/>
      <c r="AZ165" s="200"/>
      <c r="BA165" s="200"/>
      <c r="BB165" s="200"/>
      <c r="BC165" s="200"/>
      <c r="BG165" s="196"/>
      <c r="BH165" s="196"/>
      <c r="BI165" s="196"/>
      <c r="BJ165" s="196"/>
      <c r="BK165" s="201"/>
      <c r="BL165" s="201"/>
      <c r="BM165" s="204"/>
      <c r="BN165" s="204"/>
      <c r="BO165" s="198"/>
      <c r="BP165" s="198"/>
      <c r="BQ165" s="198"/>
      <c r="BR165" s="198"/>
      <c r="BS165" s="198"/>
      <c r="BT165" s="198"/>
      <c r="BU165" s="198"/>
      <c r="BV165" s="198"/>
      <c r="BW165" s="13"/>
    </row>
    <row r="166" customFormat="false" ht="14.65" hidden="false" customHeight="false" outlineLevel="0" collapsed="false">
      <c r="AF166" s="199"/>
      <c r="AG166" s="199"/>
      <c r="AH166" s="199"/>
      <c r="AI166" s="199"/>
      <c r="AJ166" s="199"/>
      <c r="AK166" s="199"/>
      <c r="AL166" s="199"/>
      <c r="AM166" s="199"/>
      <c r="AN166" s="199"/>
      <c r="AO166" s="199"/>
      <c r="AP166" s="199"/>
      <c r="AQ166" s="199"/>
      <c r="AR166" s="200"/>
      <c r="AS166" s="200"/>
      <c r="AT166" s="200"/>
      <c r="AU166" s="200"/>
      <c r="AV166" s="200"/>
      <c r="AW166" s="200"/>
      <c r="AX166" s="200"/>
      <c r="AY166" s="200"/>
      <c r="AZ166" s="200"/>
      <c r="BA166" s="200"/>
      <c r="BB166" s="200"/>
      <c r="BC166" s="200"/>
      <c r="BG166" s="196"/>
      <c r="BH166" s="196"/>
      <c r="BI166" s="196"/>
      <c r="BJ166" s="196"/>
      <c r="BK166" s="201"/>
      <c r="BL166" s="201"/>
      <c r="BM166" s="204"/>
      <c r="BN166" s="204"/>
      <c r="BO166" s="198"/>
      <c r="BP166" s="198"/>
      <c r="BQ166" s="198"/>
      <c r="BR166" s="198"/>
      <c r="BS166" s="198"/>
      <c r="BT166" s="198"/>
      <c r="BU166" s="198"/>
      <c r="BV166" s="198"/>
      <c r="BW166" s="13"/>
    </row>
    <row r="167" customFormat="false" ht="14.65" hidden="false" customHeight="false" outlineLevel="0" collapsed="false">
      <c r="AF167" s="199"/>
      <c r="AG167" s="199"/>
      <c r="AH167" s="199"/>
      <c r="AI167" s="199"/>
      <c r="AJ167" s="199"/>
      <c r="AK167" s="199"/>
      <c r="AL167" s="199"/>
      <c r="AM167" s="199"/>
      <c r="AN167" s="199"/>
      <c r="AO167" s="199"/>
      <c r="AP167" s="199"/>
      <c r="AQ167" s="199"/>
      <c r="AR167" s="200"/>
      <c r="AS167" s="200"/>
      <c r="AT167" s="200"/>
      <c r="AU167" s="200"/>
      <c r="AV167" s="200"/>
      <c r="AW167" s="200"/>
      <c r="AX167" s="200"/>
      <c r="AY167" s="200"/>
      <c r="AZ167" s="200"/>
      <c r="BA167" s="200"/>
      <c r="BB167" s="200"/>
      <c r="BC167" s="200"/>
      <c r="BG167" s="196"/>
      <c r="BH167" s="196"/>
      <c r="BI167" s="196"/>
      <c r="BJ167" s="196"/>
      <c r="BK167" s="201"/>
      <c r="BL167" s="201"/>
      <c r="BM167" s="204"/>
      <c r="BN167" s="204"/>
      <c r="BO167" s="198"/>
      <c r="BP167" s="198"/>
      <c r="BQ167" s="198"/>
      <c r="BR167" s="198"/>
      <c r="BS167" s="198"/>
      <c r="BT167" s="198"/>
      <c r="BU167" s="198"/>
      <c r="BV167" s="198"/>
      <c r="BW167" s="13"/>
    </row>
    <row r="168" customFormat="false" ht="14.65" hidden="false" customHeight="false" outlineLevel="0" collapsed="false">
      <c r="AF168" s="199"/>
      <c r="AG168" s="199"/>
      <c r="AH168" s="199"/>
      <c r="AI168" s="199"/>
      <c r="AJ168" s="199"/>
      <c r="AK168" s="199"/>
      <c r="AL168" s="199"/>
      <c r="AM168" s="199"/>
      <c r="AN168" s="199"/>
      <c r="AO168" s="199"/>
      <c r="AP168" s="199"/>
      <c r="AQ168" s="199"/>
      <c r="AR168" s="200"/>
      <c r="AS168" s="200"/>
      <c r="AT168" s="200"/>
      <c r="AU168" s="200"/>
      <c r="AV168" s="200"/>
      <c r="AW168" s="200"/>
      <c r="AX168" s="200"/>
      <c r="AY168" s="200"/>
      <c r="AZ168" s="200"/>
      <c r="BA168" s="200"/>
      <c r="BB168" s="200"/>
      <c r="BC168" s="200"/>
      <c r="BG168" s="196"/>
      <c r="BH168" s="196"/>
      <c r="BI168" s="196"/>
      <c r="BJ168" s="196"/>
      <c r="BK168" s="201"/>
      <c r="BL168" s="201"/>
      <c r="BM168" s="204"/>
      <c r="BN168" s="204"/>
      <c r="BO168" s="198"/>
      <c r="BP168" s="198"/>
      <c r="BQ168" s="198"/>
      <c r="BR168" s="198"/>
      <c r="BS168" s="198"/>
      <c r="BT168" s="198"/>
      <c r="BU168" s="198"/>
      <c r="BV168" s="198"/>
      <c r="BW168" s="13"/>
    </row>
    <row r="169" customFormat="false" ht="14.65" hidden="false" customHeight="false" outlineLevel="0" collapsed="false">
      <c r="AF169" s="199"/>
      <c r="AG169" s="199"/>
      <c r="AH169" s="199"/>
      <c r="AI169" s="199"/>
      <c r="AJ169" s="199"/>
      <c r="AK169" s="199"/>
      <c r="AL169" s="199"/>
      <c r="AM169" s="199"/>
      <c r="AN169" s="199"/>
      <c r="AO169" s="199"/>
      <c r="AP169" s="199"/>
      <c r="AQ169" s="199"/>
      <c r="AR169" s="200"/>
      <c r="AS169" s="200"/>
      <c r="AT169" s="200"/>
      <c r="AU169" s="200"/>
      <c r="AV169" s="200"/>
      <c r="AW169" s="200"/>
      <c r="AX169" s="200"/>
      <c r="AY169" s="200"/>
      <c r="AZ169" s="200"/>
      <c r="BA169" s="200"/>
      <c r="BB169" s="200"/>
      <c r="BC169" s="200"/>
      <c r="BG169" s="196"/>
      <c r="BH169" s="196"/>
      <c r="BI169" s="196"/>
      <c r="BJ169" s="196"/>
      <c r="BK169" s="201"/>
      <c r="BL169" s="201"/>
      <c r="BM169" s="204"/>
      <c r="BN169" s="204"/>
      <c r="BO169" s="198"/>
      <c r="BP169" s="198"/>
      <c r="BQ169" s="198"/>
      <c r="BR169" s="198"/>
      <c r="BS169" s="198"/>
      <c r="BT169" s="198"/>
      <c r="BU169" s="198"/>
      <c r="BV169" s="198"/>
      <c r="BW169" s="13"/>
    </row>
    <row r="170" customFormat="false" ht="14.65" hidden="false" customHeight="false" outlineLevel="0" collapsed="false">
      <c r="AF170" s="199"/>
      <c r="AG170" s="199"/>
      <c r="AH170" s="199"/>
      <c r="AI170" s="199"/>
      <c r="AJ170" s="199"/>
      <c r="AK170" s="199"/>
      <c r="AL170" s="199"/>
      <c r="AM170" s="199"/>
      <c r="AN170" s="199"/>
      <c r="AO170" s="199"/>
      <c r="AP170" s="199"/>
      <c r="AQ170" s="199"/>
      <c r="AR170" s="200"/>
      <c r="AS170" s="200"/>
      <c r="AT170" s="200"/>
      <c r="AU170" s="200"/>
      <c r="AV170" s="200"/>
      <c r="AW170" s="200"/>
      <c r="AX170" s="200"/>
      <c r="AY170" s="200"/>
      <c r="AZ170" s="200"/>
      <c r="BA170" s="200"/>
      <c r="BB170" s="200"/>
      <c r="BC170" s="200"/>
      <c r="BG170" s="196"/>
      <c r="BH170" s="196"/>
      <c r="BI170" s="196"/>
      <c r="BJ170" s="196"/>
      <c r="BK170" s="201"/>
      <c r="BL170" s="201"/>
      <c r="BM170" s="204"/>
      <c r="BN170" s="204"/>
      <c r="BO170" s="198"/>
      <c r="BP170" s="198"/>
      <c r="BQ170" s="198"/>
      <c r="BR170" s="198"/>
      <c r="BS170" s="198"/>
      <c r="BT170" s="198"/>
      <c r="BU170" s="198"/>
      <c r="BV170" s="198"/>
      <c r="BW170" s="13"/>
    </row>
    <row r="171" customFormat="false" ht="14.65" hidden="false" customHeight="false" outlineLevel="0" collapsed="false">
      <c r="AF171" s="199"/>
      <c r="AG171" s="199"/>
      <c r="AH171" s="199"/>
      <c r="AI171" s="199"/>
      <c r="AJ171" s="199"/>
      <c r="AK171" s="199"/>
      <c r="AL171" s="199"/>
      <c r="AM171" s="199"/>
      <c r="AN171" s="199"/>
      <c r="AO171" s="199"/>
      <c r="AP171" s="199"/>
      <c r="AQ171" s="199"/>
      <c r="AR171" s="200"/>
      <c r="AS171" s="200"/>
      <c r="AT171" s="200"/>
      <c r="AU171" s="200"/>
      <c r="AV171" s="200"/>
      <c r="AW171" s="200"/>
      <c r="AX171" s="200"/>
      <c r="AY171" s="200"/>
      <c r="AZ171" s="200"/>
      <c r="BA171" s="200"/>
      <c r="BB171" s="200"/>
      <c r="BC171" s="200"/>
      <c r="BG171" s="196"/>
      <c r="BH171" s="196"/>
      <c r="BI171" s="196"/>
      <c r="BJ171" s="196"/>
      <c r="BK171" s="201"/>
      <c r="BL171" s="201"/>
      <c r="BM171" s="204"/>
      <c r="BN171" s="204"/>
      <c r="BO171" s="198"/>
      <c r="BP171" s="198"/>
      <c r="BQ171" s="198"/>
      <c r="BR171" s="198"/>
      <c r="BS171" s="198"/>
      <c r="BT171" s="198"/>
      <c r="BU171" s="198"/>
      <c r="BV171" s="198"/>
      <c r="BW171" s="13"/>
    </row>
    <row r="172" customFormat="false" ht="14.65" hidden="false" customHeight="false" outlineLevel="0" collapsed="false">
      <c r="AF172" s="199"/>
      <c r="AG172" s="199"/>
      <c r="AH172" s="199"/>
      <c r="AI172" s="199"/>
      <c r="AJ172" s="199"/>
      <c r="AK172" s="199"/>
      <c r="AL172" s="199"/>
      <c r="AM172" s="199"/>
      <c r="AN172" s="199"/>
      <c r="AO172" s="199"/>
      <c r="AP172" s="199"/>
      <c r="AQ172" s="199"/>
      <c r="AR172" s="200"/>
      <c r="AS172" s="200"/>
      <c r="AT172" s="200"/>
      <c r="AU172" s="200"/>
      <c r="AV172" s="200"/>
      <c r="AW172" s="200"/>
      <c r="AX172" s="200"/>
      <c r="AY172" s="200"/>
      <c r="AZ172" s="200"/>
      <c r="BA172" s="200"/>
      <c r="BB172" s="200"/>
      <c r="BC172" s="200"/>
      <c r="BG172" s="56"/>
      <c r="BH172" s="56"/>
      <c r="BI172" s="56"/>
      <c r="BJ172" s="56"/>
      <c r="BM172" s="18"/>
      <c r="BO172" s="13"/>
      <c r="BP172" s="13"/>
      <c r="BQ172" s="13"/>
      <c r="BR172" s="13"/>
      <c r="BS172" s="13"/>
      <c r="BT172" s="13"/>
      <c r="BU172" s="13"/>
      <c r="BV172" s="13"/>
      <c r="BW172" s="13"/>
    </row>
    <row r="173" customFormat="false" ht="14.65" hidden="false" customHeight="false" outlineLevel="0" collapsed="false">
      <c r="AF173" s="199"/>
      <c r="AG173" s="199"/>
      <c r="AH173" s="199"/>
      <c r="AI173" s="199"/>
      <c r="AJ173" s="199"/>
      <c r="AK173" s="199"/>
      <c r="AL173" s="199"/>
      <c r="AM173" s="199"/>
      <c r="AN173" s="199"/>
      <c r="AO173" s="199"/>
      <c r="AP173" s="199"/>
      <c r="AQ173" s="199"/>
      <c r="AR173" s="200"/>
      <c r="AS173" s="200"/>
      <c r="AT173" s="200"/>
      <c r="AU173" s="200"/>
      <c r="AV173" s="200"/>
      <c r="AW173" s="200"/>
      <c r="AX173" s="200"/>
      <c r="AY173" s="200"/>
      <c r="AZ173" s="200"/>
      <c r="BA173" s="200"/>
      <c r="BB173" s="200"/>
      <c r="BC173" s="200"/>
      <c r="BG173" s="56"/>
      <c r="BH173" s="56"/>
      <c r="BI173" s="56"/>
      <c r="BJ173" s="56"/>
      <c r="BM173" s="18"/>
      <c r="BO173" s="13"/>
      <c r="BP173" s="13"/>
      <c r="BQ173" s="13"/>
      <c r="BR173" s="13"/>
      <c r="BS173" s="13"/>
      <c r="BT173" s="13"/>
      <c r="BU173" s="13"/>
      <c r="BV173" s="13"/>
      <c r="BW173" s="13"/>
    </row>
    <row r="174" customFormat="false" ht="14.65" hidden="false" customHeight="false" outlineLevel="0" collapsed="false">
      <c r="AF174" s="199"/>
      <c r="AG174" s="199"/>
      <c r="AH174" s="199"/>
      <c r="AI174" s="199"/>
      <c r="AJ174" s="199"/>
      <c r="AK174" s="199"/>
      <c r="AL174" s="199"/>
      <c r="AM174" s="199"/>
      <c r="AN174" s="199"/>
      <c r="AO174" s="199"/>
      <c r="AP174" s="199"/>
      <c r="AQ174" s="199"/>
      <c r="AR174" s="200"/>
      <c r="AS174" s="200"/>
      <c r="AT174" s="200"/>
      <c r="AU174" s="200"/>
      <c r="AV174" s="200"/>
      <c r="AW174" s="200"/>
      <c r="AX174" s="200"/>
      <c r="AY174" s="200"/>
      <c r="AZ174" s="200"/>
      <c r="BA174" s="200"/>
      <c r="BB174" s="200"/>
      <c r="BC174" s="200"/>
      <c r="BG174" s="56"/>
      <c r="BH174" s="56"/>
      <c r="BI174" s="56"/>
      <c r="BJ174" s="56"/>
      <c r="BM174" s="18"/>
      <c r="BO174" s="13"/>
      <c r="BP174" s="13"/>
      <c r="BQ174" s="13"/>
      <c r="BR174" s="13"/>
      <c r="BS174" s="13"/>
      <c r="BT174" s="13"/>
      <c r="BU174" s="13"/>
      <c r="BV174" s="13"/>
      <c r="BW174" s="13"/>
    </row>
    <row r="175" customFormat="false" ht="14.65" hidden="false" customHeight="false" outlineLevel="0" collapsed="false">
      <c r="AF175" s="199"/>
      <c r="AG175" s="199"/>
      <c r="AH175" s="199"/>
      <c r="AI175" s="199"/>
      <c r="AJ175" s="199"/>
      <c r="AK175" s="199"/>
      <c r="AL175" s="199"/>
      <c r="AM175" s="199"/>
      <c r="AN175" s="199"/>
      <c r="AO175" s="199"/>
      <c r="AP175" s="199"/>
      <c r="AQ175" s="199"/>
      <c r="AR175" s="200"/>
      <c r="AS175" s="200"/>
      <c r="AT175" s="200"/>
      <c r="AU175" s="200"/>
      <c r="AV175" s="200"/>
      <c r="AW175" s="200"/>
      <c r="AX175" s="200"/>
      <c r="AY175" s="200"/>
      <c r="AZ175" s="200"/>
      <c r="BA175" s="200"/>
      <c r="BB175" s="200"/>
      <c r="BC175" s="200"/>
      <c r="BG175" s="56"/>
      <c r="BH175" s="56"/>
      <c r="BI175" s="56"/>
      <c r="BJ175" s="56"/>
      <c r="BM175" s="18"/>
      <c r="BO175" s="13"/>
      <c r="BP175" s="13"/>
      <c r="BQ175" s="13"/>
      <c r="BR175" s="13"/>
      <c r="BS175" s="13"/>
      <c r="BT175" s="13"/>
      <c r="BU175" s="13"/>
      <c r="BV175" s="13"/>
      <c r="BW175" s="13"/>
    </row>
    <row r="176" customFormat="false" ht="14.65" hidden="false" customHeight="false" outlineLevel="0" collapsed="false">
      <c r="AF176" s="199"/>
      <c r="AG176" s="199"/>
      <c r="AH176" s="199"/>
      <c r="AI176" s="199"/>
      <c r="AJ176" s="199"/>
      <c r="AK176" s="199"/>
      <c r="AL176" s="199"/>
      <c r="AM176" s="199"/>
      <c r="AN176" s="199"/>
      <c r="AO176" s="199"/>
      <c r="AP176" s="199"/>
      <c r="AQ176" s="199"/>
      <c r="AR176" s="200"/>
      <c r="AS176" s="200"/>
      <c r="AT176" s="200"/>
      <c r="AU176" s="200"/>
      <c r="AV176" s="200"/>
      <c r="AW176" s="200"/>
      <c r="AX176" s="200"/>
      <c r="AY176" s="200"/>
      <c r="AZ176" s="200"/>
      <c r="BA176" s="200"/>
      <c r="BB176" s="200"/>
      <c r="BC176" s="200"/>
    </row>
    <row r="177" customFormat="false" ht="14.65" hidden="false" customHeight="false" outlineLevel="0" collapsed="false">
      <c r="AF177" s="199"/>
      <c r="AG177" s="199"/>
      <c r="AH177" s="199"/>
      <c r="AI177" s="199"/>
      <c r="AJ177" s="199"/>
      <c r="AK177" s="199"/>
      <c r="AL177" s="199"/>
      <c r="AM177" s="199"/>
      <c r="AN177" s="199"/>
      <c r="AO177" s="199"/>
      <c r="AP177" s="199"/>
      <c r="AQ177" s="199"/>
      <c r="AR177" s="200"/>
      <c r="AS177" s="200"/>
      <c r="AT177" s="200"/>
      <c r="AU177" s="200"/>
      <c r="AV177" s="200"/>
      <c r="AW177" s="200"/>
      <c r="AX177" s="200"/>
      <c r="AY177" s="200"/>
      <c r="AZ177" s="200"/>
      <c r="BA177" s="200"/>
      <c r="BB177" s="200"/>
      <c r="BC177" s="200"/>
    </row>
  </sheetData>
  <mergeCells count="542">
    <mergeCell ref="AB1:AF1"/>
    <mergeCell ref="I2:J2"/>
    <mergeCell ref="L2:M2"/>
    <mergeCell ref="N2:P2"/>
    <mergeCell ref="V2:AA2"/>
    <mergeCell ref="AB2:AH2"/>
    <mergeCell ref="AB3:AE3"/>
    <mergeCell ref="AF3:AI3"/>
    <mergeCell ref="AJ3:AM3"/>
    <mergeCell ref="AN3:AQ3"/>
    <mergeCell ref="AR3:AU3"/>
    <mergeCell ref="AV3:AY3"/>
    <mergeCell ref="BK3:BL3"/>
    <mergeCell ref="AB4:AC4"/>
    <mergeCell ref="AD4:AE4"/>
    <mergeCell ref="AF4:AG4"/>
    <mergeCell ref="AH4:AI4"/>
    <mergeCell ref="AJ4:AK4"/>
    <mergeCell ref="AL4:AM4"/>
    <mergeCell ref="AN4:AO4"/>
    <mergeCell ref="AP4:AQ4"/>
    <mergeCell ref="AR4:AS4"/>
    <mergeCell ref="AT4:AU4"/>
    <mergeCell ref="AV4:AW4"/>
    <mergeCell ref="AX4:AY4"/>
    <mergeCell ref="BE4:BF4"/>
    <mergeCell ref="BM4:BP4"/>
    <mergeCell ref="A6:A8"/>
    <mergeCell ref="B6:B8"/>
    <mergeCell ref="C6:C8"/>
    <mergeCell ref="D6:D8"/>
    <mergeCell ref="E6:E8"/>
    <mergeCell ref="G6:G8"/>
    <mergeCell ref="H6:H8"/>
    <mergeCell ref="I6:I8"/>
    <mergeCell ref="J6:J8"/>
    <mergeCell ref="K6:K8"/>
    <mergeCell ref="L6:L8"/>
    <mergeCell ref="M6:M8"/>
    <mergeCell ref="N6:N8"/>
    <mergeCell ref="O6:O8"/>
    <mergeCell ref="P6:P8"/>
    <mergeCell ref="Q6:Q8"/>
    <mergeCell ref="R6:R8"/>
    <mergeCell ref="V6:V8"/>
    <mergeCell ref="AA6:AA8"/>
    <mergeCell ref="A9:A12"/>
    <mergeCell ref="B9:B12"/>
    <mergeCell ref="C9:C12"/>
    <mergeCell ref="D9:D12"/>
    <mergeCell ref="E9:E12"/>
    <mergeCell ref="G9:G12"/>
    <mergeCell ref="H9:H12"/>
    <mergeCell ref="I9:I12"/>
    <mergeCell ref="J9:J12"/>
    <mergeCell ref="K9:K12"/>
    <mergeCell ref="L9:L12"/>
    <mergeCell ref="M9:M12"/>
    <mergeCell ref="N9:N12"/>
    <mergeCell ref="O9:O12"/>
    <mergeCell ref="P9:P12"/>
    <mergeCell ref="Q9:Q12"/>
    <mergeCell ref="R9:R12"/>
    <mergeCell ref="V9:V12"/>
    <mergeCell ref="AA9:AA12"/>
    <mergeCell ref="A13:A15"/>
    <mergeCell ref="B13:B15"/>
    <mergeCell ref="C13:C15"/>
    <mergeCell ref="D13:D15"/>
    <mergeCell ref="E13:E15"/>
    <mergeCell ref="G13:G15"/>
    <mergeCell ref="H13:H15"/>
    <mergeCell ref="I13:I15"/>
    <mergeCell ref="J13:J15"/>
    <mergeCell ref="K13:K15"/>
    <mergeCell ref="L13:L15"/>
    <mergeCell ref="M13:M15"/>
    <mergeCell ref="N13:N15"/>
    <mergeCell ref="O13:O15"/>
    <mergeCell ref="P13:P15"/>
    <mergeCell ref="Q13:Q15"/>
    <mergeCell ref="R13:R15"/>
    <mergeCell ref="V13:V15"/>
    <mergeCell ref="AA13:AA15"/>
    <mergeCell ref="A16:A17"/>
    <mergeCell ref="B16:B17"/>
    <mergeCell ref="C16:C17"/>
    <mergeCell ref="D16:D17"/>
    <mergeCell ref="E16:E17"/>
    <mergeCell ref="G16:G17"/>
    <mergeCell ref="H16:H17"/>
    <mergeCell ref="I16:I17"/>
    <mergeCell ref="J16:J17"/>
    <mergeCell ref="K16:K17"/>
    <mergeCell ref="L16:L17"/>
    <mergeCell ref="M16:M17"/>
    <mergeCell ref="N16:N17"/>
    <mergeCell ref="O16:O17"/>
    <mergeCell ref="P16:P17"/>
    <mergeCell ref="Q16:Q17"/>
    <mergeCell ref="R16:R17"/>
    <mergeCell ref="V16:V17"/>
    <mergeCell ref="A18:A19"/>
    <mergeCell ref="B18:B19"/>
    <mergeCell ref="C18:C19"/>
    <mergeCell ref="D18:D19"/>
    <mergeCell ref="E18:E19"/>
    <mergeCell ref="G18:G19"/>
    <mergeCell ref="H18:H19"/>
    <mergeCell ref="I18:I19"/>
    <mergeCell ref="J18:J19"/>
    <mergeCell ref="K18:K19"/>
    <mergeCell ref="L18:L19"/>
    <mergeCell ref="M18:M19"/>
    <mergeCell ref="N18:N19"/>
    <mergeCell ref="O18:O19"/>
    <mergeCell ref="P18:P19"/>
    <mergeCell ref="Q18:Q19"/>
    <mergeCell ref="R18:R19"/>
    <mergeCell ref="V18:V19"/>
    <mergeCell ref="AA18:AA19"/>
    <mergeCell ref="A20:A24"/>
    <mergeCell ref="B20:B24"/>
    <mergeCell ref="C20:C24"/>
    <mergeCell ref="D20:D24"/>
    <mergeCell ref="E20:E24"/>
    <mergeCell ref="G20:G24"/>
    <mergeCell ref="H20:H24"/>
    <mergeCell ref="I20:I24"/>
    <mergeCell ref="J20:J24"/>
    <mergeCell ref="K20:K24"/>
    <mergeCell ref="L20:L24"/>
    <mergeCell ref="M20:M24"/>
    <mergeCell ref="N20:N24"/>
    <mergeCell ref="O20:O24"/>
    <mergeCell ref="P20:P24"/>
    <mergeCell ref="Q20:Q24"/>
    <mergeCell ref="R20:R24"/>
    <mergeCell ref="V20:V24"/>
    <mergeCell ref="AA20:AA22"/>
    <mergeCell ref="A25:A28"/>
    <mergeCell ref="B25:B28"/>
    <mergeCell ref="C25:C28"/>
    <mergeCell ref="D25:D28"/>
    <mergeCell ref="E25:E28"/>
    <mergeCell ref="G25:G28"/>
    <mergeCell ref="H25:H28"/>
    <mergeCell ref="I25:I28"/>
    <mergeCell ref="J25:J28"/>
    <mergeCell ref="K25:K28"/>
    <mergeCell ref="L25:L28"/>
    <mergeCell ref="M25:M28"/>
    <mergeCell ref="N25:N28"/>
    <mergeCell ref="O25:O28"/>
    <mergeCell ref="P25:P28"/>
    <mergeCell ref="Q25:Q28"/>
    <mergeCell ref="R25:R28"/>
    <mergeCell ref="V25:V28"/>
    <mergeCell ref="A29:A31"/>
    <mergeCell ref="B29:B31"/>
    <mergeCell ref="C29:C31"/>
    <mergeCell ref="D29:D31"/>
    <mergeCell ref="E29:E31"/>
    <mergeCell ref="G29:G31"/>
    <mergeCell ref="H29:H31"/>
    <mergeCell ref="I29:I31"/>
    <mergeCell ref="J29:J31"/>
    <mergeCell ref="K29:K31"/>
    <mergeCell ref="L29:L31"/>
    <mergeCell ref="M29:M31"/>
    <mergeCell ref="N29:N31"/>
    <mergeCell ref="O29:O31"/>
    <mergeCell ref="P29:P31"/>
    <mergeCell ref="Q29:Q31"/>
    <mergeCell ref="R29:R31"/>
    <mergeCell ref="V29:V31"/>
    <mergeCell ref="AA29:AA31"/>
    <mergeCell ref="A32:A33"/>
    <mergeCell ref="B32:B33"/>
    <mergeCell ref="C32:C33"/>
    <mergeCell ref="D32:D33"/>
    <mergeCell ref="E32:E33"/>
    <mergeCell ref="G32:G33"/>
    <mergeCell ref="H32:H33"/>
    <mergeCell ref="I32:I33"/>
    <mergeCell ref="J32:J33"/>
    <mergeCell ref="K32:K33"/>
    <mergeCell ref="L32:L33"/>
    <mergeCell ref="M32:M33"/>
    <mergeCell ref="N32:N33"/>
    <mergeCell ref="O32:O33"/>
    <mergeCell ref="P32:P33"/>
    <mergeCell ref="Q32:Q33"/>
    <mergeCell ref="R32:R33"/>
    <mergeCell ref="V32:V33"/>
    <mergeCell ref="AA32:AA33"/>
    <mergeCell ref="A34:A37"/>
    <mergeCell ref="B34:B37"/>
    <mergeCell ref="C34:C37"/>
    <mergeCell ref="D34:D37"/>
    <mergeCell ref="E34:E37"/>
    <mergeCell ref="G34:G35"/>
    <mergeCell ref="H34:H35"/>
    <mergeCell ref="I34:I35"/>
    <mergeCell ref="J34:J35"/>
    <mergeCell ref="K34:K35"/>
    <mergeCell ref="L34:L35"/>
    <mergeCell ref="M34:M35"/>
    <mergeCell ref="N34:N35"/>
    <mergeCell ref="O34:O35"/>
    <mergeCell ref="P34:P35"/>
    <mergeCell ref="Q34:Q35"/>
    <mergeCell ref="R34:R35"/>
    <mergeCell ref="V34:V35"/>
    <mergeCell ref="AA34:AA35"/>
    <mergeCell ref="AA36:AA37"/>
    <mergeCell ref="A38:A41"/>
    <mergeCell ref="B38:B41"/>
    <mergeCell ref="C38:C41"/>
    <mergeCell ref="D38:D39"/>
    <mergeCell ref="E38:E39"/>
    <mergeCell ref="G38:G39"/>
    <mergeCell ref="H38:H39"/>
    <mergeCell ref="I38:I39"/>
    <mergeCell ref="J38:J39"/>
    <mergeCell ref="K38:K39"/>
    <mergeCell ref="L38:L39"/>
    <mergeCell ref="M38:M39"/>
    <mergeCell ref="N38:N39"/>
    <mergeCell ref="O38:O39"/>
    <mergeCell ref="P38:P39"/>
    <mergeCell ref="Q38:Q39"/>
    <mergeCell ref="R38:R39"/>
    <mergeCell ref="V38:V39"/>
    <mergeCell ref="AA38:AA39"/>
    <mergeCell ref="A42:A44"/>
    <mergeCell ref="B42:B44"/>
    <mergeCell ref="C42:C44"/>
    <mergeCell ref="D42:D44"/>
    <mergeCell ref="E42:E44"/>
    <mergeCell ref="G42:G44"/>
    <mergeCell ref="H42:H44"/>
    <mergeCell ref="I42:I44"/>
    <mergeCell ref="J42:J44"/>
    <mergeCell ref="K42:K44"/>
    <mergeCell ref="L42:L44"/>
    <mergeCell ref="M42:M44"/>
    <mergeCell ref="N42:N44"/>
    <mergeCell ref="O42:O44"/>
    <mergeCell ref="P42:P44"/>
    <mergeCell ref="Q42:Q44"/>
    <mergeCell ref="R42:R44"/>
    <mergeCell ref="V42:V44"/>
    <mergeCell ref="A45:A48"/>
    <mergeCell ref="B45:B48"/>
    <mergeCell ref="C45:C48"/>
    <mergeCell ref="D45:D48"/>
    <mergeCell ref="E45:E48"/>
    <mergeCell ref="G45:G48"/>
    <mergeCell ref="H45:H48"/>
    <mergeCell ref="I45:I48"/>
    <mergeCell ref="J45:J48"/>
    <mergeCell ref="K45:K48"/>
    <mergeCell ref="L45:L48"/>
    <mergeCell ref="M45:M48"/>
    <mergeCell ref="N45:N46"/>
    <mergeCell ref="O45:O48"/>
    <mergeCell ref="P45:P48"/>
    <mergeCell ref="Q45:Q48"/>
    <mergeCell ref="R45:R48"/>
    <mergeCell ref="V45:V48"/>
    <mergeCell ref="N47:N48"/>
    <mergeCell ref="A49:A50"/>
    <mergeCell ref="B49:B50"/>
    <mergeCell ref="C49:C50"/>
    <mergeCell ref="D49:D50"/>
    <mergeCell ref="E49:E50"/>
    <mergeCell ref="G49:G50"/>
    <mergeCell ref="H49:H50"/>
    <mergeCell ref="I49:I50"/>
    <mergeCell ref="J49:J50"/>
    <mergeCell ref="K49:K50"/>
    <mergeCell ref="L49:L50"/>
    <mergeCell ref="M49:M50"/>
    <mergeCell ref="N49:N50"/>
    <mergeCell ref="O49:O50"/>
    <mergeCell ref="Q49:Q50"/>
    <mergeCell ref="R49:R50"/>
    <mergeCell ref="AA49:AA50"/>
    <mergeCell ref="A51:A53"/>
    <mergeCell ref="B51:B53"/>
    <mergeCell ref="C51:C53"/>
    <mergeCell ref="D51:D53"/>
    <mergeCell ref="E51:E53"/>
    <mergeCell ref="G51:G53"/>
    <mergeCell ref="H51:H53"/>
    <mergeCell ref="I51:I53"/>
    <mergeCell ref="J51:J53"/>
    <mergeCell ref="K51:K53"/>
    <mergeCell ref="L51:L53"/>
    <mergeCell ref="M51:M53"/>
    <mergeCell ref="N51:N53"/>
    <mergeCell ref="O51:O53"/>
    <mergeCell ref="P51:P53"/>
    <mergeCell ref="Q51:Q53"/>
    <mergeCell ref="R51:R53"/>
    <mergeCell ref="A54:A57"/>
    <mergeCell ref="B54:B57"/>
    <mergeCell ref="C54:C57"/>
    <mergeCell ref="D54:D57"/>
    <mergeCell ref="E54:E57"/>
    <mergeCell ref="G54:G57"/>
    <mergeCell ref="H54:H57"/>
    <mergeCell ref="I54:I57"/>
    <mergeCell ref="J54:J57"/>
    <mergeCell ref="K54:K57"/>
    <mergeCell ref="L54:L57"/>
    <mergeCell ref="M54:M57"/>
    <mergeCell ref="N54:N55"/>
    <mergeCell ref="O54:O55"/>
    <mergeCell ref="P54:P57"/>
    <mergeCell ref="Q54:Q57"/>
    <mergeCell ref="R54:R57"/>
    <mergeCell ref="V54:V56"/>
    <mergeCell ref="AA54:AA57"/>
    <mergeCell ref="N56:N57"/>
    <mergeCell ref="O56:O57"/>
    <mergeCell ref="A58:A63"/>
    <mergeCell ref="B58:B63"/>
    <mergeCell ref="C58:C63"/>
    <mergeCell ref="D58:D63"/>
    <mergeCell ref="E58:E63"/>
    <mergeCell ref="G58:G63"/>
    <mergeCell ref="H58:H63"/>
    <mergeCell ref="I58:I63"/>
    <mergeCell ref="J58:J63"/>
    <mergeCell ref="K58:K63"/>
    <mergeCell ref="L58:L63"/>
    <mergeCell ref="M58:M63"/>
    <mergeCell ref="N58:N63"/>
    <mergeCell ref="O58:O63"/>
    <mergeCell ref="P58:P63"/>
    <mergeCell ref="Q58:Q63"/>
    <mergeCell ref="R58:R63"/>
    <mergeCell ref="V58:V63"/>
    <mergeCell ref="A65:A67"/>
    <mergeCell ref="B65:B67"/>
    <mergeCell ref="C65:C67"/>
    <mergeCell ref="D65:D67"/>
    <mergeCell ref="E65:E67"/>
    <mergeCell ref="G65:G67"/>
    <mergeCell ref="H65:H67"/>
    <mergeCell ref="I65:I67"/>
    <mergeCell ref="J65:J67"/>
    <mergeCell ref="K65:K67"/>
    <mergeCell ref="L65:L67"/>
    <mergeCell ref="M65:M67"/>
    <mergeCell ref="N65:N67"/>
    <mergeCell ref="O65:O67"/>
    <mergeCell ref="P65:P67"/>
    <mergeCell ref="Q65:Q67"/>
    <mergeCell ref="R65:R67"/>
    <mergeCell ref="AA65:AA67"/>
    <mergeCell ref="A68:A69"/>
    <mergeCell ref="B68:B69"/>
    <mergeCell ref="C68:C69"/>
    <mergeCell ref="D68:D69"/>
    <mergeCell ref="E68:E69"/>
    <mergeCell ref="K68:K69"/>
    <mergeCell ref="A70:A72"/>
    <mergeCell ref="B70:B72"/>
    <mergeCell ref="C70:C72"/>
    <mergeCell ref="D70:D72"/>
    <mergeCell ref="E70:E72"/>
    <mergeCell ref="G70:G72"/>
    <mergeCell ref="H70:H72"/>
    <mergeCell ref="I70:I72"/>
    <mergeCell ref="J70:J72"/>
    <mergeCell ref="K70:K72"/>
    <mergeCell ref="L70:L72"/>
    <mergeCell ref="M70:M72"/>
    <mergeCell ref="N70:N72"/>
    <mergeCell ref="O70:O72"/>
    <mergeCell ref="P70:P72"/>
    <mergeCell ref="Q70:Q72"/>
    <mergeCell ref="R70:R72"/>
    <mergeCell ref="V70:V72"/>
    <mergeCell ref="A73:A76"/>
    <mergeCell ref="B73:B76"/>
    <mergeCell ref="C73:C76"/>
    <mergeCell ref="D73:D76"/>
    <mergeCell ref="E73:E76"/>
    <mergeCell ref="G73:G76"/>
    <mergeCell ref="K73:K76"/>
    <mergeCell ref="A77:A80"/>
    <mergeCell ref="B77:B80"/>
    <mergeCell ref="C77:C80"/>
    <mergeCell ref="D77:D80"/>
    <mergeCell ref="E77:E80"/>
    <mergeCell ref="G77:G80"/>
    <mergeCell ref="H77:H80"/>
    <mergeCell ref="I77:I80"/>
    <mergeCell ref="J77:J80"/>
    <mergeCell ref="K77:K80"/>
    <mergeCell ref="L77:L80"/>
    <mergeCell ref="M77:M80"/>
    <mergeCell ref="N77:N78"/>
    <mergeCell ref="O77:O80"/>
    <mergeCell ref="P77:P80"/>
    <mergeCell ref="Q77:Q80"/>
    <mergeCell ref="R77:R80"/>
    <mergeCell ref="V77:V80"/>
    <mergeCell ref="N79:N80"/>
    <mergeCell ref="A81:A83"/>
    <mergeCell ref="B81:B83"/>
    <mergeCell ref="C81:C83"/>
    <mergeCell ref="D81:D83"/>
    <mergeCell ref="E81:E83"/>
    <mergeCell ref="G81:G83"/>
    <mergeCell ref="H81:H83"/>
    <mergeCell ref="I81:I83"/>
    <mergeCell ref="J81:J83"/>
    <mergeCell ref="K81:K83"/>
    <mergeCell ref="L81:L83"/>
    <mergeCell ref="M81:M83"/>
    <mergeCell ref="N81:N83"/>
    <mergeCell ref="O81:O83"/>
    <mergeCell ref="P81:P83"/>
    <mergeCell ref="Q81:Q83"/>
    <mergeCell ref="R81:R83"/>
    <mergeCell ref="V81:V83"/>
    <mergeCell ref="AA81:AA83"/>
    <mergeCell ref="A84:A87"/>
    <mergeCell ref="B84:B87"/>
    <mergeCell ref="C84:C87"/>
    <mergeCell ref="D84:D87"/>
    <mergeCell ref="E84:E87"/>
    <mergeCell ref="G84:G87"/>
    <mergeCell ref="H84:H87"/>
    <mergeCell ref="I84:I87"/>
    <mergeCell ref="J84:J87"/>
    <mergeCell ref="K84:K87"/>
    <mergeCell ref="L84:L87"/>
    <mergeCell ref="M84:M87"/>
    <mergeCell ref="N84:N87"/>
    <mergeCell ref="O84:O87"/>
    <mergeCell ref="P84:P87"/>
    <mergeCell ref="Q84:Q87"/>
    <mergeCell ref="R84:R87"/>
    <mergeCell ref="V84:V87"/>
    <mergeCell ref="A90:A92"/>
    <mergeCell ref="B90:B92"/>
    <mergeCell ref="C90:C92"/>
    <mergeCell ref="D90:D92"/>
    <mergeCell ref="E90:E92"/>
    <mergeCell ref="G90:G92"/>
    <mergeCell ref="H90:H92"/>
    <mergeCell ref="I90:I92"/>
    <mergeCell ref="J90:J92"/>
    <mergeCell ref="K90:K92"/>
    <mergeCell ref="L90:L92"/>
    <mergeCell ref="M90:M92"/>
    <mergeCell ref="N90:N92"/>
    <mergeCell ref="O90:O92"/>
    <mergeCell ref="P90:P92"/>
    <mergeCell ref="Q90:Q92"/>
    <mergeCell ref="R90:R92"/>
    <mergeCell ref="V90:V92"/>
    <mergeCell ref="AA90:AA92"/>
    <mergeCell ref="A93:A96"/>
    <mergeCell ref="B93:B96"/>
    <mergeCell ref="C93:C96"/>
    <mergeCell ref="D93:D96"/>
    <mergeCell ref="E93:E96"/>
    <mergeCell ref="G93:G96"/>
    <mergeCell ref="H93:H96"/>
    <mergeCell ref="I93:I96"/>
    <mergeCell ref="J93:J96"/>
    <mergeCell ref="K93:K96"/>
    <mergeCell ref="L93:L96"/>
    <mergeCell ref="M93:M96"/>
    <mergeCell ref="N93:N96"/>
    <mergeCell ref="O93:O96"/>
    <mergeCell ref="P93:P96"/>
    <mergeCell ref="Q93:Q96"/>
    <mergeCell ref="R93:R96"/>
    <mergeCell ref="V93:V96"/>
    <mergeCell ref="A97:A98"/>
    <mergeCell ref="B97:B98"/>
    <mergeCell ref="C97:C98"/>
    <mergeCell ref="D97:D98"/>
    <mergeCell ref="E97:E98"/>
    <mergeCell ref="G97:G98"/>
    <mergeCell ref="H97:H98"/>
    <mergeCell ref="I97:I98"/>
    <mergeCell ref="J97:J98"/>
    <mergeCell ref="K97:K98"/>
    <mergeCell ref="L97:L98"/>
    <mergeCell ref="M97:M98"/>
    <mergeCell ref="N97:N98"/>
    <mergeCell ref="O97:O98"/>
    <mergeCell ref="P97:P98"/>
    <mergeCell ref="Q97:Q98"/>
    <mergeCell ref="R97:R98"/>
    <mergeCell ref="V97:V98"/>
    <mergeCell ref="A99:A101"/>
    <mergeCell ref="B99:B101"/>
    <mergeCell ref="C99:C101"/>
    <mergeCell ref="D99:D101"/>
    <mergeCell ref="E99:E101"/>
    <mergeCell ref="G99:G101"/>
    <mergeCell ref="H99:H101"/>
    <mergeCell ref="I99:I101"/>
    <mergeCell ref="J99:J101"/>
    <mergeCell ref="K99:K101"/>
    <mergeCell ref="L99:L101"/>
    <mergeCell ref="M99:M101"/>
    <mergeCell ref="N99:N101"/>
    <mergeCell ref="O99:O101"/>
    <mergeCell ref="P99:P101"/>
    <mergeCell ref="Q99:Q101"/>
    <mergeCell ref="R99:R101"/>
    <mergeCell ref="V99:V101"/>
    <mergeCell ref="AA99:AA101"/>
    <mergeCell ref="A102:A104"/>
    <mergeCell ref="B102:B104"/>
    <mergeCell ref="C102:C104"/>
    <mergeCell ref="D102:D104"/>
    <mergeCell ref="E102:E104"/>
    <mergeCell ref="G102:G104"/>
    <mergeCell ref="H102:H104"/>
    <mergeCell ref="I102:I104"/>
    <mergeCell ref="J102:J104"/>
    <mergeCell ref="K102:K104"/>
    <mergeCell ref="L102:L104"/>
    <mergeCell ref="M102:M104"/>
    <mergeCell ref="N102:N104"/>
    <mergeCell ref="O102:O104"/>
    <mergeCell ref="P102:P104"/>
    <mergeCell ref="V102:V104"/>
    <mergeCell ref="AA102:AA104"/>
    <mergeCell ref="BE107:BF107"/>
  </mergeCells>
  <hyperlinks>
    <hyperlink ref="BN122" r:id="rId1" display="P-values for the above r-values (from http://vassarstats.net/rsig.html)"/>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69"/>
  <sheetViews>
    <sheetView showFormulas="false" showGridLines="true" showRowColHeaders="true" showZeros="true" rightToLeft="false" tabSelected="false" showOutlineSymbols="true" defaultGridColor="true" view="normal" topLeftCell="A1" colorId="64" zoomScale="40" zoomScaleNormal="40" zoomScalePageLayoutView="100" workbookViewId="0">
      <selection pane="topLeft" activeCell="I1" activeCellId="0" sqref="I1"/>
    </sheetView>
  </sheetViews>
  <sheetFormatPr defaultColWidth="11.0546875" defaultRowHeight="14.65" zeroHeight="false" outlineLevelRow="0" outlineLevelCol="0"/>
  <cols>
    <col collapsed="false" customWidth="true" hidden="false" outlineLevel="0" max="1" min="1" style="5" width="28.15"/>
    <col collapsed="false" customWidth="true" hidden="false" outlineLevel="0" max="17" min="2" style="5" width="11.99"/>
    <col collapsed="false" customWidth="false" hidden="false" outlineLevel="0" max="257" min="18" style="5" width="11.05"/>
  </cols>
  <sheetData>
    <row r="1" s="205" customFormat="true" ht="14.65" hidden="false" customHeight="false" outlineLevel="0" collapsed="false">
      <c r="A1" s="205" t="s">
        <v>459</v>
      </c>
    </row>
    <row r="2" s="207" customFormat="true" ht="14.9" hidden="false" customHeight="false" outlineLevel="0" collapsed="false">
      <c r="A2" s="206" t="s">
        <v>460</v>
      </c>
    </row>
    <row r="4" customFormat="false" ht="14.65" hidden="false" customHeight="false" outlineLevel="0" collapsed="false">
      <c r="A4" s="5" t="s">
        <v>461</v>
      </c>
    </row>
    <row r="5" customFormat="false" ht="14.65" hidden="false" customHeight="false" outlineLevel="0" collapsed="false">
      <c r="A5" s="208" t="s">
        <v>462</v>
      </c>
      <c r="B5" s="208" t="s">
        <v>463</v>
      </c>
      <c r="C5" s="208" t="s">
        <v>464</v>
      </c>
      <c r="D5" s="209"/>
      <c r="E5" s="210" t="s">
        <v>465</v>
      </c>
      <c r="F5" s="210" t="s">
        <v>466</v>
      </c>
      <c r="G5" s="208" t="s">
        <v>467</v>
      </c>
      <c r="H5" s="210" t="s">
        <v>468</v>
      </c>
      <c r="I5" s="210" t="s">
        <v>469</v>
      </c>
      <c r="J5" s="209"/>
      <c r="K5" s="210" t="s">
        <v>465</v>
      </c>
      <c r="L5" s="210" t="s">
        <v>466</v>
      </c>
      <c r="M5" s="210" t="s">
        <v>470</v>
      </c>
      <c r="N5" s="210" t="s">
        <v>468</v>
      </c>
      <c r="O5" s="208" t="s">
        <v>471</v>
      </c>
    </row>
    <row r="6" customFormat="false" ht="14.65" hidden="false" customHeight="false" outlineLevel="0" collapsed="false">
      <c r="A6" s="208"/>
      <c r="B6" s="208"/>
      <c r="C6" s="208"/>
      <c r="D6" s="209"/>
      <c r="E6" s="211" t="s">
        <v>472</v>
      </c>
      <c r="F6" s="211" t="s">
        <v>473</v>
      </c>
      <c r="G6" s="208"/>
      <c r="H6" s="211" t="s">
        <v>474</v>
      </c>
      <c r="I6" s="211" t="s">
        <v>31</v>
      </c>
      <c r="J6" s="209"/>
      <c r="K6" s="211" t="s">
        <v>472</v>
      </c>
      <c r="L6" s="211" t="s">
        <v>473</v>
      </c>
      <c r="M6" s="211" t="s">
        <v>475</v>
      </c>
      <c r="N6" s="211" t="s">
        <v>474</v>
      </c>
      <c r="O6" s="208"/>
    </row>
    <row r="7" customFormat="false" ht="14.65" hidden="false" customHeight="false" outlineLevel="0" collapsed="false">
      <c r="A7" s="211"/>
      <c r="B7" s="211"/>
      <c r="C7" s="211"/>
      <c r="D7" s="211"/>
      <c r="E7" s="212" t="s">
        <v>61</v>
      </c>
      <c r="F7" s="212"/>
      <c r="G7" s="212"/>
      <c r="H7" s="212"/>
      <c r="I7" s="212"/>
      <c r="J7" s="211"/>
      <c r="K7" s="212" t="s">
        <v>62</v>
      </c>
      <c r="L7" s="212"/>
      <c r="M7" s="212"/>
      <c r="N7" s="212"/>
      <c r="O7" s="212"/>
    </row>
    <row r="8" customFormat="false" ht="14.65" hidden="false" customHeight="false" outlineLevel="0" collapsed="false">
      <c r="A8" s="213" t="s">
        <v>476</v>
      </c>
      <c r="B8" s="214" t="s">
        <v>459</v>
      </c>
      <c r="C8" s="214" t="s">
        <v>477</v>
      </c>
      <c r="D8" s="215"/>
      <c r="E8" s="216" t="n">
        <v>539.53</v>
      </c>
      <c r="F8" s="216" t="n">
        <v>559.05</v>
      </c>
      <c r="G8" s="216" t="n">
        <v>584.54</v>
      </c>
      <c r="H8" s="216" t="n">
        <v>616.85</v>
      </c>
      <c r="I8" s="216" t="n">
        <v>573.43</v>
      </c>
      <c r="J8" s="217"/>
      <c r="K8" s="216" t="n">
        <v>120.5</v>
      </c>
      <c r="L8" s="216" t="n">
        <v>138.41</v>
      </c>
      <c r="M8" s="216" t="n">
        <v>156.16</v>
      </c>
      <c r="N8" s="216" t="n">
        <v>195.46</v>
      </c>
      <c r="O8" s="216" t="n">
        <v>143.09</v>
      </c>
    </row>
    <row r="9" customFormat="false" ht="14.65" hidden="false" customHeight="false" outlineLevel="0" collapsed="false">
      <c r="A9" s="213"/>
      <c r="B9" s="214" t="s">
        <v>459</v>
      </c>
      <c r="C9" s="214" t="s">
        <v>478</v>
      </c>
      <c r="D9" s="215"/>
      <c r="E9" s="216" t="n">
        <v>601.16</v>
      </c>
      <c r="F9" s="216" t="n">
        <v>613.62</v>
      </c>
      <c r="G9" s="216" t="n">
        <v>641.42</v>
      </c>
      <c r="H9" s="216" t="n">
        <v>704.06</v>
      </c>
      <c r="I9" s="216" t="n">
        <v>630.98</v>
      </c>
      <c r="J9" s="217"/>
      <c r="K9" s="216" t="n">
        <v>167.37</v>
      </c>
      <c r="L9" s="216" t="n">
        <v>174.36</v>
      </c>
      <c r="M9" s="216" t="n">
        <v>192.62</v>
      </c>
      <c r="N9" s="216" t="n">
        <v>214.26</v>
      </c>
      <c r="O9" s="216" t="n">
        <v>163.98</v>
      </c>
    </row>
    <row r="10" customFormat="false" ht="14.65" hidden="false" customHeight="false" outlineLevel="0" collapsed="false">
      <c r="A10" s="213"/>
      <c r="B10" s="214" t="s">
        <v>459</v>
      </c>
      <c r="C10" s="214" t="s">
        <v>479</v>
      </c>
      <c r="D10" s="215"/>
      <c r="E10" s="216" t="n">
        <v>535.45</v>
      </c>
      <c r="F10" s="216" t="n">
        <v>565.54</v>
      </c>
      <c r="G10" s="216" t="n">
        <v>576.62</v>
      </c>
      <c r="H10" s="216" t="n">
        <v>616.55</v>
      </c>
      <c r="I10" s="216" t="n">
        <v>571.87</v>
      </c>
      <c r="J10" s="217"/>
      <c r="K10" s="216" t="n">
        <v>144.29</v>
      </c>
      <c r="L10" s="216" t="n">
        <v>163.49</v>
      </c>
      <c r="M10" s="216" t="n">
        <v>187.26</v>
      </c>
      <c r="N10" s="216" t="n">
        <v>210.41</v>
      </c>
      <c r="O10" s="216" t="n">
        <v>165.7</v>
      </c>
    </row>
    <row r="11" customFormat="false" ht="14.65" hidden="false" customHeight="false" outlineLevel="0" collapsed="false">
      <c r="A11" s="213"/>
      <c r="B11" s="214" t="s">
        <v>480</v>
      </c>
      <c r="C11" s="214" t="s">
        <v>477</v>
      </c>
      <c r="D11" s="215"/>
      <c r="E11" s="216" t="n">
        <v>616.55</v>
      </c>
      <c r="F11" s="216" t="n">
        <v>506.63</v>
      </c>
      <c r="G11" s="216" t="n">
        <v>527.08</v>
      </c>
      <c r="H11" s="216" t="n">
        <v>516.72</v>
      </c>
      <c r="I11" s="216" t="n">
        <v>534.54</v>
      </c>
      <c r="J11" s="217"/>
      <c r="K11" s="216" t="n">
        <v>210.41</v>
      </c>
      <c r="L11" s="216" t="n">
        <v>132.87</v>
      </c>
      <c r="M11" s="216" t="n">
        <v>145.15</v>
      </c>
      <c r="N11" s="216" t="n">
        <v>130.08</v>
      </c>
      <c r="O11" s="216" t="n">
        <v>119.15</v>
      </c>
    </row>
    <row r="12" customFormat="false" ht="14.65" hidden="false" customHeight="false" outlineLevel="0" collapsed="false">
      <c r="A12" s="213"/>
      <c r="B12" s="214" t="s">
        <v>480</v>
      </c>
      <c r="C12" s="214" t="s">
        <v>478</v>
      </c>
      <c r="D12" s="215"/>
      <c r="E12" s="216" t="n">
        <v>498.46</v>
      </c>
      <c r="F12" s="216" t="n">
        <v>512.79</v>
      </c>
      <c r="G12" s="216" t="n">
        <v>529.29</v>
      </c>
      <c r="H12" s="216" t="n">
        <v>543.91</v>
      </c>
      <c r="I12" s="216" t="n">
        <v>595.16</v>
      </c>
      <c r="J12" s="217"/>
      <c r="K12" s="216" t="n">
        <v>105.49</v>
      </c>
      <c r="L12" s="216" t="n">
        <v>100.93</v>
      </c>
      <c r="M12" s="216" t="n">
        <v>116.69</v>
      </c>
      <c r="N12" s="216" t="n">
        <v>141.97</v>
      </c>
      <c r="O12" s="216" t="n">
        <v>123.2</v>
      </c>
    </row>
    <row r="13" customFormat="false" ht="14.65" hidden="false" customHeight="false" outlineLevel="0" collapsed="false">
      <c r="A13" s="213"/>
      <c r="B13" s="214" t="s">
        <v>480</v>
      </c>
      <c r="C13" s="214" t="s">
        <v>479</v>
      </c>
      <c r="D13" s="215"/>
      <c r="E13" s="216" t="n">
        <v>578.9</v>
      </c>
      <c r="F13" s="216" t="n">
        <v>590.26</v>
      </c>
      <c r="G13" s="216" t="n">
        <v>585.17</v>
      </c>
      <c r="H13" s="216" t="n">
        <v>610.58</v>
      </c>
      <c r="I13" s="216" t="n">
        <v>531.61</v>
      </c>
      <c r="J13" s="217"/>
      <c r="K13" s="216" t="n">
        <v>156.5</v>
      </c>
      <c r="L13" s="216" t="n">
        <v>142.16</v>
      </c>
      <c r="M13" s="216" t="n">
        <v>139.25</v>
      </c>
      <c r="N13" s="216" t="n">
        <v>164.37</v>
      </c>
      <c r="O13" s="216" t="n">
        <v>129.47</v>
      </c>
    </row>
    <row r="14" customFormat="false" ht="14.65" hidden="false" customHeight="false" outlineLevel="0" collapsed="false">
      <c r="A14" s="213"/>
      <c r="B14" s="214" t="s">
        <v>481</v>
      </c>
      <c r="C14" s="214" t="s">
        <v>477</v>
      </c>
      <c r="D14" s="215"/>
      <c r="E14" s="216" t="n">
        <v>510.81</v>
      </c>
      <c r="F14" s="216" t="n">
        <v>499.79</v>
      </c>
      <c r="G14" s="216" t="n">
        <v>531.8</v>
      </c>
      <c r="H14" s="216" t="n">
        <v>550.76</v>
      </c>
      <c r="I14" s="216" t="n">
        <v>551.33</v>
      </c>
      <c r="J14" s="217"/>
      <c r="K14" s="216" t="n">
        <v>113.94</v>
      </c>
      <c r="L14" s="216" t="n">
        <v>119.35</v>
      </c>
      <c r="M14" s="216" t="n">
        <v>119.68</v>
      </c>
      <c r="N14" s="216" t="n">
        <v>147.79</v>
      </c>
      <c r="O14" s="216" t="n">
        <v>130.21</v>
      </c>
    </row>
    <row r="15" customFormat="false" ht="14.65" hidden="false" customHeight="false" outlineLevel="0" collapsed="false">
      <c r="A15" s="213"/>
      <c r="B15" s="214" t="s">
        <v>481</v>
      </c>
      <c r="C15" s="214" t="s">
        <v>478</v>
      </c>
      <c r="D15" s="215"/>
      <c r="E15" s="216" t="n">
        <v>559.64</v>
      </c>
      <c r="F15" s="216" t="n">
        <v>573.55</v>
      </c>
      <c r="G15" s="216" t="n">
        <v>588.73</v>
      </c>
      <c r="H15" s="216" t="n">
        <v>617.25</v>
      </c>
      <c r="I15" s="216" t="n">
        <v>606.62</v>
      </c>
      <c r="J15" s="217"/>
      <c r="K15" s="216" t="n">
        <v>133.06</v>
      </c>
      <c r="L15" s="216" t="n">
        <v>144.95</v>
      </c>
      <c r="M15" s="216" t="n">
        <v>145.19</v>
      </c>
      <c r="N15" s="216" t="n">
        <v>158.97</v>
      </c>
      <c r="O15" s="216" t="n">
        <v>125.16</v>
      </c>
    </row>
    <row r="16" customFormat="false" ht="14.65" hidden="false" customHeight="false" outlineLevel="0" collapsed="false">
      <c r="A16" s="213"/>
      <c r="B16" s="214" t="s">
        <v>481</v>
      </c>
      <c r="C16" s="214" t="s">
        <v>479</v>
      </c>
      <c r="D16" s="215"/>
      <c r="E16" s="216" t="n">
        <v>492.95</v>
      </c>
      <c r="F16" s="216" t="n">
        <v>512.32</v>
      </c>
      <c r="G16" s="216" t="n">
        <v>513.29</v>
      </c>
      <c r="H16" s="216" t="n">
        <v>524.02</v>
      </c>
      <c r="I16" s="216" t="n">
        <v>517.83</v>
      </c>
      <c r="J16" s="217"/>
      <c r="K16" s="216" t="n">
        <v>126.25</v>
      </c>
      <c r="L16" s="216" t="n">
        <v>132.99</v>
      </c>
      <c r="M16" s="216" t="n">
        <v>127.71</v>
      </c>
      <c r="N16" s="216" t="n">
        <v>145.03</v>
      </c>
      <c r="O16" s="216" t="n">
        <v>127.27</v>
      </c>
    </row>
    <row r="17" customFormat="false" ht="14.65" hidden="false" customHeight="false" outlineLevel="0" collapsed="false">
      <c r="A17" s="218" t="s">
        <v>482</v>
      </c>
      <c r="B17" s="214" t="s">
        <v>459</v>
      </c>
      <c r="C17" s="214" t="s">
        <v>477</v>
      </c>
      <c r="D17" s="215"/>
      <c r="E17" s="216" t="n">
        <v>0.96</v>
      </c>
      <c r="F17" s="216" t="n">
        <v>0.95</v>
      </c>
      <c r="G17" s="216" t="n">
        <v>0.96</v>
      </c>
      <c r="H17" s="216" t="n">
        <v>0.96</v>
      </c>
      <c r="I17" s="216" t="n">
        <v>0.94</v>
      </c>
      <c r="J17" s="217"/>
      <c r="K17" s="216" t="n">
        <v>0.04</v>
      </c>
      <c r="L17" s="216" t="n">
        <v>0.06</v>
      </c>
      <c r="M17" s="216" t="n">
        <v>0.04</v>
      </c>
      <c r="N17" s="216" t="n">
        <v>0.05</v>
      </c>
      <c r="O17" s="216" t="n">
        <v>0.05</v>
      </c>
    </row>
    <row r="18" customFormat="false" ht="14.65" hidden="false" customHeight="false" outlineLevel="0" collapsed="false">
      <c r="A18" s="218"/>
      <c r="B18" s="214" t="s">
        <v>459</v>
      </c>
      <c r="C18" s="214" t="s">
        <v>478</v>
      </c>
      <c r="D18" s="215"/>
      <c r="E18" s="216" t="n">
        <v>0.82</v>
      </c>
      <c r="F18" s="216" t="n">
        <v>0.76</v>
      </c>
      <c r="G18" s="216" t="n">
        <v>0.83</v>
      </c>
      <c r="H18" s="216" t="n">
        <v>0.78</v>
      </c>
      <c r="I18" s="216" t="n">
        <v>0.83</v>
      </c>
      <c r="J18" s="217"/>
      <c r="K18" s="216" t="n">
        <v>0.13</v>
      </c>
      <c r="L18" s="216" t="n">
        <v>0.17</v>
      </c>
      <c r="M18" s="216" t="n">
        <v>0.11</v>
      </c>
      <c r="N18" s="216" t="n">
        <v>0.18</v>
      </c>
      <c r="O18" s="216" t="n">
        <v>0.08</v>
      </c>
    </row>
    <row r="19" customFormat="false" ht="14.65" hidden="false" customHeight="false" outlineLevel="0" collapsed="false">
      <c r="A19" s="218"/>
      <c r="B19" s="214" t="s">
        <v>459</v>
      </c>
      <c r="C19" s="214" t="s">
        <v>479</v>
      </c>
      <c r="D19" s="215"/>
      <c r="E19" s="216" t="n">
        <v>0.92</v>
      </c>
      <c r="F19" s="216" t="n">
        <v>0.92</v>
      </c>
      <c r="G19" s="216" t="n">
        <v>0.95</v>
      </c>
      <c r="H19" s="216" t="n">
        <v>0.95</v>
      </c>
      <c r="I19" s="216" t="n">
        <v>0.92</v>
      </c>
      <c r="J19" s="217"/>
      <c r="K19" s="216" t="n">
        <v>0.05</v>
      </c>
      <c r="L19" s="216" t="n">
        <v>0.05</v>
      </c>
      <c r="M19" s="216" t="n">
        <v>0.06</v>
      </c>
      <c r="N19" s="216" t="n">
        <v>0.05</v>
      </c>
      <c r="O19" s="216" t="n">
        <v>0.04</v>
      </c>
    </row>
    <row r="20" customFormat="false" ht="14.65" hidden="false" customHeight="false" outlineLevel="0" collapsed="false">
      <c r="A20" s="218"/>
      <c r="B20" s="214" t="s">
        <v>480</v>
      </c>
      <c r="C20" s="214" t="s">
        <v>477</v>
      </c>
      <c r="D20" s="215"/>
      <c r="E20" s="216" t="n">
        <v>0.97</v>
      </c>
      <c r="F20" s="216" t="n">
        <v>0.97</v>
      </c>
      <c r="G20" s="216" t="n">
        <v>0.97</v>
      </c>
      <c r="H20" s="216" t="n">
        <v>0.97</v>
      </c>
      <c r="I20" s="216" t="n">
        <v>0.95</v>
      </c>
      <c r="J20" s="217"/>
      <c r="K20" s="216" t="n">
        <v>0.05</v>
      </c>
      <c r="L20" s="216" t="n">
        <v>0.03</v>
      </c>
      <c r="M20" s="216" t="n">
        <v>0.04</v>
      </c>
      <c r="N20" s="216" t="n">
        <v>0.03</v>
      </c>
      <c r="O20" s="216" t="n">
        <v>0.06</v>
      </c>
    </row>
    <row r="21" customFormat="false" ht="14.65" hidden="false" customHeight="false" outlineLevel="0" collapsed="false">
      <c r="A21" s="218"/>
      <c r="B21" s="214" t="s">
        <v>480</v>
      </c>
      <c r="C21" s="214" t="s">
        <v>478</v>
      </c>
      <c r="D21" s="215"/>
      <c r="E21" s="216" t="n">
        <v>0.84</v>
      </c>
      <c r="F21" s="216" t="n">
        <v>0.83</v>
      </c>
      <c r="G21" s="216" t="n">
        <v>0.82</v>
      </c>
      <c r="H21" s="216" t="n">
        <v>0.8</v>
      </c>
      <c r="I21" s="216" t="n">
        <v>0.85</v>
      </c>
      <c r="J21" s="217"/>
      <c r="K21" s="216" t="n">
        <v>0.09</v>
      </c>
      <c r="L21" s="216" t="n">
        <v>0.15</v>
      </c>
      <c r="M21" s="216" t="n">
        <v>0.11</v>
      </c>
      <c r="N21" s="216" t="n">
        <v>0.09</v>
      </c>
      <c r="O21" s="216" t="n">
        <v>0.1</v>
      </c>
    </row>
    <row r="22" customFormat="false" ht="14.65" hidden="false" customHeight="false" outlineLevel="0" collapsed="false">
      <c r="A22" s="218"/>
      <c r="B22" s="214" t="s">
        <v>480</v>
      </c>
      <c r="C22" s="214" t="s">
        <v>479</v>
      </c>
      <c r="D22" s="215"/>
      <c r="E22" s="216" t="n">
        <v>0.89</v>
      </c>
      <c r="F22" s="216" t="n">
        <v>0.94</v>
      </c>
      <c r="G22" s="216" t="n">
        <v>0.93</v>
      </c>
      <c r="H22" s="216" t="n">
        <v>0.94</v>
      </c>
      <c r="I22" s="216" t="n">
        <v>0.93</v>
      </c>
      <c r="J22" s="217"/>
      <c r="K22" s="216" t="n">
        <v>0.12</v>
      </c>
      <c r="L22" s="216" t="n">
        <v>0.04</v>
      </c>
      <c r="M22" s="216" t="n">
        <v>0.06</v>
      </c>
      <c r="N22" s="216" t="n">
        <v>0.06</v>
      </c>
      <c r="O22" s="216" t="n">
        <v>0.04</v>
      </c>
    </row>
    <row r="23" customFormat="false" ht="14.65" hidden="false" customHeight="false" outlineLevel="0" collapsed="false">
      <c r="A23" s="218"/>
      <c r="B23" s="214" t="s">
        <v>481</v>
      </c>
      <c r="C23" s="214" t="s">
        <v>477</v>
      </c>
      <c r="D23" s="215"/>
      <c r="E23" s="216" t="n">
        <v>0.97</v>
      </c>
      <c r="F23" s="216" t="n">
        <v>0.97</v>
      </c>
      <c r="G23" s="216" t="n">
        <v>0.97</v>
      </c>
      <c r="H23" s="216" t="n">
        <v>0.97</v>
      </c>
      <c r="I23" s="216" t="n">
        <v>0.95</v>
      </c>
      <c r="J23" s="217"/>
      <c r="K23" s="216" t="n">
        <v>0.04</v>
      </c>
      <c r="L23" s="216" t="n">
        <v>0.04</v>
      </c>
      <c r="M23" s="216" t="n">
        <v>0.04</v>
      </c>
      <c r="N23" s="216" t="n">
        <v>0.04</v>
      </c>
      <c r="O23" s="216" t="n">
        <v>0.06</v>
      </c>
    </row>
    <row r="24" customFormat="false" ht="14.65" hidden="false" customHeight="false" outlineLevel="0" collapsed="false">
      <c r="A24" s="218"/>
      <c r="B24" s="214" t="s">
        <v>481</v>
      </c>
      <c r="C24" s="214" t="s">
        <v>478</v>
      </c>
      <c r="D24" s="215"/>
      <c r="E24" s="216" t="n">
        <v>0.82</v>
      </c>
      <c r="F24" s="216" t="n">
        <v>0.78</v>
      </c>
      <c r="G24" s="216" t="n">
        <v>0.78</v>
      </c>
      <c r="H24" s="216" t="n">
        <v>0.77</v>
      </c>
      <c r="I24" s="216" t="n">
        <v>0.85</v>
      </c>
      <c r="J24" s="217"/>
      <c r="K24" s="216" t="n">
        <v>0.11</v>
      </c>
      <c r="L24" s="216" t="n">
        <v>0.09</v>
      </c>
      <c r="M24" s="216" t="n">
        <v>0.15</v>
      </c>
      <c r="N24" s="216" t="n">
        <v>0.14</v>
      </c>
      <c r="O24" s="216" t="n">
        <v>0.11</v>
      </c>
    </row>
    <row r="25" customFormat="false" ht="14.65" hidden="false" customHeight="false" outlineLevel="0" collapsed="false">
      <c r="A25" s="218"/>
      <c r="B25" s="219" t="s">
        <v>481</v>
      </c>
      <c r="C25" s="219" t="s">
        <v>479</v>
      </c>
      <c r="D25" s="215"/>
      <c r="E25" s="220" t="n">
        <v>0.95</v>
      </c>
      <c r="F25" s="220" t="n">
        <v>0.95</v>
      </c>
      <c r="G25" s="220" t="n">
        <v>0.96</v>
      </c>
      <c r="H25" s="220" t="n">
        <v>0.94</v>
      </c>
      <c r="I25" s="220" t="n">
        <v>0.94</v>
      </c>
      <c r="J25" s="217"/>
      <c r="K25" s="220" t="n">
        <v>0.07</v>
      </c>
      <c r="L25" s="220" t="n">
        <v>0.04</v>
      </c>
      <c r="M25" s="220" t="n">
        <v>0.05</v>
      </c>
      <c r="N25" s="220" t="n">
        <v>0.05</v>
      </c>
      <c r="O25" s="220" t="n">
        <v>0.05</v>
      </c>
    </row>
    <row r="28" customFormat="false" ht="14.65" hidden="false" customHeight="false" outlineLevel="0" collapsed="false">
      <c r="A28" s="19" t="s">
        <v>459</v>
      </c>
      <c r="B28" s="19"/>
      <c r="C28" s="19"/>
      <c r="D28" s="19"/>
      <c r="E28" s="19" t="s">
        <v>480</v>
      </c>
      <c r="F28" s="19"/>
      <c r="G28" s="19"/>
      <c r="H28" s="19"/>
      <c r="I28" s="24" t="s">
        <v>483</v>
      </c>
      <c r="J28" s="24"/>
      <c r="K28" s="24"/>
      <c r="L28" s="24"/>
      <c r="M28" s="24" t="s">
        <v>51</v>
      </c>
      <c r="N28" s="24"/>
      <c r="O28" s="24"/>
      <c r="P28" s="24"/>
    </row>
    <row r="29" customFormat="false" ht="14.65" hidden="false" customHeight="false" outlineLevel="0" collapsed="false">
      <c r="A29" s="19" t="s">
        <v>53</v>
      </c>
      <c r="B29" s="19"/>
      <c r="C29" s="19" t="s">
        <v>54</v>
      </c>
      <c r="D29" s="19"/>
      <c r="E29" s="19" t="s">
        <v>53</v>
      </c>
      <c r="F29" s="19"/>
      <c r="G29" s="19" t="s">
        <v>54</v>
      </c>
      <c r="H29" s="19"/>
      <c r="I29" s="19" t="s">
        <v>53</v>
      </c>
      <c r="J29" s="19"/>
      <c r="K29" s="19" t="s">
        <v>54</v>
      </c>
      <c r="L29" s="19"/>
      <c r="M29" s="19" t="s">
        <v>53</v>
      </c>
      <c r="N29" s="19"/>
      <c r="O29" s="19" t="s">
        <v>54</v>
      </c>
      <c r="P29" s="19"/>
    </row>
    <row r="30" customFormat="false" ht="14.65" hidden="false" customHeight="false" outlineLevel="0" collapsed="false">
      <c r="A30" s="20" t="s">
        <v>61</v>
      </c>
      <c r="B30" s="20" t="s">
        <v>62</v>
      </c>
      <c r="C30" s="20" t="s">
        <v>61</v>
      </c>
      <c r="D30" s="20" t="s">
        <v>62</v>
      </c>
      <c r="E30" s="20" t="s">
        <v>61</v>
      </c>
      <c r="F30" s="20" t="s">
        <v>62</v>
      </c>
      <c r="G30" s="20" t="s">
        <v>61</v>
      </c>
      <c r="H30" s="20" t="s">
        <v>62</v>
      </c>
      <c r="I30" s="20" t="s">
        <v>61</v>
      </c>
      <c r="J30" s="20" t="s">
        <v>62</v>
      </c>
      <c r="K30" s="20" t="s">
        <v>61</v>
      </c>
      <c r="L30" s="20" t="s">
        <v>62</v>
      </c>
      <c r="M30" s="20" t="s">
        <v>61</v>
      </c>
      <c r="N30" s="20" t="s">
        <v>62</v>
      </c>
      <c r="O30" s="20" t="s">
        <v>61</v>
      </c>
      <c r="P30" s="20" t="s">
        <v>62</v>
      </c>
    </row>
    <row r="31" customFormat="false" ht="14.65" hidden="false" customHeight="false" outlineLevel="0" collapsed="false">
      <c r="A31" s="5" t="n">
        <f aca="false">AVERAGE(E8:H10)</f>
        <v>596.199166666667</v>
      </c>
      <c r="B31" s="5" t="n">
        <f aca="false">AVERAGE(K8:N10)</f>
        <v>172.049166666667</v>
      </c>
      <c r="C31" s="5" t="n">
        <f aca="false">AVERAGE(E17:H19)</f>
        <v>0.896666666666667</v>
      </c>
      <c r="D31" s="5" t="n">
        <f aca="false">AVERAGE(K17:N19)</f>
        <v>0.0825</v>
      </c>
      <c r="E31" s="5" t="n">
        <f aca="false">AVERAGE(E11:H13)</f>
        <v>551.361666666667</v>
      </c>
      <c r="F31" s="5" t="n">
        <f aca="false">AVERAGE(K11:N13)</f>
        <v>140.489166666667</v>
      </c>
      <c r="G31" s="5" t="n">
        <f aca="false">AVERAGE(E20:H22)</f>
        <v>0.905833333333333</v>
      </c>
      <c r="H31" s="5" t="n">
        <f aca="false">AVERAGE(K20:N22)</f>
        <v>0.0725</v>
      </c>
      <c r="I31" s="5" t="n">
        <f aca="false">AVERAGE(E14:H16)</f>
        <v>539.575833333333</v>
      </c>
      <c r="J31" s="5" t="n">
        <f aca="false">AVERAGE(K14:N16)</f>
        <v>134.575833333333</v>
      </c>
      <c r="K31" s="5" t="n">
        <f aca="false">AVERAGE(E23:H25)</f>
        <v>0.9025</v>
      </c>
      <c r="L31" s="5" t="n">
        <f aca="false">AVERAGE(K23:N25)</f>
        <v>0.0716666666666667</v>
      </c>
      <c r="M31" s="5" t="n">
        <f aca="false">AVERAGE(I8:I16)</f>
        <v>568.152222222222</v>
      </c>
      <c r="N31" s="5" t="n">
        <f aca="false">AVERAGE(O8:O16)</f>
        <v>136.358888888889</v>
      </c>
      <c r="O31" s="5" t="n">
        <f aca="false">AVERAGE(I17:I25)</f>
        <v>0.906666666666667</v>
      </c>
      <c r="P31" s="5" t="n">
        <f aca="false">AVERAGE(O17:O25)</f>
        <v>0.0655555555555556</v>
      </c>
    </row>
    <row r="35" s="207" customFormat="true" ht="14.9" hidden="false" customHeight="false" outlineLevel="0" collapsed="false">
      <c r="A35" s="221" t="s">
        <v>484</v>
      </c>
    </row>
    <row r="37" customFormat="false" ht="16.9" hidden="false" customHeight="false" outlineLevel="0" collapsed="false">
      <c r="A37" s="222" t="s">
        <v>485</v>
      </c>
      <c r="B37" s="222"/>
      <c r="C37" s="222"/>
      <c r="D37" s="222"/>
      <c r="E37" s="222"/>
    </row>
    <row r="38" customFormat="false" ht="14.65" hidden="false" customHeight="false" outlineLevel="0" collapsed="false">
      <c r="A38" s="223" t="s">
        <v>486</v>
      </c>
      <c r="B38" s="223" t="s">
        <v>487</v>
      </c>
      <c r="D38" s="223" t="s">
        <v>488</v>
      </c>
    </row>
    <row r="39" customFormat="false" ht="14.65" hidden="false" customHeight="false" outlineLevel="0" collapsed="false">
      <c r="B39" s="223" t="s">
        <v>65</v>
      </c>
      <c r="C39" s="223" t="s">
        <v>489</v>
      </c>
      <c r="D39" s="223" t="s">
        <v>65</v>
      </c>
      <c r="E39" s="223" t="s">
        <v>489</v>
      </c>
    </row>
    <row r="40" customFormat="false" ht="14.65" hidden="false" customHeight="false" outlineLevel="0" collapsed="false">
      <c r="A40" s="224" t="s">
        <v>490</v>
      </c>
      <c r="B40" s="224" t="s">
        <v>491</v>
      </c>
      <c r="C40" s="224" t="s">
        <v>492</v>
      </c>
      <c r="D40" s="224" t="s">
        <v>493</v>
      </c>
      <c r="E40" s="224" t="s">
        <v>494</v>
      </c>
    </row>
    <row r="41" customFormat="false" ht="14.65" hidden="false" customHeight="false" outlineLevel="0" collapsed="false">
      <c r="A41" s="224" t="n">
        <v>100</v>
      </c>
      <c r="B41" s="224" t="s">
        <v>495</v>
      </c>
      <c r="C41" s="224" t="s">
        <v>496</v>
      </c>
      <c r="D41" s="224" t="s">
        <v>497</v>
      </c>
      <c r="E41" s="224" t="s">
        <v>498</v>
      </c>
    </row>
    <row r="42" customFormat="false" ht="14.65" hidden="false" customHeight="false" outlineLevel="0" collapsed="false">
      <c r="A42" s="224" t="n">
        <v>250</v>
      </c>
      <c r="B42" s="224" t="s">
        <v>499</v>
      </c>
      <c r="C42" s="224" t="s">
        <v>500</v>
      </c>
      <c r="D42" s="224" t="s">
        <v>501</v>
      </c>
      <c r="E42" s="224" t="s">
        <v>502</v>
      </c>
    </row>
    <row r="43" customFormat="false" ht="14.65" hidden="false" customHeight="false" outlineLevel="0" collapsed="false">
      <c r="A43" s="224" t="n">
        <v>400</v>
      </c>
      <c r="B43" s="224" t="s">
        <v>503</v>
      </c>
      <c r="C43" s="224" t="s">
        <v>504</v>
      </c>
      <c r="D43" s="224" t="s">
        <v>505</v>
      </c>
      <c r="E43" s="224" t="s">
        <v>506</v>
      </c>
    </row>
    <row r="44" customFormat="false" ht="14.65" hidden="false" customHeight="false" outlineLevel="0" collapsed="false">
      <c r="A44" s="224" t="n">
        <v>800</v>
      </c>
      <c r="B44" s="224" t="s">
        <v>507</v>
      </c>
      <c r="C44" s="224" t="s">
        <v>508</v>
      </c>
      <c r="D44" s="224" t="s">
        <v>509</v>
      </c>
      <c r="E44" s="224" t="s">
        <v>510</v>
      </c>
    </row>
    <row r="47" customFormat="false" ht="14.65" hidden="false" customHeight="false" outlineLevel="0" collapsed="false">
      <c r="B47" s="224" t="s">
        <v>61</v>
      </c>
      <c r="C47" s="224" t="s">
        <v>62</v>
      </c>
    </row>
    <row r="48" customFormat="false" ht="14.65" hidden="false" customHeight="false" outlineLevel="0" collapsed="false">
      <c r="A48" s="5" t="s">
        <v>476</v>
      </c>
      <c r="B48" s="5" t="n">
        <f aca="false">AVERAGE(1177.31,1150.57,1178.56,1206.56,1234.15)</f>
        <v>1189.43</v>
      </c>
      <c r="C48" s="5" t="n">
        <f aca="false">AVERAGE(231.58,261.07,310.07,291.9,310.09)</f>
        <v>280.942</v>
      </c>
    </row>
    <row r="49" customFormat="false" ht="14.65" hidden="false" customHeight="false" outlineLevel="0" collapsed="false">
      <c r="A49" s="5" t="s">
        <v>482</v>
      </c>
      <c r="B49" s="5" t="n">
        <f aca="false">AVERAGE(0.924,0.919,0.907,0.895,0.917)</f>
        <v>0.9124</v>
      </c>
      <c r="C49" s="5" t="n">
        <f aca="false">AVERAGE(0.06,0.08,0.04,0.08,0.05)</f>
        <v>0.062</v>
      </c>
    </row>
    <row r="51" customFormat="false" ht="14.65" hidden="false" customHeight="false" outlineLevel="0" collapsed="false">
      <c r="D51" s="5" t="s">
        <v>18</v>
      </c>
    </row>
    <row r="52" s="205" customFormat="true" ht="14.65" hidden="false" customHeight="false" outlineLevel="0" collapsed="false">
      <c r="A52" s="205" t="s">
        <v>511</v>
      </c>
    </row>
    <row r="55" s="207" customFormat="true" ht="14.9" hidden="false" customHeight="false" outlineLevel="0" collapsed="false">
      <c r="A55" s="225" t="s">
        <v>512</v>
      </c>
    </row>
    <row r="56" customFormat="false" ht="14.65" hidden="false" customHeight="false" outlineLevel="0" collapsed="false">
      <c r="B56" s="226" t="s">
        <v>511</v>
      </c>
      <c r="C56" s="226"/>
      <c r="D56" s="226"/>
      <c r="E56" s="226"/>
      <c r="F56" s="226" t="s">
        <v>513</v>
      </c>
      <c r="G56" s="226"/>
      <c r="H56" s="226"/>
      <c r="I56" s="226"/>
      <c r="J56" s="226" t="s">
        <v>514</v>
      </c>
      <c r="K56" s="226"/>
      <c r="L56" s="226"/>
      <c r="M56" s="226"/>
      <c r="N56" s="226" t="s">
        <v>515</v>
      </c>
      <c r="O56" s="226"/>
      <c r="P56" s="226"/>
      <c r="Q56" s="226"/>
      <c r="R56" s="226" t="s">
        <v>516</v>
      </c>
      <c r="S56" s="226"/>
      <c r="T56" s="226"/>
      <c r="U56" s="226"/>
    </row>
    <row r="57" customFormat="false" ht="14.65" hidden="false" customHeight="false" outlineLevel="0" collapsed="false">
      <c r="A57" s="5" t="s">
        <v>476</v>
      </c>
      <c r="B57" s="5" t="s">
        <v>517</v>
      </c>
      <c r="D57" s="5" t="s">
        <v>518</v>
      </c>
      <c r="F57" s="5" t="s">
        <v>517</v>
      </c>
      <c r="H57" s="5" t="s">
        <v>518</v>
      </c>
      <c r="J57" s="5" t="s">
        <v>517</v>
      </c>
      <c r="L57" s="5" t="s">
        <v>518</v>
      </c>
      <c r="N57" s="5" t="s">
        <v>517</v>
      </c>
      <c r="P57" s="5" t="s">
        <v>518</v>
      </c>
      <c r="R57" s="5" t="s">
        <v>517</v>
      </c>
      <c r="T57" s="5" t="s">
        <v>518</v>
      </c>
    </row>
    <row r="58" customFormat="false" ht="14.65" hidden="false" customHeight="false" outlineLevel="0" collapsed="false">
      <c r="B58" s="5" t="s">
        <v>61</v>
      </c>
      <c r="C58" s="5" t="s">
        <v>62</v>
      </c>
      <c r="D58" s="5" t="s">
        <v>61</v>
      </c>
      <c r="E58" s="5" t="s">
        <v>62</v>
      </c>
      <c r="F58" s="5" t="s">
        <v>61</v>
      </c>
      <c r="G58" s="5" t="s">
        <v>62</v>
      </c>
      <c r="H58" s="5" t="s">
        <v>61</v>
      </c>
      <c r="I58" s="5" t="s">
        <v>62</v>
      </c>
      <c r="J58" s="5" t="s">
        <v>61</v>
      </c>
      <c r="K58" s="5" t="s">
        <v>62</v>
      </c>
      <c r="L58" s="5" t="s">
        <v>61</v>
      </c>
      <c r="M58" s="5" t="s">
        <v>62</v>
      </c>
      <c r="N58" s="5" t="s">
        <v>61</v>
      </c>
      <c r="O58" s="5" t="s">
        <v>62</v>
      </c>
      <c r="P58" s="5" t="s">
        <v>61</v>
      </c>
      <c r="Q58" s="5" t="s">
        <v>62</v>
      </c>
      <c r="R58" s="5" t="s">
        <v>61</v>
      </c>
      <c r="S58" s="5" t="s">
        <v>62</v>
      </c>
      <c r="T58" s="5" t="s">
        <v>61</v>
      </c>
      <c r="U58" s="5" t="s">
        <v>62</v>
      </c>
    </row>
    <row r="59" customFormat="false" ht="14.65" hidden="false" customHeight="false" outlineLevel="0" collapsed="false">
      <c r="A59" s="5" t="s">
        <v>519</v>
      </c>
      <c r="B59" s="5" t="n">
        <v>665</v>
      </c>
      <c r="C59" s="5" t="n">
        <v>281</v>
      </c>
      <c r="D59" s="5" t="n">
        <v>689</v>
      </c>
      <c r="E59" s="5" t="n">
        <v>240</v>
      </c>
      <c r="F59" s="5" t="n">
        <v>659</v>
      </c>
      <c r="G59" s="5" t="n">
        <v>200</v>
      </c>
      <c r="H59" s="5" t="n">
        <v>633</v>
      </c>
      <c r="I59" s="5" t="n">
        <v>191</v>
      </c>
      <c r="J59" s="5" t="n">
        <v>730</v>
      </c>
      <c r="K59" s="5" t="n">
        <v>243</v>
      </c>
      <c r="L59" s="5" t="n">
        <v>712</v>
      </c>
      <c r="M59" s="5" t="n">
        <v>227</v>
      </c>
      <c r="N59" s="5" t="n">
        <v>756</v>
      </c>
      <c r="O59" s="5" t="n">
        <v>349</v>
      </c>
      <c r="P59" s="5" t="n">
        <v>721</v>
      </c>
      <c r="Q59" s="5" t="n">
        <v>295</v>
      </c>
      <c r="R59" s="5" t="n">
        <v>689</v>
      </c>
      <c r="S59" s="5" t="n">
        <v>213</v>
      </c>
      <c r="T59" s="5" t="n">
        <v>689</v>
      </c>
      <c r="U59" s="5" t="n">
        <v>246</v>
      </c>
    </row>
    <row r="60" customFormat="false" ht="14.65" hidden="false" customHeight="false" outlineLevel="0" collapsed="false">
      <c r="A60" s="5" t="s">
        <v>520</v>
      </c>
      <c r="B60" s="5" t="n">
        <v>727</v>
      </c>
      <c r="C60" s="5" t="n">
        <v>322</v>
      </c>
      <c r="D60" s="5" t="n">
        <v>675</v>
      </c>
      <c r="E60" s="5" t="n">
        <v>256</v>
      </c>
      <c r="F60" s="5" t="n">
        <v>670</v>
      </c>
      <c r="G60" s="5" t="n">
        <v>230</v>
      </c>
      <c r="H60" s="5" t="n">
        <v>651</v>
      </c>
      <c r="I60" s="5" t="n">
        <v>233</v>
      </c>
      <c r="J60" s="5" t="n">
        <v>699</v>
      </c>
      <c r="K60" s="5" t="n">
        <v>247</v>
      </c>
      <c r="L60" s="5" t="n">
        <v>735</v>
      </c>
      <c r="M60" s="5" t="n">
        <v>255</v>
      </c>
      <c r="N60" s="5" t="n">
        <v>712</v>
      </c>
      <c r="O60" s="5" t="n">
        <v>348</v>
      </c>
      <c r="P60" s="5" t="n">
        <v>705</v>
      </c>
      <c r="Q60" s="5" t="n">
        <v>356</v>
      </c>
      <c r="R60" s="5" t="n">
        <v>668</v>
      </c>
      <c r="S60" s="5" t="n">
        <v>235</v>
      </c>
      <c r="T60" s="5" t="n">
        <v>682</v>
      </c>
      <c r="U60" s="5" t="n">
        <v>179</v>
      </c>
    </row>
    <row r="62" customFormat="false" ht="14.65" hidden="false" customHeight="false" outlineLevel="0" collapsed="false">
      <c r="A62" s="19" t="s">
        <v>49</v>
      </c>
      <c r="B62" s="19"/>
      <c r="C62" s="19"/>
      <c r="D62" s="19"/>
      <c r="E62" s="19" t="s">
        <v>45</v>
      </c>
      <c r="F62" s="19"/>
      <c r="G62" s="19"/>
      <c r="H62" s="19"/>
      <c r="I62" s="19" t="s">
        <v>46</v>
      </c>
      <c r="J62" s="19"/>
      <c r="K62" s="19"/>
      <c r="L62" s="19"/>
      <c r="M62" s="24" t="s">
        <v>521</v>
      </c>
      <c r="N62" s="24"/>
      <c r="O62" s="24"/>
      <c r="P62" s="24"/>
      <c r="Q62" s="227" t="s">
        <v>47</v>
      </c>
      <c r="R62" s="227"/>
      <c r="S62" s="227"/>
      <c r="T62" s="227"/>
    </row>
    <row r="63" customFormat="false" ht="14.65" hidden="false" customHeight="false" outlineLevel="0" collapsed="false">
      <c r="A63" s="19" t="s">
        <v>53</v>
      </c>
      <c r="B63" s="19"/>
      <c r="C63" s="19" t="s">
        <v>54</v>
      </c>
      <c r="D63" s="19"/>
      <c r="E63" s="19" t="s">
        <v>53</v>
      </c>
      <c r="F63" s="19"/>
      <c r="G63" s="19" t="s">
        <v>54</v>
      </c>
      <c r="H63" s="19"/>
      <c r="I63" s="19" t="s">
        <v>53</v>
      </c>
      <c r="J63" s="19"/>
      <c r="K63" s="19" t="s">
        <v>54</v>
      </c>
      <c r="L63" s="19"/>
      <c r="M63" s="19" t="s">
        <v>53</v>
      </c>
      <c r="N63" s="19"/>
      <c r="O63" s="19" t="s">
        <v>54</v>
      </c>
      <c r="P63" s="19"/>
      <c r="Q63" s="227" t="s">
        <v>53</v>
      </c>
      <c r="R63" s="227"/>
      <c r="S63" s="227" t="s">
        <v>54</v>
      </c>
      <c r="T63" s="227"/>
    </row>
    <row r="64" customFormat="false" ht="14.65" hidden="false" customHeight="false" outlineLevel="0" collapsed="false">
      <c r="A64" s="5" t="n">
        <f aca="false">AVERAGE(D59:D60)</f>
        <v>682</v>
      </c>
      <c r="B64" s="5" t="n">
        <f aca="false">AVERAGE(E59:E60)</f>
        <v>248</v>
      </c>
      <c r="E64" s="5" t="n">
        <f aca="false">AVERAGE(H59:H60)</f>
        <v>642</v>
      </c>
      <c r="F64" s="5" t="n">
        <f aca="false">AVERAGE(I59:I60)</f>
        <v>212</v>
      </c>
      <c r="I64" s="5" t="n">
        <f aca="false">AVERAGE(L59:L60)</f>
        <v>723.5</v>
      </c>
      <c r="J64" s="5" t="n">
        <f aca="false">AVERAGE(M59:M60)</f>
        <v>241</v>
      </c>
      <c r="M64" s="5" t="n">
        <f aca="false">AVERAGE(B59:B60)</f>
        <v>696</v>
      </c>
      <c r="N64" s="5" t="n">
        <f aca="false">AVERAGE(C59:C60)</f>
        <v>301.5</v>
      </c>
      <c r="Q64" s="5" t="n">
        <f aca="false">AVERAGE(P59:P60)</f>
        <v>713</v>
      </c>
      <c r="R64" s="5" t="n">
        <f aca="false">AVERAGE(Q59:Q60)</f>
        <v>325.5</v>
      </c>
    </row>
    <row r="65" customFormat="false" ht="14.65" hidden="false" customHeight="false" outlineLevel="0" collapsed="false">
      <c r="M65" s="5" t="n">
        <f aca="false">AVERAGE(F59:F60)</f>
        <v>664.5</v>
      </c>
      <c r="N65" s="5" t="n">
        <f aca="false">AVERAGE(G59:G60)</f>
        <v>215</v>
      </c>
    </row>
    <row r="66" customFormat="false" ht="14.65" hidden="false" customHeight="false" outlineLevel="0" collapsed="false">
      <c r="M66" s="5" t="n">
        <f aca="false">AVERAGE(J59:J60)</f>
        <v>714.5</v>
      </c>
      <c r="N66" s="5" t="n">
        <f aca="false">AVERAGE(K59:K60)</f>
        <v>245</v>
      </c>
    </row>
    <row r="67" s="228" customFormat="true" ht="14.65" hidden="false" customHeight="false" outlineLevel="0" collapsed="false">
      <c r="M67" s="228" t="n">
        <f aca="false">AVERAGE(N59:N60)</f>
        <v>734</v>
      </c>
      <c r="N67" s="228" t="n">
        <f aca="false">AVERAGE(O59:O60)</f>
        <v>348.5</v>
      </c>
    </row>
    <row r="68" s="228" customFormat="true" ht="14.65" hidden="false" customHeight="false" outlineLevel="0" collapsed="false">
      <c r="A68" s="229" t="s">
        <v>522</v>
      </c>
    </row>
    <row r="69" s="228" customFormat="true" ht="14.65" hidden="false" customHeight="false" outlineLevel="0" collapsed="false">
      <c r="A69" s="228" t="s">
        <v>523</v>
      </c>
    </row>
    <row r="70" s="228" customFormat="true" ht="14.65" hidden="false" customHeight="false" outlineLevel="0" collapsed="false">
      <c r="B70" s="228" t="s">
        <v>231</v>
      </c>
      <c r="C70" s="228" t="s">
        <v>521</v>
      </c>
      <c r="D70" s="228" t="s">
        <v>524</v>
      </c>
      <c r="E70" s="228" t="s">
        <v>521</v>
      </c>
    </row>
    <row r="71" s="228" customFormat="true" ht="14.65" hidden="false" customHeight="false" outlineLevel="0" collapsed="false">
      <c r="A71" s="228" t="s">
        <v>476</v>
      </c>
      <c r="B71" s="228" t="n">
        <v>520</v>
      </c>
      <c r="C71" s="228" t="n">
        <v>510</v>
      </c>
      <c r="D71" s="228" t="n">
        <v>510</v>
      </c>
      <c r="E71" s="228" t="n">
        <v>515</v>
      </c>
    </row>
    <row r="72" s="228" customFormat="true" ht="14.65" hidden="false" customHeight="false" outlineLevel="0" collapsed="false">
      <c r="B72" s="228" t="n">
        <v>510</v>
      </c>
      <c r="C72" s="228" t="n">
        <v>515</v>
      </c>
      <c r="D72" s="228" t="n">
        <v>500</v>
      </c>
      <c r="E72" s="228" t="n">
        <v>500</v>
      </c>
    </row>
    <row r="73" s="228" customFormat="true" ht="14.65" hidden="false" customHeight="false" outlineLevel="0" collapsed="false">
      <c r="B73" s="228" t="n">
        <v>560</v>
      </c>
      <c r="C73" s="228" t="n">
        <v>510</v>
      </c>
      <c r="D73" s="228" t="n">
        <v>510</v>
      </c>
      <c r="E73" s="228" t="n">
        <v>500</v>
      </c>
    </row>
    <row r="74" s="228" customFormat="true" ht="14.65" hidden="false" customHeight="false" outlineLevel="0" collapsed="false">
      <c r="B74" s="228" t="n">
        <v>560</v>
      </c>
      <c r="C74" s="228" t="n">
        <v>520</v>
      </c>
      <c r="D74" s="228" t="n">
        <v>520</v>
      </c>
      <c r="E74" s="228" t="n">
        <v>510</v>
      </c>
    </row>
    <row r="75" s="228" customFormat="true" ht="14.65" hidden="false" customHeight="false" outlineLevel="0" collapsed="false">
      <c r="B75" s="228" t="n">
        <v>550</v>
      </c>
      <c r="C75" s="228" t="n">
        <v>520</v>
      </c>
      <c r="D75" s="228" t="n">
        <v>525</v>
      </c>
      <c r="E75" s="228" t="n">
        <v>520</v>
      </c>
    </row>
    <row r="76" s="228" customFormat="true" ht="14.65" hidden="false" customHeight="false" outlineLevel="0" collapsed="false"/>
    <row r="77" s="228" customFormat="true" ht="14.65" hidden="false" customHeight="false" outlineLevel="0" collapsed="false">
      <c r="A77" s="228" t="s">
        <v>525</v>
      </c>
      <c r="B77" s="228" t="n">
        <f aca="false">AVERAGE(B71:B75)</f>
        <v>540</v>
      </c>
      <c r="C77" s="228" t="n">
        <f aca="false">AVERAGE(C71:C75)</f>
        <v>515</v>
      </c>
      <c r="D77" s="228" t="n">
        <f aca="false">AVERAGE(D71:D75)</f>
        <v>513</v>
      </c>
      <c r="E77" s="228" t="n">
        <f aca="false">AVERAGE(E71:E75)</f>
        <v>509</v>
      </c>
      <c r="G77" s="228" t="s">
        <v>18</v>
      </c>
    </row>
    <row r="78" s="228" customFormat="true" ht="14.65" hidden="false" customHeight="false" outlineLevel="0" collapsed="false">
      <c r="A78" s="228" t="s">
        <v>62</v>
      </c>
      <c r="B78" s="228" t="n">
        <f aca="false">STDEV(B71:B75)</f>
        <v>23.4520787991172</v>
      </c>
      <c r="C78" s="228" t="n">
        <f aca="false">STDEV(C71:C75)</f>
        <v>5</v>
      </c>
      <c r="D78" s="228" t="n">
        <f aca="false">STDEV(D71:D75)</f>
        <v>9.74679434480896</v>
      </c>
      <c r="E78" s="228" t="n">
        <f aca="false">STDEV(E71:E75)</f>
        <v>8.94427190999916</v>
      </c>
    </row>
    <row r="79" s="228" customFormat="true" ht="14.65" hidden="false" customHeight="false" outlineLevel="0" collapsed="false"/>
    <row r="80" s="228" customFormat="true" ht="14.65" hidden="false" customHeight="false" outlineLevel="0" collapsed="false">
      <c r="A80" s="228" t="s">
        <v>521</v>
      </c>
      <c r="C80" s="228" t="n">
        <f aca="false">AVERAGE(C71:C75,E71:E75)</f>
        <v>512</v>
      </c>
      <c r="E80" s="228" t="s">
        <v>18</v>
      </c>
    </row>
    <row r="81" s="228" customFormat="true" ht="14.65" hidden="false" customHeight="false" outlineLevel="0" collapsed="false">
      <c r="A81" s="228" t="s">
        <v>62</v>
      </c>
      <c r="C81" s="228" t="n">
        <f aca="false">STDEV(C71:C75,E71:E75)</f>
        <v>7.52772652709081</v>
      </c>
    </row>
    <row r="83" s="228" customFormat="true" ht="14.9" hidden="false" customHeight="false" outlineLevel="0" collapsed="false">
      <c r="A83" s="229" t="s">
        <v>526</v>
      </c>
    </row>
    <row r="84" s="228" customFormat="true" ht="14.65" hidden="false" customHeight="false" outlineLevel="0" collapsed="false">
      <c r="A84" s="228" t="s">
        <v>527</v>
      </c>
    </row>
    <row r="85" s="228" customFormat="true" ht="14.65" hidden="false" customHeight="false" outlineLevel="0" collapsed="false">
      <c r="B85" s="228" t="s">
        <v>528</v>
      </c>
      <c r="E85" s="228" t="s">
        <v>529</v>
      </c>
    </row>
    <row r="86" s="228" customFormat="true" ht="14.65" hidden="false" customHeight="false" outlineLevel="0" collapsed="false">
      <c r="B86" s="228" t="s">
        <v>231</v>
      </c>
      <c r="C86" s="228" t="s">
        <v>481</v>
      </c>
      <c r="E86" s="228" t="s">
        <v>231</v>
      </c>
      <c r="F86" s="228" t="s">
        <v>481</v>
      </c>
    </row>
    <row r="87" s="228" customFormat="true" ht="14.65" hidden="false" customHeight="false" outlineLevel="0" collapsed="false">
      <c r="A87" s="228" t="s">
        <v>476</v>
      </c>
      <c r="B87" s="228" t="n">
        <v>610</v>
      </c>
      <c r="C87" s="228" t="n">
        <v>600</v>
      </c>
      <c r="E87" s="228" t="n">
        <v>498</v>
      </c>
      <c r="F87" s="228" t="n">
        <v>495</v>
      </c>
    </row>
    <row r="88" s="228" customFormat="true" ht="14.65" hidden="false" customHeight="false" outlineLevel="0" collapsed="false">
      <c r="B88" s="228" t="n">
        <v>620</v>
      </c>
      <c r="C88" s="228" t="n">
        <v>602</v>
      </c>
      <c r="E88" s="228" t="n">
        <v>500</v>
      </c>
      <c r="F88" s="228" t="n">
        <v>496</v>
      </c>
    </row>
    <row r="89" s="228" customFormat="true" ht="14.65" hidden="false" customHeight="false" outlineLevel="0" collapsed="false">
      <c r="B89" s="228" t="n">
        <v>619</v>
      </c>
      <c r="C89" s="228" t="n">
        <v>608</v>
      </c>
      <c r="E89" s="228" t="n">
        <v>505</v>
      </c>
      <c r="F89" s="228" t="n">
        <v>497</v>
      </c>
    </row>
    <row r="90" s="228" customFormat="true" ht="14.65" hidden="false" customHeight="false" outlineLevel="0" collapsed="false">
      <c r="B90" s="228" t="n">
        <v>622</v>
      </c>
      <c r="C90" s="228" t="n">
        <v>605</v>
      </c>
      <c r="E90" s="228" t="n">
        <v>530</v>
      </c>
      <c r="F90" s="228" t="n">
        <v>500</v>
      </c>
    </row>
    <row r="91" s="228" customFormat="true" ht="14.65" hidden="false" customHeight="false" outlineLevel="0" collapsed="false">
      <c r="B91" s="228" t="n">
        <v>625</v>
      </c>
      <c r="C91" s="228" t="n">
        <v>590</v>
      </c>
      <c r="E91" s="228" t="n">
        <v>525</v>
      </c>
      <c r="F91" s="228" t="n">
        <v>490</v>
      </c>
    </row>
    <row r="92" s="228" customFormat="true" ht="14.65" hidden="false" customHeight="false" outlineLevel="0" collapsed="false">
      <c r="B92" s="228" t="n">
        <v>608</v>
      </c>
      <c r="C92" s="228" t="n">
        <v>590</v>
      </c>
      <c r="E92" s="228" t="n">
        <v>505</v>
      </c>
      <c r="F92" s="228" t="n">
        <v>485</v>
      </c>
    </row>
    <row r="93" s="228" customFormat="true" ht="14.65" hidden="false" customHeight="false" outlineLevel="0" collapsed="false"/>
    <row r="94" s="228" customFormat="true" ht="14.65" hidden="false" customHeight="false" outlineLevel="0" collapsed="false">
      <c r="A94" s="228" t="s">
        <v>525</v>
      </c>
      <c r="B94" s="228" t="n">
        <f aca="false">AVERAGE(B87:B92)</f>
        <v>617.333333333333</v>
      </c>
      <c r="C94" s="228" t="n">
        <f aca="false">AVERAGE(C87:C92)</f>
        <v>599.166666666667</v>
      </c>
      <c r="E94" s="228" t="n">
        <f aca="false">AVERAGE(E87:E92)</f>
        <v>510.5</v>
      </c>
      <c r="F94" s="228" t="n">
        <f aca="false">AVERAGE(F87:F92)</f>
        <v>493.833333333333</v>
      </c>
    </row>
    <row r="95" s="228" customFormat="true" ht="14.65" hidden="false" customHeight="false" outlineLevel="0" collapsed="false"/>
    <row r="96" s="228" customFormat="true" ht="14.65" hidden="false" customHeight="false" outlineLevel="0" collapsed="false">
      <c r="A96" s="228" t="s">
        <v>62</v>
      </c>
      <c r="B96" s="228" t="n">
        <v>25</v>
      </c>
      <c r="C96" s="228" t="n">
        <v>15</v>
      </c>
      <c r="E96" s="228" t="n">
        <v>10</v>
      </c>
      <c r="F96" s="228" t="n">
        <v>10</v>
      </c>
    </row>
    <row r="97" customFormat="false" ht="14.65" hidden="false" customHeight="false" outlineLevel="0" collapsed="false">
      <c r="F97" s="5" t="s">
        <v>18</v>
      </c>
    </row>
    <row r="99" s="207" customFormat="true" ht="14.9" hidden="false" customHeight="false" outlineLevel="0" collapsed="false">
      <c r="A99" s="225" t="s">
        <v>530</v>
      </c>
    </row>
    <row r="101" customFormat="false" ht="14.65" hidden="false" customHeight="false" outlineLevel="0" collapsed="false">
      <c r="A101" s="230" t="s">
        <v>531</v>
      </c>
    </row>
    <row r="102" customFormat="false" ht="14.65" hidden="false" customHeight="false" outlineLevel="0" collapsed="false">
      <c r="A102" s="2"/>
      <c r="B102" s="2" t="s">
        <v>532</v>
      </c>
      <c r="D102" s="2" t="s">
        <v>533</v>
      </c>
    </row>
    <row r="103" customFormat="false" ht="14.9" hidden="false" customHeight="true" outlineLevel="0" collapsed="false">
      <c r="A103" s="2"/>
      <c r="B103" s="2" t="s">
        <v>534</v>
      </c>
      <c r="C103" s="2" t="s">
        <v>535</v>
      </c>
      <c r="D103" s="2" t="s">
        <v>534</v>
      </c>
      <c r="E103" s="2" t="s">
        <v>535</v>
      </c>
      <c r="H103" s="231" t="s">
        <v>536</v>
      </c>
      <c r="I103" s="231"/>
      <c r="J103" s="231"/>
      <c r="K103" s="231"/>
      <c r="M103" s="231" t="s">
        <v>537</v>
      </c>
      <c r="N103" s="231"/>
      <c r="O103" s="231"/>
      <c r="P103" s="231"/>
    </row>
    <row r="104" customFormat="false" ht="19.3" hidden="false" customHeight="false" outlineLevel="0" collapsed="false">
      <c r="A104" s="5" t="s">
        <v>538</v>
      </c>
      <c r="H104" s="19" t="s">
        <v>53</v>
      </c>
      <c r="I104" s="19"/>
      <c r="J104" s="19" t="s">
        <v>54</v>
      </c>
      <c r="K104" s="19"/>
      <c r="M104" s="19" t="s">
        <v>53</v>
      </c>
      <c r="N104" s="19"/>
      <c r="O104" s="19" t="s">
        <v>54</v>
      </c>
      <c r="P104" s="19"/>
    </row>
    <row r="105" customFormat="false" ht="14.65" hidden="false" customHeight="false" outlineLevel="0" collapsed="false">
      <c r="A105" s="5" t="s">
        <v>539</v>
      </c>
      <c r="H105" s="20" t="s">
        <v>61</v>
      </c>
      <c r="I105" s="20" t="s">
        <v>62</v>
      </c>
      <c r="J105" s="20" t="s">
        <v>61</v>
      </c>
      <c r="K105" s="20" t="s">
        <v>62</v>
      </c>
      <c r="M105" s="20" t="s">
        <v>61</v>
      </c>
      <c r="N105" s="20" t="s">
        <v>62</v>
      </c>
      <c r="O105" s="20" t="s">
        <v>61</v>
      </c>
      <c r="P105" s="20" t="s">
        <v>62</v>
      </c>
    </row>
    <row r="106" customFormat="false" ht="14.65" hidden="false" customHeight="false" outlineLevel="0" collapsed="false">
      <c r="A106" s="5" t="s">
        <v>540</v>
      </c>
      <c r="B106" s="2" t="s">
        <v>541</v>
      </c>
      <c r="C106" s="2" t="s">
        <v>542</v>
      </c>
      <c r="D106" s="2" t="s">
        <v>543</v>
      </c>
      <c r="E106" s="2" t="s">
        <v>544</v>
      </c>
      <c r="H106" s="5" t="n">
        <f aca="false">AVERAGE(1157,792,978,712)</f>
        <v>909.75</v>
      </c>
      <c r="I106" s="5" t="n">
        <f aca="false">AVERAGE(57.51,53.03,41.25,38.62)*SQRT(14)</f>
        <v>178.112245753907</v>
      </c>
      <c r="J106" s="5" t="n">
        <f aca="false">AVERAGE(12,9,8,3)</f>
        <v>8</v>
      </c>
      <c r="K106" s="5" t="n">
        <f aca="false">AVERAGE(4,2,3,1)*SQRT(14)</f>
        <v>9.35414346693485</v>
      </c>
      <c r="M106" s="5" t="n">
        <f aca="false">AVERAGE(1031,676,1013,687)</f>
        <v>851.75</v>
      </c>
      <c r="N106" s="5" t="n">
        <f aca="false">AVERAGE(37.13,15.78,28.3,10.72)*SQRT(14)</f>
        <v>85.9926408915321</v>
      </c>
      <c r="O106" s="5" t="n">
        <f aca="false">AVERAGE(2,7,4,6)</f>
        <v>4.75</v>
      </c>
      <c r="P106" s="5" t="n">
        <f aca="false">AVERAGE(1,2,1,3)*SQRT(14)</f>
        <v>6.5479004268544</v>
      </c>
    </row>
    <row r="107" customFormat="false" ht="14.65" hidden="false" customHeight="false" outlineLevel="0" collapsed="false">
      <c r="A107" s="5" t="s">
        <v>545</v>
      </c>
      <c r="B107" s="2" t="s">
        <v>546</v>
      </c>
      <c r="C107" s="2" t="s">
        <v>542</v>
      </c>
      <c r="D107" s="2" t="s">
        <v>547</v>
      </c>
      <c r="E107" s="2" t="s">
        <v>548</v>
      </c>
    </row>
    <row r="108" customFormat="false" ht="14.65" hidden="false" customHeight="false" outlineLevel="0" collapsed="false">
      <c r="A108" s="5" t="s">
        <v>549</v>
      </c>
      <c r="B108" s="2" t="s">
        <v>550</v>
      </c>
      <c r="C108" s="2" t="s">
        <v>542</v>
      </c>
      <c r="D108" s="2" t="s">
        <v>551</v>
      </c>
      <c r="E108" s="2" t="s">
        <v>552</v>
      </c>
    </row>
    <row r="109" customFormat="false" ht="14.65" hidden="false" customHeight="false" outlineLevel="0" collapsed="false">
      <c r="H109" s="226" t="s">
        <v>553</v>
      </c>
      <c r="I109" s="226"/>
      <c r="J109" s="226"/>
      <c r="K109" s="226"/>
      <c r="M109" s="226" t="s">
        <v>554</v>
      </c>
      <c r="N109" s="226"/>
      <c r="O109" s="226"/>
      <c r="P109" s="226"/>
    </row>
    <row r="110" customFormat="false" ht="14.65" hidden="false" customHeight="false" outlineLevel="0" collapsed="false">
      <c r="A110" s="5" t="s">
        <v>555</v>
      </c>
      <c r="H110" s="19" t="s">
        <v>53</v>
      </c>
      <c r="I110" s="19"/>
      <c r="J110" s="19" t="s">
        <v>54</v>
      </c>
      <c r="K110" s="19"/>
      <c r="M110" s="19" t="s">
        <v>53</v>
      </c>
      <c r="N110" s="19"/>
      <c r="O110" s="19" t="s">
        <v>54</v>
      </c>
      <c r="P110" s="19"/>
    </row>
    <row r="111" customFormat="false" ht="14.65" hidden="false" customHeight="false" outlineLevel="0" collapsed="false">
      <c r="A111" s="5" t="s">
        <v>540</v>
      </c>
      <c r="B111" s="2" t="s">
        <v>556</v>
      </c>
      <c r="C111" s="2" t="s">
        <v>557</v>
      </c>
      <c r="D111" s="2" t="s">
        <v>558</v>
      </c>
      <c r="E111" s="2" t="s">
        <v>559</v>
      </c>
      <c r="H111" s="20" t="s">
        <v>61</v>
      </c>
      <c r="I111" s="20" t="s">
        <v>62</v>
      </c>
      <c r="J111" s="20" t="s">
        <v>61</v>
      </c>
      <c r="K111" s="20" t="s">
        <v>62</v>
      </c>
      <c r="M111" s="20" t="s">
        <v>61</v>
      </c>
      <c r="N111" s="20" t="s">
        <v>62</v>
      </c>
      <c r="O111" s="20" t="s">
        <v>61</v>
      </c>
      <c r="P111" s="20" t="s">
        <v>62</v>
      </c>
    </row>
    <row r="112" customFormat="false" ht="14.65" hidden="false" customHeight="false" outlineLevel="0" collapsed="false">
      <c r="A112" s="5" t="s">
        <v>545</v>
      </c>
      <c r="B112" s="2" t="s">
        <v>560</v>
      </c>
      <c r="C112" s="2" t="s">
        <v>561</v>
      </c>
      <c r="D112" s="2" t="s">
        <v>562</v>
      </c>
      <c r="E112" s="2" t="s">
        <v>563</v>
      </c>
      <c r="H112" s="5" t="n">
        <f aca="false">AVERAGE(1166,792,977,714)</f>
        <v>912.25</v>
      </c>
      <c r="I112" s="5" t="n">
        <f aca="false">AVERAGE(56.78,58.98,33.78,32.5)*SQRT(14)</f>
        <v>170.282827672082</v>
      </c>
      <c r="J112" s="5" t="n">
        <f aca="false">AVERAGE(12,10,6,4)</f>
        <v>8</v>
      </c>
      <c r="K112" s="5" t="n">
        <f aca="false">AVERAGE(4,2,3,1)*SQRT(14)</f>
        <v>9.35414346693485</v>
      </c>
      <c r="M112" s="5" t="n">
        <f aca="false">AVERAGE(1029,665,1016,690)</f>
        <v>850</v>
      </c>
      <c r="N112" s="5" t="n">
        <f aca="false">AVERAGE(45.17,18.22,28.97,13.12)*SQRT(14)</f>
        <v>98.6675052892288</v>
      </c>
      <c r="O112" s="5" t="n">
        <f aca="false">AVERAGE(2,6,6,5)</f>
        <v>4.75</v>
      </c>
      <c r="P112" s="5" t="n">
        <f aca="false">AVERAGE(1,2,2,2)*SQRT(14)</f>
        <v>6.5479004268544</v>
      </c>
    </row>
    <row r="113" customFormat="false" ht="14.65" hidden="false" customHeight="false" outlineLevel="0" collapsed="false">
      <c r="A113" s="5" t="s">
        <v>549</v>
      </c>
      <c r="B113" s="2" t="s">
        <v>564</v>
      </c>
      <c r="C113" s="2" t="s">
        <v>565</v>
      </c>
      <c r="D113" s="2" t="s">
        <v>566</v>
      </c>
      <c r="E113" s="2" t="s">
        <v>559</v>
      </c>
    </row>
    <row r="115" customFormat="false" ht="19.3" hidden="false" customHeight="false" outlineLevel="0" collapsed="false">
      <c r="A115" s="5" t="s">
        <v>567</v>
      </c>
    </row>
    <row r="116" customFormat="false" ht="14.65" hidden="false" customHeight="false" outlineLevel="0" collapsed="false">
      <c r="A116" s="5" t="s">
        <v>539</v>
      </c>
      <c r="H116" s="226" t="s">
        <v>568</v>
      </c>
      <c r="I116" s="226"/>
      <c r="J116" s="226"/>
      <c r="K116" s="226"/>
      <c r="M116" s="226" t="s">
        <v>569</v>
      </c>
      <c r="N116" s="226"/>
      <c r="O116" s="226"/>
      <c r="P116" s="226"/>
    </row>
    <row r="117" customFormat="false" ht="14.65" hidden="false" customHeight="false" outlineLevel="0" collapsed="false">
      <c r="A117" s="5" t="s">
        <v>570</v>
      </c>
      <c r="B117" s="2" t="s">
        <v>571</v>
      </c>
      <c r="C117" s="2" t="s">
        <v>572</v>
      </c>
      <c r="D117" s="2" t="s">
        <v>573</v>
      </c>
      <c r="E117" s="2" t="s">
        <v>552</v>
      </c>
      <c r="H117" s="19" t="s">
        <v>53</v>
      </c>
      <c r="I117" s="19"/>
      <c r="J117" s="19" t="s">
        <v>54</v>
      </c>
      <c r="K117" s="19"/>
      <c r="M117" s="19" t="s">
        <v>53</v>
      </c>
      <c r="N117" s="19"/>
      <c r="O117" s="19" t="s">
        <v>54</v>
      </c>
      <c r="P117" s="19"/>
    </row>
    <row r="118" customFormat="false" ht="14.65" hidden="false" customHeight="false" outlineLevel="0" collapsed="false">
      <c r="A118" s="5" t="s">
        <v>574</v>
      </c>
      <c r="B118" s="2" t="s">
        <v>575</v>
      </c>
      <c r="C118" s="2" t="s">
        <v>572</v>
      </c>
      <c r="D118" s="2" t="s">
        <v>576</v>
      </c>
      <c r="E118" s="2" t="s">
        <v>577</v>
      </c>
      <c r="H118" s="20" t="s">
        <v>61</v>
      </c>
      <c r="I118" s="20" t="s">
        <v>62</v>
      </c>
      <c r="J118" s="20" t="s">
        <v>61</v>
      </c>
      <c r="K118" s="20" t="s">
        <v>62</v>
      </c>
      <c r="M118" s="20" t="s">
        <v>61</v>
      </c>
      <c r="N118" s="20" t="s">
        <v>62</v>
      </c>
      <c r="O118" s="20" t="s">
        <v>61</v>
      </c>
      <c r="P118" s="20" t="s">
        <v>62</v>
      </c>
    </row>
    <row r="119" customFormat="false" ht="14.65" hidden="false" customHeight="false" outlineLevel="0" collapsed="false">
      <c r="A119" s="5" t="s">
        <v>578</v>
      </c>
      <c r="B119" s="2" t="s">
        <v>579</v>
      </c>
      <c r="C119" s="2" t="s">
        <v>563</v>
      </c>
      <c r="D119" s="2" t="s">
        <v>580</v>
      </c>
      <c r="E119" s="2" t="s">
        <v>581</v>
      </c>
      <c r="H119" s="5" t="n">
        <f aca="false">AVERAGE(1176,802,970,723)</f>
        <v>917.75</v>
      </c>
      <c r="I119" s="5" t="n">
        <f aca="false">AVERAGE(59.07,57.34,39.26,33.15)*SQRT(14)</f>
        <v>176.624936942664</v>
      </c>
      <c r="J119" s="5" t="n">
        <f aca="false">AVERAGE(12,7,7,3)</f>
        <v>7.25</v>
      </c>
      <c r="K119" s="5" t="n">
        <f aca="false">AVERAGE(4,2,4,1)*SQRT(14)</f>
        <v>10.2895578136283</v>
      </c>
      <c r="M119" s="5" t="n">
        <f aca="false">AVERAGE(1029,688,1017,710)</f>
        <v>861</v>
      </c>
      <c r="N119" s="5" t="n">
        <f aca="false">AVERAGE(43.54,21.7,32.82,15.44)*SQRT(14)</f>
        <v>106.169528349711</v>
      </c>
      <c r="O119" s="5" t="n">
        <f aca="false">AVERAGE(4,5,4,5)</f>
        <v>4.5</v>
      </c>
      <c r="P119" s="5" t="n">
        <f aca="false">AVERAGE(1,2,1,2)*SQRT(14)</f>
        <v>5.61248608016091</v>
      </c>
    </row>
    <row r="121" customFormat="false" ht="14.65" hidden="false" customHeight="false" outlineLevel="0" collapsed="false">
      <c r="A121" s="5" t="s">
        <v>555</v>
      </c>
    </row>
    <row r="122" customFormat="false" ht="14.65" hidden="false" customHeight="false" outlineLevel="0" collapsed="false">
      <c r="A122" s="5" t="s">
        <v>570</v>
      </c>
      <c r="B122" s="2" t="s">
        <v>582</v>
      </c>
      <c r="C122" s="2" t="s">
        <v>563</v>
      </c>
      <c r="D122" s="2" t="s">
        <v>583</v>
      </c>
      <c r="E122" s="2" t="s">
        <v>561</v>
      </c>
    </row>
    <row r="123" customFormat="false" ht="14.65" hidden="false" customHeight="false" outlineLevel="0" collapsed="false">
      <c r="A123" s="5" t="s">
        <v>574</v>
      </c>
      <c r="B123" s="2" t="s">
        <v>584</v>
      </c>
      <c r="C123" s="2" t="s">
        <v>577</v>
      </c>
      <c r="D123" s="2" t="s">
        <v>585</v>
      </c>
      <c r="E123" s="2" t="s">
        <v>581</v>
      </c>
    </row>
    <row r="124" customFormat="false" ht="14.65" hidden="false" customHeight="false" outlineLevel="0" collapsed="false">
      <c r="A124" s="5" t="s">
        <v>578</v>
      </c>
      <c r="B124" s="2" t="s">
        <v>586</v>
      </c>
      <c r="C124" s="2" t="s">
        <v>563</v>
      </c>
      <c r="D124" s="2" t="s">
        <v>587</v>
      </c>
      <c r="E124" s="2" t="s">
        <v>581</v>
      </c>
    </row>
    <row r="125" customFormat="false" ht="14.65" hidden="false" customHeight="false" outlineLevel="0" collapsed="false">
      <c r="A125" s="5" t="s">
        <v>588</v>
      </c>
    </row>
    <row r="128" customFormat="false" ht="14.65" hidden="false" customHeight="false" outlineLevel="0" collapsed="false">
      <c r="A128" s="0"/>
      <c r="B128" s="5" t="s">
        <v>589</v>
      </c>
      <c r="C128" s="5" t="s">
        <v>590</v>
      </c>
      <c r="F128" s="0"/>
      <c r="G128" s="5" t="s">
        <v>591</v>
      </c>
      <c r="K128" s="5" t="s">
        <v>592</v>
      </c>
    </row>
    <row r="129" customFormat="false" ht="14.65" hidden="false" customHeight="false" outlineLevel="0" collapsed="false">
      <c r="A129" s="0"/>
      <c r="B129" s="2" t="s">
        <v>593</v>
      </c>
      <c r="C129" s="5" t="s">
        <v>31</v>
      </c>
      <c r="E129" s="5" t="s">
        <v>594</v>
      </c>
      <c r="G129" s="5" t="s">
        <v>31</v>
      </c>
      <c r="I129" s="5" t="s">
        <v>594</v>
      </c>
      <c r="K129" s="5" t="s">
        <v>31</v>
      </c>
      <c r="M129" s="5" t="s">
        <v>594</v>
      </c>
    </row>
    <row r="130" customFormat="false" ht="14.65" hidden="false" customHeight="false" outlineLevel="0" collapsed="false">
      <c r="A130" s="0"/>
      <c r="B130" s="2"/>
      <c r="C130" s="5" t="s">
        <v>61</v>
      </c>
      <c r="D130" s="5" t="s">
        <v>62</v>
      </c>
      <c r="E130" s="5" t="s">
        <v>61</v>
      </c>
      <c r="F130" s="5" t="s">
        <v>62</v>
      </c>
      <c r="G130" s="5" t="s">
        <v>61</v>
      </c>
      <c r="H130" s="5" t="s">
        <v>62</v>
      </c>
      <c r="I130" s="5" t="s">
        <v>61</v>
      </c>
      <c r="J130" s="5" t="s">
        <v>62</v>
      </c>
      <c r="K130" s="5" t="s">
        <v>61</v>
      </c>
      <c r="L130" s="5" t="s">
        <v>62</v>
      </c>
      <c r="M130" s="5" t="s">
        <v>61</v>
      </c>
      <c r="N130" s="5" t="s">
        <v>62</v>
      </c>
    </row>
    <row r="131" customFormat="false" ht="14.65" hidden="false" customHeight="false" outlineLevel="0" collapsed="false">
      <c r="A131" s="2" t="s">
        <v>595</v>
      </c>
      <c r="B131" s="5" t="s">
        <v>596</v>
      </c>
      <c r="C131" s="5" t="n">
        <v>652.1</v>
      </c>
      <c r="D131" s="5" t="n">
        <v>133.4</v>
      </c>
      <c r="E131" s="5" t="n">
        <v>672.4</v>
      </c>
      <c r="F131" s="5" t="n">
        <v>135.7</v>
      </c>
      <c r="G131" s="5" t="n">
        <v>641.3</v>
      </c>
      <c r="H131" s="5" t="n">
        <v>91.7</v>
      </c>
      <c r="I131" s="5" t="n">
        <v>623.1</v>
      </c>
      <c r="J131" s="5" t="n">
        <v>103.5</v>
      </c>
      <c r="K131" s="5" t="n">
        <v>602.3</v>
      </c>
      <c r="L131" s="5" t="n">
        <v>44.4</v>
      </c>
      <c r="M131" s="5" t="n">
        <v>615.4</v>
      </c>
      <c r="N131" s="5" t="n">
        <v>43.1</v>
      </c>
    </row>
    <row r="132" customFormat="false" ht="14.65" hidden="false" customHeight="false" outlineLevel="0" collapsed="false">
      <c r="A132" s="0"/>
      <c r="B132" s="5" t="s">
        <v>597</v>
      </c>
      <c r="C132" s="5" t="n">
        <v>676.1</v>
      </c>
      <c r="D132" s="5" t="n">
        <v>137.1</v>
      </c>
      <c r="E132" s="5" t="n">
        <v>720.7</v>
      </c>
      <c r="F132" s="5" t="n">
        <v>147.1</v>
      </c>
      <c r="G132" s="5" t="n">
        <v>657.4</v>
      </c>
      <c r="H132" s="5" t="n">
        <v>103.3</v>
      </c>
      <c r="I132" s="5" t="n">
        <v>664.9</v>
      </c>
      <c r="J132" s="5" t="n">
        <v>114.1</v>
      </c>
      <c r="K132" s="5" t="n">
        <v>619.1</v>
      </c>
      <c r="L132" s="5" t="n">
        <v>50.9</v>
      </c>
      <c r="M132" s="5" t="n">
        <v>624.4</v>
      </c>
      <c r="N132" s="5" t="n">
        <v>66.6</v>
      </c>
    </row>
    <row r="133" customFormat="false" ht="14.65" hidden="false" customHeight="false" outlineLevel="0" collapsed="false">
      <c r="A133" s="0"/>
      <c r="B133" s="5" t="s">
        <v>598</v>
      </c>
      <c r="C133" s="5" t="n">
        <v>662.5</v>
      </c>
      <c r="D133" s="5" t="n">
        <v>138.2</v>
      </c>
      <c r="E133" s="5" t="n">
        <v>679.1</v>
      </c>
      <c r="F133" s="5" t="n">
        <v>123.6</v>
      </c>
      <c r="G133" s="5" t="n">
        <v>619.1</v>
      </c>
      <c r="H133" s="5" t="n">
        <v>75.1</v>
      </c>
      <c r="I133" s="5" t="n">
        <v>619.1</v>
      </c>
      <c r="J133" s="5" t="n">
        <v>78.4</v>
      </c>
      <c r="K133" s="5" t="n">
        <v>596.1</v>
      </c>
      <c r="L133" s="5" t="n">
        <v>61.6</v>
      </c>
      <c r="M133" s="5" t="n">
        <v>597.1</v>
      </c>
      <c r="N133" s="5" t="n">
        <v>37.4</v>
      </c>
    </row>
    <row r="134" customFormat="false" ht="14.65" hidden="false" customHeight="false" outlineLevel="0" collapsed="false">
      <c r="A134" s="0"/>
      <c r="B134" s="5" t="s">
        <v>596</v>
      </c>
      <c r="C134" s="5" t="n">
        <v>648.2</v>
      </c>
      <c r="D134" s="5" t="n">
        <v>125.9</v>
      </c>
      <c r="E134" s="5" t="n">
        <v>637.3</v>
      </c>
      <c r="F134" s="5" t="n">
        <v>107.5</v>
      </c>
      <c r="G134" s="5" t="n">
        <v>649.9</v>
      </c>
      <c r="H134" s="5" t="n">
        <v>89.7</v>
      </c>
      <c r="I134" s="5" t="n">
        <v>642.5</v>
      </c>
      <c r="J134" s="5" t="n">
        <v>83.9</v>
      </c>
      <c r="K134" s="5" t="n">
        <v>624.3</v>
      </c>
      <c r="L134" s="5" t="n">
        <v>49.6</v>
      </c>
      <c r="M134" s="5" t="n">
        <v>619.5</v>
      </c>
      <c r="N134" s="5" t="n">
        <v>52.9</v>
      </c>
    </row>
    <row r="135" customFormat="false" ht="14.65" hidden="false" customHeight="false" outlineLevel="0" collapsed="false">
      <c r="A135" s="0"/>
      <c r="B135" s="5" t="s">
        <v>597</v>
      </c>
      <c r="C135" s="5" t="n">
        <v>658.5</v>
      </c>
      <c r="D135" s="5" t="n">
        <v>122.9</v>
      </c>
      <c r="E135" s="5" t="n">
        <v>668.2</v>
      </c>
      <c r="F135" s="5" t="n">
        <v>112.1</v>
      </c>
      <c r="G135" s="5" t="n">
        <v>673.3</v>
      </c>
      <c r="H135" s="5" t="n">
        <v>105.1</v>
      </c>
      <c r="I135" s="5" t="n">
        <v>680.1</v>
      </c>
      <c r="J135" s="5" t="n">
        <v>95.6</v>
      </c>
      <c r="K135" s="5" t="n">
        <v>648.3</v>
      </c>
      <c r="L135" s="5" t="n">
        <v>77.1</v>
      </c>
      <c r="M135" s="5" t="n">
        <v>648.7</v>
      </c>
      <c r="N135" s="5" t="n">
        <v>81.2</v>
      </c>
    </row>
    <row r="136" customFormat="false" ht="14.65" hidden="false" customHeight="false" outlineLevel="0" collapsed="false">
      <c r="A136" s="0"/>
      <c r="B136" s="5" t="s">
        <v>598</v>
      </c>
      <c r="C136" s="5" t="n">
        <v>645.7</v>
      </c>
      <c r="D136" s="5" t="n">
        <v>114.6</v>
      </c>
      <c r="E136" s="5" t="n">
        <v>656.6</v>
      </c>
      <c r="F136" s="5" t="n">
        <v>124.9</v>
      </c>
      <c r="G136" s="5" t="n">
        <v>617.1</v>
      </c>
      <c r="H136" s="5" t="n">
        <v>74.1</v>
      </c>
      <c r="I136" s="5" t="n">
        <v>612.8</v>
      </c>
      <c r="J136" s="5" t="n">
        <v>91.1</v>
      </c>
      <c r="K136" s="5" t="n">
        <v>622.6</v>
      </c>
      <c r="L136" s="5" t="n">
        <v>59.5</v>
      </c>
      <c r="M136" s="5" t="n">
        <v>620</v>
      </c>
      <c r="N136" s="5" t="n">
        <v>52.1</v>
      </c>
    </row>
    <row r="137" customFormat="false" ht="14.65" hidden="false" customHeight="false" outlineLevel="0" collapsed="false">
      <c r="A137" s="0"/>
      <c r="B137" s="5" t="s">
        <v>596</v>
      </c>
      <c r="C137" s="5" t="n">
        <v>654.5</v>
      </c>
      <c r="D137" s="5" t="n">
        <v>143.7</v>
      </c>
      <c r="E137" s="5" t="n">
        <v>662.8</v>
      </c>
      <c r="F137" s="5" t="n">
        <v>140.2</v>
      </c>
      <c r="G137" s="5" t="n">
        <v>624</v>
      </c>
      <c r="H137" s="5" t="n">
        <v>127.8</v>
      </c>
      <c r="I137" s="5" t="n">
        <v>624.6</v>
      </c>
      <c r="J137" s="5" t="n">
        <v>117.1</v>
      </c>
      <c r="K137" s="5" t="n">
        <v>607.1</v>
      </c>
      <c r="L137" s="5" t="n">
        <v>43.9</v>
      </c>
      <c r="M137" s="5" t="n">
        <v>595.3</v>
      </c>
      <c r="N137" s="5" t="n">
        <v>44.7</v>
      </c>
    </row>
    <row r="138" customFormat="false" ht="14.65" hidden="false" customHeight="false" outlineLevel="0" collapsed="false">
      <c r="A138" s="0"/>
      <c r="B138" s="5" t="s">
        <v>597</v>
      </c>
      <c r="C138" s="5" t="n">
        <v>670</v>
      </c>
      <c r="D138" s="5" t="n">
        <v>163.9</v>
      </c>
      <c r="E138" s="5" t="n">
        <v>700.7</v>
      </c>
      <c r="F138" s="5" t="n">
        <v>156.4</v>
      </c>
      <c r="G138" s="5" t="n">
        <v>658.5</v>
      </c>
      <c r="H138" s="5" t="n">
        <v>97.3</v>
      </c>
      <c r="I138" s="5" t="n">
        <v>687.7</v>
      </c>
      <c r="J138" s="5" t="n">
        <v>122.4</v>
      </c>
      <c r="K138" s="5" t="n">
        <v>623.1</v>
      </c>
      <c r="L138" s="5" t="n">
        <v>54.6</v>
      </c>
      <c r="M138" s="5" t="n">
        <v>617.3</v>
      </c>
      <c r="N138" s="5" t="n">
        <v>57.5</v>
      </c>
    </row>
    <row r="139" customFormat="false" ht="14.65" hidden="false" customHeight="false" outlineLevel="0" collapsed="false">
      <c r="A139" s="0"/>
      <c r="B139" s="5" t="s">
        <v>598</v>
      </c>
      <c r="C139" s="5" t="n">
        <v>629.8</v>
      </c>
      <c r="D139" s="5" t="n">
        <v>141.5</v>
      </c>
      <c r="E139" s="5" t="n">
        <v>659.9</v>
      </c>
      <c r="F139" s="5" t="n">
        <v>142.6</v>
      </c>
      <c r="G139" s="5" t="n">
        <v>610.9</v>
      </c>
      <c r="H139" s="5" t="n">
        <v>92.9</v>
      </c>
      <c r="I139" s="5" t="n">
        <v>635</v>
      </c>
      <c r="J139" s="5" t="n">
        <v>118.9</v>
      </c>
      <c r="K139" s="5" t="n">
        <v>594</v>
      </c>
      <c r="L139" s="5" t="n">
        <v>44.7</v>
      </c>
      <c r="M139" s="5" t="n">
        <v>600.2</v>
      </c>
      <c r="N139" s="5" t="n">
        <v>55.6</v>
      </c>
    </row>
    <row r="140" customFormat="false" ht="14.65" hidden="false" customHeight="false" outlineLevel="0" collapsed="false">
      <c r="A140" s="0"/>
      <c r="B140" s="5" t="s">
        <v>596</v>
      </c>
      <c r="C140" s="5" t="n">
        <v>649.1</v>
      </c>
      <c r="D140" s="5" t="n">
        <v>127.5</v>
      </c>
      <c r="E140" s="5" t="n">
        <v>647.7</v>
      </c>
      <c r="F140" s="5" t="n">
        <v>112.3</v>
      </c>
      <c r="G140" s="5" t="n">
        <v>595.4</v>
      </c>
      <c r="H140" s="5" t="n">
        <v>72.7</v>
      </c>
      <c r="I140" s="5" t="n">
        <v>637</v>
      </c>
      <c r="J140" s="5" t="n">
        <v>82.2</v>
      </c>
      <c r="K140" s="5" t="n">
        <v>630.6</v>
      </c>
      <c r="L140" s="5" t="n">
        <v>56.6</v>
      </c>
      <c r="M140" s="5" t="n">
        <v>632.8</v>
      </c>
      <c r="N140" s="5" t="n">
        <v>54.1</v>
      </c>
      <c r="O140" s="0"/>
    </row>
    <row r="141" customFormat="false" ht="14.65" hidden="false" customHeight="false" outlineLevel="0" collapsed="false">
      <c r="A141" s="0"/>
      <c r="B141" s="5" t="s">
        <v>597</v>
      </c>
      <c r="C141" s="5" t="n">
        <v>659.9</v>
      </c>
      <c r="D141" s="5" t="n">
        <v>145.1</v>
      </c>
      <c r="E141" s="5" t="n">
        <v>684.4</v>
      </c>
      <c r="F141" s="5" t="n">
        <v>150.7</v>
      </c>
      <c r="G141" s="5" t="n">
        <v>644.9</v>
      </c>
      <c r="H141" s="5" t="n">
        <v>85.1</v>
      </c>
      <c r="I141" s="5" t="n">
        <v>652.3</v>
      </c>
      <c r="J141" s="5" t="n">
        <v>89.8</v>
      </c>
      <c r="K141" s="5" t="n">
        <v>628.7</v>
      </c>
      <c r="L141" s="5" t="n">
        <v>58.4</v>
      </c>
      <c r="M141" s="5" t="n">
        <v>643.8</v>
      </c>
      <c r="N141" s="5" t="n">
        <v>60.6</v>
      </c>
      <c r="O141" s="0"/>
      <c r="P141" s="0"/>
      <c r="Q141" s="0"/>
    </row>
    <row r="142" customFormat="false" ht="14.65" hidden="false" customHeight="false" outlineLevel="0" collapsed="false">
      <c r="A142" s="0"/>
      <c r="B142" s="5" t="s">
        <v>598</v>
      </c>
      <c r="C142" s="5" t="n">
        <v>635.1</v>
      </c>
      <c r="D142" s="5" t="n">
        <v>108.9</v>
      </c>
      <c r="E142" s="5" t="n">
        <v>646.5</v>
      </c>
      <c r="F142" s="5" t="n">
        <v>115.5</v>
      </c>
      <c r="G142" s="5" t="n">
        <v>602.1</v>
      </c>
      <c r="H142" s="5" t="n">
        <v>80.5</v>
      </c>
      <c r="I142" s="5" t="n">
        <v>613.3</v>
      </c>
      <c r="J142" s="5" t="n">
        <v>92.1</v>
      </c>
      <c r="K142" s="5" t="n">
        <v>623.2</v>
      </c>
      <c r="L142" s="5" t="n">
        <v>38.2</v>
      </c>
      <c r="M142" s="5" t="n">
        <v>615.1</v>
      </c>
      <c r="N142" s="5" t="n">
        <v>37.8</v>
      </c>
      <c r="O142" s="0"/>
      <c r="P142" s="0"/>
      <c r="Q142" s="0"/>
    </row>
    <row r="143" customFormat="false" ht="14.65" hidden="false" customHeight="false" outlineLevel="0" collapsed="false">
      <c r="A143" s="0"/>
      <c r="B143" s="5" t="s">
        <v>596</v>
      </c>
      <c r="C143" s="5" t="n">
        <v>627.5</v>
      </c>
      <c r="D143" s="5" t="n">
        <v>101.4</v>
      </c>
      <c r="E143" s="5" t="n">
        <v>649.5</v>
      </c>
      <c r="F143" s="5" t="n">
        <v>131.1</v>
      </c>
      <c r="G143" s="5" t="n">
        <v>630.2</v>
      </c>
      <c r="H143" s="5" t="n">
        <v>88.8</v>
      </c>
      <c r="I143" s="5" t="n">
        <v>598.9</v>
      </c>
      <c r="J143" s="5" t="n">
        <v>86.5</v>
      </c>
      <c r="K143" s="5" t="n">
        <v>612.6</v>
      </c>
      <c r="L143" s="5" t="n">
        <v>41.9</v>
      </c>
      <c r="M143" s="5" t="n">
        <v>622.6</v>
      </c>
      <c r="N143" s="5" t="n">
        <v>46.1</v>
      </c>
    </row>
    <row r="144" customFormat="false" ht="14.65" hidden="false" customHeight="false" outlineLevel="0" collapsed="false">
      <c r="A144" s="0"/>
      <c r="B144" s="5" t="s">
        <v>597</v>
      </c>
      <c r="C144" s="5" t="n">
        <v>654.2</v>
      </c>
      <c r="D144" s="5" t="n">
        <v>114.9</v>
      </c>
      <c r="E144" s="5" t="n">
        <v>670.9</v>
      </c>
      <c r="F144" s="5" t="n">
        <v>122.1</v>
      </c>
      <c r="G144" s="5" t="n">
        <v>648</v>
      </c>
      <c r="H144" s="5" t="n">
        <v>92.2</v>
      </c>
      <c r="I144" s="5" t="n">
        <v>664.5</v>
      </c>
      <c r="J144" s="5" t="n">
        <v>115.5</v>
      </c>
      <c r="K144" s="5" t="n">
        <v>645.8</v>
      </c>
      <c r="L144" s="5" t="n">
        <v>43.1</v>
      </c>
      <c r="M144" s="5" t="n">
        <v>628.7</v>
      </c>
      <c r="N144" s="5" t="n">
        <v>46.8</v>
      </c>
    </row>
    <row r="145" customFormat="false" ht="14.65" hidden="false" customHeight="false" outlineLevel="0" collapsed="false">
      <c r="A145" s="0"/>
      <c r="B145" s="5" t="s">
        <v>598</v>
      </c>
      <c r="C145" s="5" t="n">
        <v>627</v>
      </c>
      <c r="D145" s="5" t="n">
        <v>124.5</v>
      </c>
      <c r="E145" s="5" t="n">
        <v>652.2</v>
      </c>
      <c r="F145" s="5" t="n">
        <v>119.9</v>
      </c>
      <c r="G145" s="5" t="n">
        <v>604.2</v>
      </c>
      <c r="H145" s="5" t="n">
        <v>79.7</v>
      </c>
      <c r="I145" s="5" t="n">
        <v>593.6</v>
      </c>
      <c r="J145" s="5" t="n">
        <v>57.2</v>
      </c>
      <c r="K145" s="5" t="n">
        <v>623.5</v>
      </c>
      <c r="L145" s="5" t="n">
        <v>45.8</v>
      </c>
      <c r="M145" s="5" t="n">
        <v>599.2</v>
      </c>
      <c r="N145" s="5" t="n">
        <v>30.8</v>
      </c>
      <c r="P145" s="5" t="s">
        <v>31</v>
      </c>
      <c r="R145" s="5" t="s">
        <v>594</v>
      </c>
    </row>
    <row r="146" customFormat="false" ht="14.65" hidden="false" customHeight="false" outlineLevel="0" collapsed="false">
      <c r="A146" s="0"/>
      <c r="P146" s="5" t="s">
        <v>61</v>
      </c>
      <c r="Q146" s="5" t="s">
        <v>62</v>
      </c>
      <c r="R146" s="5" t="s">
        <v>61</v>
      </c>
      <c r="S146" s="5" t="s">
        <v>62</v>
      </c>
    </row>
    <row r="147" customFormat="false" ht="14.65" hidden="false" customHeight="false" outlineLevel="0" collapsed="false">
      <c r="A147" s="0"/>
      <c r="C147" s="5" t="n">
        <f aca="false">AVERAGE(C131:C146)</f>
        <v>650.013333333333</v>
      </c>
      <c r="D147" s="5" t="n">
        <f aca="false">AVERAGE(D131:D146)</f>
        <v>129.566666666667</v>
      </c>
      <c r="E147" s="5" t="n">
        <f aca="false">AVERAGE(E131:E146)</f>
        <v>667.26</v>
      </c>
      <c r="F147" s="5" t="n">
        <f aca="false">AVERAGE(F131:F146)</f>
        <v>129.446666666667</v>
      </c>
      <c r="G147" s="5" t="n">
        <f aca="false">AVERAGE(G131:G146)</f>
        <v>631.753333333333</v>
      </c>
      <c r="H147" s="5" t="n">
        <f aca="false">AVERAGE(H131:H146)</f>
        <v>90.4</v>
      </c>
      <c r="I147" s="5" t="n">
        <f aca="false">AVERAGE(I131:I146)</f>
        <v>636.626666666667</v>
      </c>
      <c r="J147" s="5" t="n">
        <f aca="false">AVERAGE(J131:J146)</f>
        <v>96.5533333333333</v>
      </c>
      <c r="K147" s="5" t="n">
        <f aca="false">AVERAGE(K131:K146)</f>
        <v>620.086666666667</v>
      </c>
      <c r="L147" s="5" t="n">
        <f aca="false">AVERAGE(L131:L146)</f>
        <v>51.3533333333333</v>
      </c>
      <c r="M147" s="5" t="n">
        <f aca="false">AVERAGE(M131:M146)</f>
        <v>618.673333333333</v>
      </c>
      <c r="N147" s="5" t="n">
        <f aca="false">AVERAGE(N131:N146)</f>
        <v>51.1533333333333</v>
      </c>
      <c r="P147" s="232" t="n">
        <f aca="false">AVERAGE(C147,G147,K147)</f>
        <v>633.951111111111</v>
      </c>
      <c r="Q147" s="232" t="n">
        <f aca="false">AVERAGE(D147,H147,L147)</f>
        <v>90.44</v>
      </c>
      <c r="R147" s="232" t="n">
        <f aca="false">AVERAGE(E147,I147,M147)</f>
        <v>640.853333333333</v>
      </c>
      <c r="S147" s="232" t="n">
        <f aca="false">AVERAGE(F147,J147,N147)</f>
        <v>92.3844444444444</v>
      </c>
    </row>
    <row r="148" customFormat="false" ht="14.65" hidden="false" customHeight="false" outlineLevel="0" collapsed="false">
      <c r="A148" s="0"/>
    </row>
    <row r="149" customFormat="false" ht="14.65" hidden="false" customHeight="false" outlineLevel="0" collapsed="false">
      <c r="A149" s="0"/>
    </row>
    <row r="150" customFormat="false" ht="14.65" hidden="false" customHeight="false" outlineLevel="0" collapsed="false">
      <c r="A150" s="0" t="s">
        <v>599</v>
      </c>
      <c r="B150" s="5" t="s">
        <v>596</v>
      </c>
      <c r="C150" s="5" t="n">
        <v>624.4</v>
      </c>
      <c r="D150" s="5" t="n">
        <v>99.2</v>
      </c>
      <c r="E150" s="5" t="n">
        <v>640.5</v>
      </c>
      <c r="F150" s="5" t="n">
        <v>96.8</v>
      </c>
      <c r="G150" s="5" t="n">
        <v>615.6</v>
      </c>
      <c r="H150" s="5" t="n">
        <v>89.7</v>
      </c>
      <c r="I150" s="5" t="n">
        <v>610.1</v>
      </c>
      <c r="J150" s="5" t="n">
        <v>81.1</v>
      </c>
      <c r="K150" s="5" t="n">
        <v>632.5</v>
      </c>
      <c r="L150" s="5" t="n">
        <v>133.1</v>
      </c>
      <c r="M150" s="5" t="n">
        <v>614.8</v>
      </c>
      <c r="N150" s="5" t="n">
        <v>121.3</v>
      </c>
    </row>
    <row r="151" customFormat="false" ht="14.65" hidden="false" customHeight="false" outlineLevel="0" collapsed="false">
      <c r="A151" s="0"/>
      <c r="B151" s="5" t="s">
        <v>597</v>
      </c>
      <c r="C151" s="5" t="n">
        <v>668.5</v>
      </c>
      <c r="D151" s="5" t="n">
        <v>114.7</v>
      </c>
      <c r="E151" s="5" t="n">
        <v>665.7</v>
      </c>
      <c r="F151" s="5" t="n">
        <v>91.9</v>
      </c>
      <c r="G151" s="5" t="n">
        <v>632.7</v>
      </c>
      <c r="H151" s="5" t="n">
        <v>97.9</v>
      </c>
      <c r="I151" s="5" t="n">
        <v>648.7</v>
      </c>
      <c r="J151" s="5" t="n">
        <v>87.6</v>
      </c>
      <c r="K151" s="5" t="n">
        <v>636.2</v>
      </c>
      <c r="L151" s="5" t="n">
        <v>141.6</v>
      </c>
      <c r="M151" s="5" t="n">
        <v>638.9</v>
      </c>
      <c r="N151" s="5" t="n">
        <v>180.1</v>
      </c>
    </row>
    <row r="152" customFormat="false" ht="14.65" hidden="false" customHeight="false" outlineLevel="0" collapsed="false">
      <c r="A152" s="0"/>
      <c r="B152" s="5" t="s">
        <v>598</v>
      </c>
      <c r="C152" s="5" t="n">
        <v>631.1</v>
      </c>
      <c r="D152" s="5" t="n">
        <v>97.2</v>
      </c>
      <c r="E152" s="5" t="n">
        <v>630.9</v>
      </c>
      <c r="F152" s="5" t="n">
        <v>87.7</v>
      </c>
      <c r="G152" s="5" t="n">
        <v>606.6</v>
      </c>
      <c r="H152" s="5" t="n">
        <v>54.9</v>
      </c>
      <c r="I152" s="5" t="n">
        <v>616.5</v>
      </c>
      <c r="J152" s="5" t="n">
        <v>81.9</v>
      </c>
      <c r="K152" s="5" t="n">
        <v>618.1</v>
      </c>
      <c r="L152" s="5" t="n">
        <v>146.6</v>
      </c>
      <c r="M152" s="5" t="n">
        <v>626.3</v>
      </c>
      <c r="N152" s="5" t="n">
        <v>151.8</v>
      </c>
    </row>
    <row r="153" customFormat="false" ht="14.65" hidden="false" customHeight="false" outlineLevel="0" collapsed="false">
      <c r="A153" s="0"/>
      <c r="B153" s="5" t="s">
        <v>596</v>
      </c>
      <c r="C153" s="5" t="n">
        <v>645.9</v>
      </c>
      <c r="D153" s="5" t="n">
        <v>112.7</v>
      </c>
      <c r="E153" s="5" t="n">
        <v>628.9</v>
      </c>
      <c r="F153" s="5" t="n">
        <v>86.5</v>
      </c>
      <c r="G153" s="5" t="n">
        <v>571.3</v>
      </c>
      <c r="H153" s="5" t="n">
        <v>97.2</v>
      </c>
      <c r="I153" s="5" t="n">
        <v>585.2</v>
      </c>
      <c r="J153" s="5" t="n">
        <v>99.2</v>
      </c>
      <c r="K153" s="5" t="n">
        <v>644.5</v>
      </c>
      <c r="L153" s="5" t="n">
        <v>131.1</v>
      </c>
      <c r="M153" s="5" t="n">
        <v>639.5</v>
      </c>
      <c r="N153" s="5" t="n">
        <v>160.7</v>
      </c>
    </row>
    <row r="154" customFormat="false" ht="14.65" hidden="false" customHeight="false" outlineLevel="0" collapsed="false">
      <c r="A154" s="0"/>
      <c r="B154" s="5" t="s">
        <v>597</v>
      </c>
      <c r="C154" s="5" t="n">
        <v>667.2</v>
      </c>
      <c r="D154" s="5" t="n">
        <v>134.2</v>
      </c>
      <c r="E154" s="5" t="n">
        <v>717.1</v>
      </c>
      <c r="F154" s="5" t="n">
        <v>127.6</v>
      </c>
      <c r="G154" s="5" t="n">
        <v>625.3</v>
      </c>
      <c r="H154" s="5" t="n">
        <v>84.8</v>
      </c>
      <c r="I154" s="5" t="n">
        <v>633.1</v>
      </c>
      <c r="J154" s="5" t="n">
        <v>121.3</v>
      </c>
      <c r="K154" s="5" t="n">
        <v>587.5</v>
      </c>
      <c r="L154" s="5" t="n">
        <v>123.6</v>
      </c>
      <c r="M154" s="5" t="n">
        <v>582.9</v>
      </c>
      <c r="N154" s="5" t="n">
        <v>164.1</v>
      </c>
    </row>
    <row r="155" customFormat="false" ht="14.65" hidden="false" customHeight="false" outlineLevel="0" collapsed="false">
      <c r="A155" s="0"/>
      <c r="B155" s="5" t="s">
        <v>598</v>
      </c>
      <c r="C155" s="5" t="n">
        <v>626.7</v>
      </c>
      <c r="D155" s="5" t="n">
        <v>95.5</v>
      </c>
      <c r="E155" s="5" t="n">
        <v>657.6</v>
      </c>
      <c r="F155" s="5" t="n">
        <v>92.6</v>
      </c>
      <c r="G155" s="5" t="n">
        <v>585.4</v>
      </c>
      <c r="H155" s="5" t="n">
        <v>97.9</v>
      </c>
      <c r="I155" s="5" t="n">
        <v>603.8</v>
      </c>
      <c r="J155" s="5" t="n">
        <v>101.2</v>
      </c>
      <c r="K155" s="5" t="n">
        <v>633.2</v>
      </c>
      <c r="L155" s="5" t="n">
        <v>129.5</v>
      </c>
      <c r="M155" s="5" t="n">
        <v>642.6</v>
      </c>
      <c r="N155" s="5" t="n">
        <v>129.7</v>
      </c>
    </row>
    <row r="156" customFormat="false" ht="14.65" hidden="false" customHeight="false" outlineLevel="0" collapsed="false">
      <c r="A156" s="0"/>
      <c r="B156" s="5" t="s">
        <v>596</v>
      </c>
      <c r="C156" s="5" t="n">
        <v>598.4</v>
      </c>
      <c r="D156" s="5" t="n">
        <v>116.9</v>
      </c>
      <c r="E156" s="5" t="n">
        <v>624</v>
      </c>
      <c r="F156" s="5" t="n">
        <v>95.1</v>
      </c>
      <c r="G156" s="5" t="n">
        <v>570.8</v>
      </c>
      <c r="H156" s="5" t="n">
        <v>77.4</v>
      </c>
      <c r="I156" s="5" t="n">
        <v>596.1</v>
      </c>
      <c r="J156" s="5" t="n">
        <v>74.7</v>
      </c>
      <c r="K156" s="5" t="n">
        <v>620.2</v>
      </c>
      <c r="L156" s="5" t="n">
        <v>139.5</v>
      </c>
      <c r="M156" s="5" t="n">
        <v>593.2</v>
      </c>
      <c r="N156" s="5" t="n">
        <v>130.9</v>
      </c>
      <c r="O156" s="0"/>
      <c r="P156" s="0"/>
      <c r="Q156" s="0"/>
    </row>
    <row r="157" customFormat="false" ht="14.65" hidden="false" customHeight="false" outlineLevel="0" collapsed="false">
      <c r="A157" s="0"/>
      <c r="B157" s="5" t="s">
        <v>597</v>
      </c>
      <c r="C157" s="5" t="n">
        <v>642.5</v>
      </c>
      <c r="D157" s="5" t="n">
        <v>151.1</v>
      </c>
      <c r="E157" s="5" t="n">
        <v>685.2</v>
      </c>
      <c r="F157" s="5" t="n">
        <v>142.1</v>
      </c>
      <c r="G157" s="5" t="n">
        <v>615.5</v>
      </c>
      <c r="H157" s="5" t="n">
        <v>112.1</v>
      </c>
      <c r="I157" s="5" t="n">
        <v>661.4</v>
      </c>
      <c r="J157" s="5" t="n">
        <v>105.6</v>
      </c>
      <c r="K157" s="5" t="n">
        <v>633.8</v>
      </c>
      <c r="L157" s="5" t="n">
        <v>147.4</v>
      </c>
      <c r="M157" s="5" t="n">
        <v>625.3</v>
      </c>
      <c r="N157" s="5" t="n">
        <v>144.8</v>
      </c>
      <c r="O157" s="0"/>
      <c r="P157" s="0"/>
      <c r="Q157" s="0"/>
    </row>
    <row r="158" customFormat="false" ht="14.65" hidden="false" customHeight="false" outlineLevel="0" collapsed="false">
      <c r="A158" s="0"/>
      <c r="B158" s="5" t="s">
        <v>598</v>
      </c>
      <c r="C158" s="5" t="n">
        <v>607.6</v>
      </c>
      <c r="D158" s="5" t="n">
        <v>118.4</v>
      </c>
      <c r="E158" s="5" t="n">
        <v>645.3</v>
      </c>
      <c r="F158" s="5" t="n">
        <v>111.2</v>
      </c>
      <c r="G158" s="5" t="n">
        <v>588.5</v>
      </c>
      <c r="H158" s="5" t="n">
        <v>78.3</v>
      </c>
      <c r="I158" s="5" t="n">
        <v>608.8</v>
      </c>
      <c r="J158" s="5" t="n">
        <v>108.8</v>
      </c>
      <c r="K158" s="5" t="n">
        <v>599.9</v>
      </c>
      <c r="L158" s="5" t="n">
        <v>124.5</v>
      </c>
      <c r="M158" s="5" t="n">
        <v>618.2</v>
      </c>
      <c r="N158" s="5" t="n">
        <v>152.4</v>
      </c>
      <c r="O158" s="0"/>
      <c r="P158" s="0"/>
      <c r="Q158" s="0"/>
    </row>
    <row r="159" customFormat="false" ht="14.65" hidden="false" customHeight="false" outlineLevel="0" collapsed="false">
      <c r="A159" s="0"/>
      <c r="B159" s="5" t="s">
        <v>596</v>
      </c>
      <c r="E159" s="0"/>
      <c r="F159" s="0"/>
      <c r="G159" s="5" t="n">
        <v>541.7</v>
      </c>
      <c r="H159" s="5" t="n">
        <v>83.5</v>
      </c>
      <c r="I159" s="5" t="n">
        <v>528.5</v>
      </c>
      <c r="J159" s="5" t="n">
        <v>69.4</v>
      </c>
    </row>
    <row r="160" customFormat="false" ht="14.65" hidden="false" customHeight="false" outlineLevel="0" collapsed="false">
      <c r="A160" s="0"/>
      <c r="B160" s="5" t="s">
        <v>597</v>
      </c>
      <c r="E160" s="0"/>
      <c r="F160" s="0"/>
      <c r="G160" s="5" t="n">
        <v>547.9</v>
      </c>
      <c r="H160" s="5" t="n">
        <v>93.1</v>
      </c>
      <c r="I160" s="5" t="n">
        <v>542.6</v>
      </c>
      <c r="J160" s="5" t="n">
        <v>103.6</v>
      </c>
      <c r="K160" s="0"/>
      <c r="L160" s="0"/>
      <c r="M160" s="0"/>
      <c r="N160" s="0"/>
      <c r="O160" s="0"/>
      <c r="P160" s="0"/>
      <c r="Q160" s="0"/>
    </row>
    <row r="161" customFormat="false" ht="14.65" hidden="false" customHeight="false" outlineLevel="0" collapsed="false">
      <c r="A161" s="0"/>
      <c r="B161" s="5" t="s">
        <v>598</v>
      </c>
      <c r="E161" s="0"/>
      <c r="F161" s="0"/>
      <c r="G161" s="5" t="n">
        <v>532.1</v>
      </c>
      <c r="H161" s="5" t="n">
        <v>86.7</v>
      </c>
      <c r="I161" s="5" t="n">
        <v>544.6</v>
      </c>
      <c r="J161" s="5" t="n">
        <v>101.4</v>
      </c>
      <c r="K161" s="0"/>
      <c r="L161" s="0"/>
      <c r="M161" s="0"/>
      <c r="N161" s="0"/>
      <c r="O161" s="0"/>
      <c r="P161" s="0"/>
      <c r="Q161" s="0"/>
    </row>
    <row r="162" customFormat="false" ht="14.65" hidden="false" customHeight="false" outlineLevel="0" collapsed="false">
      <c r="A162" s="0"/>
      <c r="B162" s="5" t="s">
        <v>596</v>
      </c>
      <c r="C162" s="5" t="n">
        <v>637.3</v>
      </c>
      <c r="D162" s="5" t="n">
        <v>111.2</v>
      </c>
      <c r="E162" s="5" t="n">
        <v>619.5</v>
      </c>
      <c r="F162" s="5" t="n">
        <v>93.9</v>
      </c>
      <c r="G162" s="5" t="n">
        <v>590.9</v>
      </c>
      <c r="H162" s="5" t="n">
        <v>108.6</v>
      </c>
      <c r="I162" s="5" t="n">
        <v>576.4</v>
      </c>
      <c r="J162" s="5" t="n">
        <v>65.4</v>
      </c>
      <c r="K162" s="5" t="n">
        <v>613.6</v>
      </c>
      <c r="L162" s="5" t="n">
        <v>123.1</v>
      </c>
      <c r="M162" s="5" t="n">
        <v>593.6</v>
      </c>
      <c r="N162" s="5" t="n">
        <v>138.2</v>
      </c>
    </row>
    <row r="163" customFormat="false" ht="14.65" hidden="false" customHeight="false" outlineLevel="0" collapsed="false">
      <c r="A163" s="0"/>
      <c r="B163" s="5" t="s">
        <v>597</v>
      </c>
      <c r="C163" s="5" t="n">
        <v>659.1</v>
      </c>
      <c r="D163" s="5" t="n">
        <v>125.7</v>
      </c>
      <c r="E163" s="5" t="n">
        <v>695.5</v>
      </c>
      <c r="F163" s="5" t="n">
        <v>103.7</v>
      </c>
      <c r="G163" s="5" t="n">
        <v>627.2</v>
      </c>
      <c r="H163" s="5" t="n">
        <v>80.5</v>
      </c>
      <c r="I163" s="5" t="n">
        <v>638.5</v>
      </c>
      <c r="J163" s="5" t="n">
        <v>108.6</v>
      </c>
      <c r="K163" s="5" t="n">
        <v>598.7</v>
      </c>
      <c r="L163" s="5" t="n">
        <v>138.7</v>
      </c>
      <c r="M163" s="5" t="n">
        <v>605.6</v>
      </c>
      <c r="N163" s="5" t="n">
        <v>168.1</v>
      </c>
    </row>
    <row r="164" customFormat="false" ht="14.65" hidden="false" customHeight="false" outlineLevel="0" collapsed="false">
      <c r="A164" s="0"/>
      <c r="B164" s="5" t="s">
        <v>598</v>
      </c>
      <c r="C164" s="5" t="n">
        <v>624.8</v>
      </c>
      <c r="D164" s="5" t="n">
        <v>108.7</v>
      </c>
      <c r="E164" s="5" t="n">
        <v>640.8</v>
      </c>
      <c r="F164" s="5" t="n">
        <v>73.5</v>
      </c>
      <c r="G164" s="5" t="n">
        <v>579.2</v>
      </c>
      <c r="H164" s="5" t="n">
        <v>95.7</v>
      </c>
      <c r="I164" s="5" t="n">
        <v>578.1</v>
      </c>
      <c r="J164" s="5" t="n">
        <v>100.6</v>
      </c>
      <c r="K164" s="5" t="n">
        <v>627.1</v>
      </c>
      <c r="L164" s="5" t="n">
        <v>149.8</v>
      </c>
      <c r="M164" s="5" t="n">
        <v>614.1</v>
      </c>
      <c r="N164" s="5" t="n">
        <v>139.5</v>
      </c>
    </row>
    <row r="165" customFormat="false" ht="14.65" hidden="false" customHeight="false" outlineLevel="0" collapsed="false">
      <c r="A165" s="0"/>
      <c r="B165" s="5" t="s">
        <v>596</v>
      </c>
      <c r="C165" s="5" t="n">
        <v>627.2</v>
      </c>
      <c r="D165" s="5" t="n">
        <v>128.6</v>
      </c>
      <c r="E165" s="5" t="n">
        <v>649.2</v>
      </c>
      <c r="F165" s="5" t="n">
        <v>120.3</v>
      </c>
      <c r="G165" s="5" t="n">
        <v>606.1</v>
      </c>
      <c r="H165" s="5" t="n">
        <v>79.1</v>
      </c>
      <c r="I165" s="5" t="n">
        <v>616.6</v>
      </c>
      <c r="J165" s="5" t="n">
        <v>119.3</v>
      </c>
      <c r="K165" s="5" t="n">
        <v>601.8</v>
      </c>
      <c r="L165" s="5" t="n">
        <v>107.2</v>
      </c>
      <c r="M165" s="5" t="n">
        <v>605.5</v>
      </c>
      <c r="N165" s="5" t="n">
        <v>111.4</v>
      </c>
    </row>
    <row r="166" customFormat="false" ht="14.65" hidden="false" customHeight="false" outlineLevel="0" collapsed="false">
      <c r="A166" s="0"/>
      <c r="B166" s="5" t="s">
        <v>597</v>
      </c>
      <c r="C166" s="5" t="n">
        <v>660.9</v>
      </c>
      <c r="D166" s="5" t="n">
        <v>156.5</v>
      </c>
      <c r="E166" s="5" t="n">
        <v>713.4</v>
      </c>
      <c r="F166" s="5" t="n">
        <v>145.2</v>
      </c>
      <c r="G166" s="5" t="n">
        <v>653.9</v>
      </c>
      <c r="H166" s="5" t="n">
        <v>81.9</v>
      </c>
      <c r="I166" s="5" t="n">
        <v>643.6</v>
      </c>
      <c r="J166" s="5" t="n">
        <v>72.4</v>
      </c>
      <c r="K166" s="5" t="n">
        <v>648.4</v>
      </c>
      <c r="L166" s="5" t="n">
        <v>112.3</v>
      </c>
      <c r="M166" s="5" t="n">
        <v>640.3</v>
      </c>
      <c r="N166" s="5" t="n">
        <v>118.9</v>
      </c>
    </row>
    <row r="167" customFormat="false" ht="14.65" hidden="false" customHeight="false" outlineLevel="0" collapsed="false">
      <c r="A167" s="0"/>
      <c r="B167" s="5" t="s">
        <v>598</v>
      </c>
      <c r="C167" s="5" t="n">
        <v>626.7</v>
      </c>
      <c r="D167" s="5" t="n">
        <v>132.1</v>
      </c>
      <c r="E167" s="5" t="n">
        <v>639.5</v>
      </c>
      <c r="F167" s="5" t="n">
        <v>103.5</v>
      </c>
      <c r="G167" s="5" t="n">
        <v>608.3</v>
      </c>
      <c r="H167" s="5" t="n">
        <v>76.8</v>
      </c>
      <c r="I167" s="5" t="n">
        <v>619.2</v>
      </c>
      <c r="J167" s="5" t="n">
        <v>74.1</v>
      </c>
      <c r="K167" s="5" t="n">
        <v>646.8</v>
      </c>
      <c r="L167" s="5" t="n">
        <v>111.6</v>
      </c>
      <c r="M167" s="5" t="n">
        <v>622.3</v>
      </c>
      <c r="N167" s="5" t="n">
        <v>135.6</v>
      </c>
      <c r="P167" s="5" t="s">
        <v>31</v>
      </c>
      <c r="R167" s="5" t="s">
        <v>594</v>
      </c>
    </row>
    <row r="168" customFormat="false" ht="14.65" hidden="false" customHeight="false" outlineLevel="0" collapsed="false">
      <c r="P168" s="5" t="s">
        <v>61</v>
      </c>
      <c r="Q168" s="5" t="s">
        <v>62</v>
      </c>
      <c r="R168" s="5" t="s">
        <v>61</v>
      </c>
      <c r="S168" s="5" t="s">
        <v>62</v>
      </c>
    </row>
    <row r="169" customFormat="false" ht="14.65" hidden="false" customHeight="false" outlineLevel="0" collapsed="false">
      <c r="C169" s="5" t="n">
        <f aca="false">AVERAGE(C150:C168)</f>
        <v>636.553333333333</v>
      </c>
      <c r="D169" s="5" t="n">
        <f aca="false">AVERAGE(D150:D168)</f>
        <v>120.18</v>
      </c>
      <c r="E169" s="5" t="n">
        <f aca="false">AVERAGE(E150:E168)</f>
        <v>656.873333333333</v>
      </c>
      <c r="F169" s="5" t="n">
        <f aca="false">AVERAGE(F150:F168)</f>
        <v>104.773333333333</v>
      </c>
      <c r="G169" s="5" t="n">
        <f aca="false">AVERAGE(G150:G168)</f>
        <v>594.388888888889</v>
      </c>
      <c r="H169" s="5" t="n">
        <f aca="false">AVERAGE(H150:H168)</f>
        <v>87.5611111111111</v>
      </c>
      <c r="I169" s="5" t="n">
        <f aca="false">AVERAGE(I150:I168)</f>
        <v>602.877777777778</v>
      </c>
      <c r="J169" s="5" t="n">
        <f aca="false">AVERAGE(J150:J168)</f>
        <v>93.1222222222222</v>
      </c>
      <c r="K169" s="5" t="n">
        <f aca="false">AVERAGE(K150:K168)</f>
        <v>622.82</v>
      </c>
      <c r="L169" s="5" t="n">
        <f aca="false">AVERAGE(L150:L168)</f>
        <v>130.64</v>
      </c>
      <c r="M169" s="5" t="n">
        <f aca="false">AVERAGE(M150:M168)</f>
        <v>617.54</v>
      </c>
      <c r="N169" s="5" t="n">
        <f aca="false">AVERAGE(N150:N168)</f>
        <v>143.166666666667</v>
      </c>
      <c r="P169" s="232" t="n">
        <f aca="false">AVERAGE(C169,G169,K169)</f>
        <v>617.920740740741</v>
      </c>
      <c r="Q169" s="232" t="n">
        <f aca="false">AVERAGE(D169,H169,L169)</f>
        <v>112.793703703704</v>
      </c>
      <c r="R169" s="232" t="n">
        <f aca="false">AVERAGE(E169,I169,M169)</f>
        <v>625.763703703704</v>
      </c>
      <c r="S169" s="232" t="n">
        <f aca="false">AVERAGE(F169,J169,N169)</f>
        <v>113.687407407407</v>
      </c>
    </row>
  </sheetData>
  <mergeCells count="64">
    <mergeCell ref="A5:A6"/>
    <mergeCell ref="B5:B6"/>
    <mergeCell ref="C5:C6"/>
    <mergeCell ref="D5:D6"/>
    <mergeCell ref="G5:G6"/>
    <mergeCell ref="J5:J6"/>
    <mergeCell ref="O5:O6"/>
    <mergeCell ref="E7:I7"/>
    <mergeCell ref="K7:O7"/>
    <mergeCell ref="A8:A16"/>
    <mergeCell ref="D8:D25"/>
    <mergeCell ref="J8:J25"/>
    <mergeCell ref="A17:A25"/>
    <mergeCell ref="A28:D28"/>
    <mergeCell ref="E28:H28"/>
    <mergeCell ref="I28:L28"/>
    <mergeCell ref="M28:P28"/>
    <mergeCell ref="A29:B29"/>
    <mergeCell ref="C29:D29"/>
    <mergeCell ref="E29:F29"/>
    <mergeCell ref="G29:H29"/>
    <mergeCell ref="I29:J29"/>
    <mergeCell ref="K29:L29"/>
    <mergeCell ref="M29:N29"/>
    <mergeCell ref="O29:P29"/>
    <mergeCell ref="A37:E37"/>
    <mergeCell ref="B56:E56"/>
    <mergeCell ref="F56:I56"/>
    <mergeCell ref="J56:M56"/>
    <mergeCell ref="N56:Q56"/>
    <mergeCell ref="R56:U56"/>
    <mergeCell ref="A62:D62"/>
    <mergeCell ref="E62:H62"/>
    <mergeCell ref="I62:L62"/>
    <mergeCell ref="M62:P62"/>
    <mergeCell ref="Q62:T62"/>
    <mergeCell ref="A63:B63"/>
    <mergeCell ref="C63:D63"/>
    <mergeCell ref="E63:F63"/>
    <mergeCell ref="G63:H63"/>
    <mergeCell ref="I63:J63"/>
    <mergeCell ref="K63:L63"/>
    <mergeCell ref="M63:N63"/>
    <mergeCell ref="O63:P63"/>
    <mergeCell ref="Q63:R63"/>
    <mergeCell ref="S63:T63"/>
    <mergeCell ref="H103:K103"/>
    <mergeCell ref="M103:P103"/>
    <mergeCell ref="H104:I104"/>
    <mergeCell ref="J104:K104"/>
    <mergeCell ref="M104:N104"/>
    <mergeCell ref="O104:P104"/>
    <mergeCell ref="H109:K109"/>
    <mergeCell ref="M109:P109"/>
    <mergeCell ref="H110:I110"/>
    <mergeCell ref="J110:K110"/>
    <mergeCell ref="M110:N110"/>
    <mergeCell ref="O110:P110"/>
    <mergeCell ref="H116:K116"/>
    <mergeCell ref="M116:P116"/>
    <mergeCell ref="H117:I117"/>
    <mergeCell ref="J117:K117"/>
    <mergeCell ref="M117:N117"/>
    <mergeCell ref="O117:P11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87"/>
  <sheetViews>
    <sheetView showFormulas="false" showGridLines="true" showRowColHeaders="true" showZeros="true" rightToLeft="false" tabSelected="false" showOutlineSymbols="true" defaultGridColor="true" view="normal" topLeftCell="A1" colorId="64" zoomScale="40" zoomScaleNormal="40" zoomScalePageLayoutView="100" workbookViewId="0">
      <selection pane="topLeft" activeCell="A1" activeCellId="0" sqref="A1"/>
    </sheetView>
  </sheetViews>
  <sheetFormatPr defaultColWidth="11.5625" defaultRowHeight="14.65" zeroHeight="false" outlineLevelRow="0" outlineLevelCol="0"/>
  <cols>
    <col collapsed="false" customWidth="true" hidden="false" outlineLevel="0" max="1" min="1" style="113" width="9.63"/>
    <col collapsed="false" customWidth="true" hidden="false" outlineLevel="0" max="2" min="2" style="118" width="24.7"/>
    <col collapsed="false" customWidth="true" hidden="false" outlineLevel="0" max="3" min="3" style="113" width="68.42"/>
    <col collapsed="false" customWidth="true" hidden="false" outlineLevel="0" max="4" min="4" style="113" width="25.03"/>
    <col collapsed="false" customWidth="false" hidden="false" outlineLevel="0" max="5" min="5" style="112" width="11.56"/>
    <col collapsed="false" customWidth="false" hidden="false" outlineLevel="0" max="16" min="6" style="118" width="11.56"/>
    <col collapsed="false" customWidth="true" hidden="false" outlineLevel="0" max="17" min="17" style="118" width="19.6"/>
    <col collapsed="false" customWidth="false" hidden="false" outlineLevel="0" max="23" min="18" style="118" width="11.56"/>
    <col collapsed="false" customWidth="true" hidden="false" outlineLevel="0" max="25" min="24" style="233" width="7.22"/>
    <col collapsed="false" customWidth="true" hidden="false" outlineLevel="0" max="27" min="26" style="234" width="7.22"/>
    <col collapsed="false" customWidth="true" hidden="false" outlineLevel="0" max="29" min="28" style="233" width="7.22"/>
    <col collapsed="false" customWidth="true" hidden="false" outlineLevel="0" max="31" min="30" style="234" width="7.22"/>
    <col collapsed="false" customWidth="true" hidden="false" outlineLevel="0" max="33" min="32" style="233" width="7.22"/>
    <col collapsed="false" customWidth="true" hidden="false" outlineLevel="0" max="35" min="34" style="234" width="7.22"/>
    <col collapsed="false" customWidth="true" hidden="false" outlineLevel="0" max="37" min="36" style="233" width="7.22"/>
    <col collapsed="false" customWidth="true" hidden="false" outlineLevel="0" max="39" min="38" style="234" width="7.22"/>
    <col collapsed="false" customWidth="false" hidden="false" outlineLevel="0" max="257" min="40" style="118" width="11.56"/>
  </cols>
  <sheetData>
    <row r="1" s="117" customFormat="true" ht="14.65" hidden="false" customHeight="false" outlineLevel="0" collapsed="false">
      <c r="A1" s="130" t="s">
        <v>600</v>
      </c>
      <c r="B1" s="235"/>
      <c r="C1" s="125"/>
      <c r="D1" s="125"/>
      <c r="G1" s="236"/>
      <c r="W1" s="125"/>
      <c r="X1" s="237"/>
      <c r="Y1" s="237"/>
      <c r="Z1" s="237"/>
      <c r="AA1" s="237"/>
      <c r="AB1" s="237"/>
      <c r="AC1" s="238"/>
      <c r="AD1" s="127"/>
      <c r="AE1" s="127"/>
      <c r="AF1" s="162"/>
      <c r="AG1" s="238"/>
      <c r="AH1" s="127"/>
      <c r="AI1" s="127"/>
      <c r="AJ1" s="162"/>
      <c r="AK1" s="162"/>
      <c r="AL1" s="127"/>
      <c r="AM1" s="127"/>
      <c r="HC1" s="129"/>
      <c r="HD1" s="129"/>
      <c r="HE1" s="129"/>
      <c r="HF1" s="129"/>
      <c r="HG1" s="129"/>
      <c r="HH1" s="129"/>
      <c r="HI1" s="129"/>
      <c r="HJ1" s="129"/>
      <c r="HK1" s="129"/>
      <c r="HL1" s="129"/>
      <c r="HM1" s="129"/>
      <c r="HN1" s="129"/>
      <c r="HO1" s="129"/>
      <c r="HP1" s="129"/>
      <c r="HQ1" s="129"/>
      <c r="HR1" s="129"/>
      <c r="HS1" s="129"/>
      <c r="HT1" s="129"/>
      <c r="HU1" s="129"/>
      <c r="HV1" s="129"/>
      <c r="HW1" s="129"/>
      <c r="HX1" s="129"/>
      <c r="HY1" s="129"/>
      <c r="HZ1" s="129"/>
      <c r="IA1" s="129"/>
      <c r="IB1" s="129"/>
      <c r="IC1" s="129"/>
      <c r="ID1" s="129"/>
      <c r="IE1" s="129"/>
      <c r="IF1" s="129"/>
      <c r="IG1" s="129"/>
      <c r="IH1" s="129"/>
      <c r="II1" s="129"/>
      <c r="IJ1" s="129"/>
      <c r="IK1" s="129"/>
      <c r="IL1" s="129"/>
      <c r="IM1" s="129"/>
      <c r="IN1" s="129"/>
      <c r="IO1" s="129"/>
      <c r="IP1" s="129"/>
      <c r="IQ1" s="129"/>
      <c r="IR1" s="129"/>
      <c r="IS1" s="129"/>
      <c r="IT1" s="129"/>
      <c r="IU1" s="129"/>
      <c r="IV1" s="129"/>
    </row>
    <row r="2" s="112" customFormat="true" ht="16.9" hidden="false" customHeight="false" outlineLevel="0" collapsed="false">
      <c r="A2" s="119" t="s">
        <v>7</v>
      </c>
      <c r="B2" s="239" t="s">
        <v>23</v>
      </c>
      <c r="C2" s="119" t="s">
        <v>24</v>
      </c>
      <c r="D2" s="119" t="s">
        <v>601</v>
      </c>
      <c r="E2" s="240" t="s">
        <v>26</v>
      </c>
      <c r="F2" s="241" t="s">
        <v>27</v>
      </c>
      <c r="G2" s="141"/>
      <c r="I2" s="242" t="s">
        <v>28</v>
      </c>
      <c r="J2" s="242"/>
      <c r="L2" s="242" t="s">
        <v>29</v>
      </c>
      <c r="M2" s="242"/>
      <c r="N2" s="242" t="s">
        <v>30</v>
      </c>
      <c r="O2" s="242"/>
      <c r="P2" s="242"/>
      <c r="Q2" s="242" t="s">
        <v>31</v>
      </c>
      <c r="R2" s="242"/>
      <c r="S2" s="242" t="s">
        <v>602</v>
      </c>
      <c r="T2" s="242"/>
      <c r="U2" s="242"/>
      <c r="V2" s="242"/>
      <c r="W2" s="242"/>
      <c r="X2" s="243" t="s">
        <v>33</v>
      </c>
      <c r="Y2" s="243"/>
      <c r="Z2" s="243"/>
      <c r="AA2" s="243"/>
      <c r="AB2" s="243"/>
      <c r="AC2" s="243"/>
      <c r="AD2" s="243"/>
      <c r="AE2" s="116"/>
      <c r="AF2" s="244"/>
      <c r="AG2" s="244"/>
      <c r="AH2" s="116"/>
      <c r="AI2" s="116"/>
      <c r="AJ2" s="245"/>
      <c r="AK2" s="245"/>
      <c r="AL2" s="115"/>
      <c r="AM2" s="115"/>
      <c r="HC2" s="118"/>
      <c r="HD2" s="118"/>
      <c r="HE2" s="118"/>
      <c r="HF2" s="118"/>
      <c r="HG2" s="118"/>
      <c r="HH2" s="118"/>
      <c r="HI2" s="118"/>
      <c r="HJ2" s="118"/>
      <c r="HK2" s="118"/>
      <c r="HL2" s="118"/>
      <c r="HM2" s="118"/>
      <c r="HN2" s="118"/>
      <c r="HO2" s="118"/>
      <c r="HP2" s="118"/>
      <c r="HQ2" s="118"/>
      <c r="HR2" s="118"/>
      <c r="HS2" s="118"/>
      <c r="HT2" s="118"/>
      <c r="HU2" s="118"/>
      <c r="HV2" s="118"/>
      <c r="HW2" s="118"/>
      <c r="HX2" s="118"/>
      <c r="HY2" s="118"/>
      <c r="HZ2" s="118"/>
      <c r="IA2" s="118"/>
      <c r="IB2" s="118"/>
      <c r="IC2" s="118"/>
      <c r="ID2" s="118"/>
      <c r="IE2" s="118"/>
      <c r="IF2" s="118"/>
      <c r="IG2" s="118"/>
      <c r="IH2" s="118"/>
      <c r="II2" s="118"/>
      <c r="IJ2" s="118"/>
      <c r="IK2" s="118"/>
      <c r="IL2" s="118"/>
      <c r="IM2" s="118"/>
      <c r="IN2" s="118"/>
      <c r="IO2" s="118"/>
      <c r="IP2" s="118"/>
      <c r="IQ2" s="118"/>
      <c r="IR2" s="118"/>
      <c r="IS2" s="118"/>
      <c r="IT2" s="118"/>
      <c r="IU2" s="118"/>
      <c r="IV2" s="118"/>
    </row>
    <row r="3" s="112" customFormat="true" ht="14.65" hidden="false" customHeight="false" outlineLevel="0" collapsed="false">
      <c r="A3" s="113"/>
      <c r="B3" s="246"/>
      <c r="C3" s="113"/>
      <c r="D3" s="113"/>
      <c r="F3" s="132"/>
      <c r="G3" s="247" t="s">
        <v>34</v>
      </c>
      <c r="H3" s="241" t="s">
        <v>35</v>
      </c>
      <c r="I3" s="240" t="s">
        <v>36</v>
      </c>
      <c r="J3" s="240" t="s">
        <v>37</v>
      </c>
      <c r="K3" s="240" t="s">
        <v>38</v>
      </c>
      <c r="L3" s="240" t="s">
        <v>34</v>
      </c>
      <c r="M3" s="240" t="s">
        <v>35</v>
      </c>
      <c r="N3" s="240" t="s">
        <v>39</v>
      </c>
      <c r="O3" s="240" t="s">
        <v>40</v>
      </c>
      <c r="P3" s="240" t="s">
        <v>33</v>
      </c>
      <c r="Q3" s="240" t="s">
        <v>603</v>
      </c>
      <c r="R3" s="240" t="s">
        <v>42</v>
      </c>
      <c r="S3" s="240" t="s">
        <v>43</v>
      </c>
      <c r="T3" s="240" t="s">
        <v>49</v>
      </c>
      <c r="U3" s="240" t="s">
        <v>45</v>
      </c>
      <c r="V3" s="240" t="s">
        <v>46</v>
      </c>
      <c r="W3" s="119" t="s">
        <v>48</v>
      </c>
      <c r="X3" s="243" t="s">
        <v>49</v>
      </c>
      <c r="Y3" s="243"/>
      <c r="Z3" s="243"/>
      <c r="AA3" s="243"/>
      <c r="AB3" s="243" t="s">
        <v>45</v>
      </c>
      <c r="AC3" s="243"/>
      <c r="AD3" s="243"/>
      <c r="AE3" s="243"/>
      <c r="AF3" s="243" t="s">
        <v>46</v>
      </c>
      <c r="AG3" s="243"/>
      <c r="AH3" s="243"/>
      <c r="AI3" s="243"/>
      <c r="AJ3" s="243" t="s">
        <v>88</v>
      </c>
      <c r="AK3" s="243"/>
      <c r="AL3" s="243"/>
      <c r="AM3" s="243"/>
      <c r="HC3" s="118"/>
      <c r="HD3" s="118"/>
      <c r="HE3" s="118"/>
      <c r="HF3" s="118"/>
      <c r="HG3" s="118"/>
      <c r="HH3" s="118"/>
      <c r="HI3" s="118"/>
      <c r="HJ3" s="118"/>
      <c r="HK3" s="118"/>
      <c r="HL3" s="118"/>
      <c r="HM3" s="118"/>
      <c r="HN3" s="118"/>
      <c r="HO3" s="118"/>
      <c r="HP3" s="118"/>
      <c r="HQ3" s="118"/>
      <c r="HR3" s="118"/>
      <c r="HS3" s="118"/>
      <c r="HT3" s="118"/>
      <c r="HU3" s="118"/>
      <c r="HV3" s="118"/>
      <c r="HW3" s="118"/>
      <c r="HX3" s="118"/>
      <c r="HY3" s="118"/>
      <c r="HZ3" s="118"/>
      <c r="IA3" s="118"/>
      <c r="IB3" s="118"/>
      <c r="IC3" s="118"/>
      <c r="ID3" s="118"/>
      <c r="IE3" s="118"/>
      <c r="IF3" s="118"/>
      <c r="IG3" s="118"/>
      <c r="IH3" s="118"/>
      <c r="II3" s="118"/>
      <c r="IJ3" s="118"/>
      <c r="IK3" s="118"/>
      <c r="IL3" s="118"/>
      <c r="IM3" s="118"/>
      <c r="IN3" s="118"/>
      <c r="IO3" s="118"/>
      <c r="IP3" s="118"/>
      <c r="IQ3" s="118"/>
      <c r="IR3" s="118"/>
      <c r="IS3" s="118"/>
      <c r="IT3" s="118"/>
      <c r="IU3" s="118"/>
      <c r="IV3" s="118"/>
    </row>
    <row r="4" s="112" customFormat="true" ht="42.75" hidden="false" customHeight="false" outlineLevel="0" collapsed="false">
      <c r="A4" s="113" t="n">
        <v>18580581</v>
      </c>
      <c r="B4" s="118"/>
      <c r="C4" s="248" t="s">
        <v>604</v>
      </c>
      <c r="D4" s="248" t="s">
        <v>605</v>
      </c>
      <c r="E4" s="112" t="n">
        <v>0</v>
      </c>
      <c r="F4" s="118"/>
      <c r="G4" s="118"/>
      <c r="H4" s="118"/>
      <c r="I4" s="118"/>
      <c r="J4" s="118"/>
      <c r="K4" s="118"/>
      <c r="L4" s="118"/>
      <c r="M4" s="118"/>
      <c r="N4" s="118"/>
      <c r="O4" s="118"/>
      <c r="P4" s="118"/>
      <c r="Q4" s="118"/>
      <c r="R4" s="118"/>
      <c r="S4" s="118"/>
      <c r="T4" s="118"/>
      <c r="U4" s="118"/>
      <c r="V4" s="118"/>
      <c r="W4" s="118"/>
      <c r="X4" s="243" t="s">
        <v>53</v>
      </c>
      <c r="Y4" s="243"/>
      <c r="Z4" s="249" t="s">
        <v>54</v>
      </c>
      <c r="AA4" s="249"/>
      <c r="AB4" s="243" t="s">
        <v>53</v>
      </c>
      <c r="AC4" s="243"/>
      <c r="AD4" s="249" t="s">
        <v>54</v>
      </c>
      <c r="AE4" s="249"/>
      <c r="AF4" s="243" t="s">
        <v>53</v>
      </c>
      <c r="AG4" s="243"/>
      <c r="AH4" s="249" t="s">
        <v>54</v>
      </c>
      <c r="AI4" s="249"/>
      <c r="AJ4" s="243" t="s">
        <v>53</v>
      </c>
      <c r="AK4" s="243"/>
      <c r="AL4" s="249" t="s">
        <v>54</v>
      </c>
      <c r="AM4" s="249"/>
      <c r="AN4" s="118"/>
      <c r="AO4" s="118"/>
      <c r="AP4" s="118"/>
      <c r="AQ4" s="118"/>
      <c r="AR4" s="118"/>
      <c r="AS4" s="118"/>
      <c r="AT4" s="118"/>
      <c r="AU4" s="118"/>
      <c r="AV4" s="118"/>
      <c r="AW4" s="118"/>
      <c r="AX4" s="118"/>
      <c r="AY4" s="118"/>
      <c r="AZ4" s="118"/>
      <c r="BA4" s="118"/>
      <c r="BB4" s="118"/>
      <c r="BC4" s="118"/>
      <c r="BD4" s="118"/>
      <c r="BE4" s="118"/>
      <c r="BF4" s="118"/>
      <c r="BG4" s="118"/>
      <c r="BH4" s="118"/>
      <c r="BI4" s="118"/>
      <c r="BJ4" s="118"/>
      <c r="BK4" s="118"/>
      <c r="BL4" s="118"/>
      <c r="BM4" s="118"/>
      <c r="BN4" s="118"/>
      <c r="BO4" s="118"/>
      <c r="BP4" s="118"/>
      <c r="BQ4" s="118"/>
      <c r="BR4" s="118"/>
      <c r="BS4" s="118"/>
      <c r="BT4" s="118"/>
      <c r="BU4" s="118"/>
      <c r="BV4" s="118"/>
      <c r="BW4" s="118"/>
      <c r="BX4" s="118"/>
      <c r="BY4" s="118"/>
      <c r="BZ4" s="118"/>
      <c r="CA4" s="118"/>
      <c r="CB4" s="118"/>
      <c r="CC4" s="118"/>
      <c r="CD4" s="118"/>
      <c r="CE4" s="118"/>
      <c r="CF4" s="118"/>
      <c r="CG4" s="118"/>
      <c r="CH4" s="118"/>
      <c r="CI4" s="118"/>
      <c r="CJ4" s="118"/>
      <c r="CK4" s="118"/>
      <c r="CL4" s="118"/>
    </row>
    <row r="5" s="253" customFormat="true" ht="14.65" hidden="false" customHeight="false" outlineLevel="0" collapsed="false">
      <c r="A5" s="250"/>
      <c r="B5" s="251"/>
      <c r="C5" s="252"/>
      <c r="D5" s="252"/>
      <c r="F5" s="251"/>
      <c r="G5" s="251"/>
      <c r="H5" s="251"/>
      <c r="I5" s="251"/>
      <c r="J5" s="251"/>
      <c r="K5" s="251"/>
      <c r="L5" s="251"/>
      <c r="M5" s="251"/>
      <c r="N5" s="251"/>
      <c r="O5" s="251"/>
      <c r="P5" s="251"/>
      <c r="Q5" s="251"/>
      <c r="R5" s="251"/>
      <c r="S5" s="251"/>
      <c r="T5" s="251"/>
      <c r="U5" s="251"/>
      <c r="V5" s="251"/>
      <c r="W5" s="251"/>
      <c r="X5" s="254" t="s">
        <v>61</v>
      </c>
      <c r="Y5" s="254" t="s">
        <v>62</v>
      </c>
      <c r="Z5" s="255" t="s">
        <v>61</v>
      </c>
      <c r="AA5" s="255" t="s">
        <v>62</v>
      </c>
      <c r="AB5" s="254" t="s">
        <v>61</v>
      </c>
      <c r="AC5" s="254" t="s">
        <v>62</v>
      </c>
      <c r="AD5" s="255" t="s">
        <v>61</v>
      </c>
      <c r="AE5" s="255" t="s">
        <v>62</v>
      </c>
      <c r="AF5" s="254" t="s">
        <v>61</v>
      </c>
      <c r="AG5" s="254" t="s">
        <v>62</v>
      </c>
      <c r="AH5" s="255" t="s">
        <v>61</v>
      </c>
      <c r="AI5" s="255" t="s">
        <v>62</v>
      </c>
      <c r="AJ5" s="254" t="s">
        <v>61</v>
      </c>
      <c r="AK5" s="254" t="s">
        <v>62</v>
      </c>
      <c r="AL5" s="255" t="s">
        <v>61</v>
      </c>
      <c r="AM5" s="255" t="s">
        <v>62</v>
      </c>
      <c r="AN5" s="251"/>
      <c r="AO5" s="251"/>
      <c r="AP5" s="251"/>
      <c r="AQ5" s="251"/>
      <c r="AR5" s="251"/>
      <c r="AS5" s="251"/>
      <c r="AT5" s="251"/>
      <c r="AU5" s="251"/>
      <c r="AV5" s="251"/>
      <c r="AW5" s="251"/>
      <c r="AX5" s="251"/>
      <c r="AY5" s="251"/>
      <c r="AZ5" s="251"/>
      <c r="BA5" s="251"/>
      <c r="BB5" s="251"/>
      <c r="BC5" s="251"/>
      <c r="BD5" s="251"/>
      <c r="BE5" s="251"/>
      <c r="BF5" s="251"/>
      <c r="BG5" s="251"/>
      <c r="BH5" s="251"/>
      <c r="BI5" s="251"/>
      <c r="BJ5" s="251"/>
      <c r="BK5" s="251"/>
      <c r="BL5" s="251"/>
      <c r="BM5" s="251"/>
      <c r="BN5" s="251"/>
      <c r="BO5" s="251"/>
      <c r="BP5" s="251"/>
      <c r="BQ5" s="251"/>
      <c r="BR5" s="251"/>
      <c r="BS5" s="251"/>
      <c r="BT5" s="251"/>
      <c r="BU5" s="251"/>
      <c r="BV5" s="251"/>
      <c r="BW5" s="251"/>
      <c r="BX5" s="251"/>
      <c r="BY5" s="251"/>
      <c r="BZ5" s="251"/>
      <c r="CA5" s="251"/>
      <c r="CB5" s="251"/>
      <c r="CC5" s="251"/>
      <c r="CD5" s="251"/>
      <c r="CE5" s="251"/>
      <c r="CF5" s="251"/>
      <c r="CG5" s="251"/>
      <c r="CH5" s="251"/>
      <c r="CI5" s="251"/>
      <c r="CJ5" s="251"/>
      <c r="CK5" s="251"/>
      <c r="CL5" s="251"/>
    </row>
    <row r="6" s="112" customFormat="true" ht="26.3" hidden="false" customHeight="false" outlineLevel="0" collapsed="false">
      <c r="A6" s="113" t="n">
        <v>21073958</v>
      </c>
      <c r="B6" s="118" t="s">
        <v>606</v>
      </c>
      <c r="C6" s="248" t="s">
        <v>607</v>
      </c>
      <c r="D6" s="113" t="s">
        <v>608</v>
      </c>
      <c r="E6" s="246" t="n">
        <v>1</v>
      </c>
      <c r="F6" s="132" t="n">
        <v>10</v>
      </c>
      <c r="G6" s="118" t="n">
        <v>1</v>
      </c>
      <c r="H6" s="132" t="n">
        <v>3</v>
      </c>
      <c r="I6" s="112" t="n">
        <v>1</v>
      </c>
      <c r="J6" s="112" t="n">
        <v>70</v>
      </c>
      <c r="K6" s="112" t="n">
        <v>2</v>
      </c>
      <c r="L6" s="112" t="n">
        <v>4</v>
      </c>
      <c r="M6" s="112" t="n">
        <v>0</v>
      </c>
      <c r="N6" s="112" t="s">
        <v>609</v>
      </c>
      <c r="O6" s="112" t="s">
        <v>138</v>
      </c>
      <c r="P6" s="112" t="s">
        <v>610</v>
      </c>
      <c r="R6" s="112" t="s">
        <v>152</v>
      </c>
      <c r="S6" s="112" t="n">
        <v>6</v>
      </c>
      <c r="T6" s="112" t="s">
        <v>611</v>
      </c>
      <c r="U6" s="112" t="s">
        <v>612</v>
      </c>
      <c r="V6" s="112" t="s">
        <v>121</v>
      </c>
      <c r="W6" s="113" t="s">
        <v>613</v>
      </c>
      <c r="X6" s="245" t="n">
        <v>1007</v>
      </c>
      <c r="Y6" s="245" t="n">
        <v>296</v>
      </c>
      <c r="Z6" s="115" t="n">
        <v>6</v>
      </c>
      <c r="AA6" s="115" t="n">
        <v>4.3</v>
      </c>
      <c r="AB6" s="245" t="n">
        <v>950</v>
      </c>
      <c r="AC6" s="245" t="n">
        <v>269</v>
      </c>
      <c r="AD6" s="115" t="n">
        <v>1.5</v>
      </c>
      <c r="AE6" s="115" t="n">
        <v>1.5</v>
      </c>
      <c r="AF6" s="245" t="n">
        <v>900</v>
      </c>
      <c r="AG6" s="245" t="n">
        <v>266</v>
      </c>
      <c r="AH6" s="115" t="n">
        <v>1</v>
      </c>
      <c r="AI6" s="115" t="n">
        <v>2.1</v>
      </c>
      <c r="AJ6" s="245"/>
      <c r="AK6" s="245"/>
      <c r="AL6" s="115"/>
      <c r="AM6" s="115"/>
      <c r="GX6" s="118"/>
      <c r="GY6" s="118"/>
      <c r="GZ6" s="118"/>
      <c r="HA6" s="118"/>
      <c r="HB6" s="118"/>
      <c r="HC6" s="118"/>
      <c r="HD6" s="118"/>
      <c r="HE6" s="118"/>
      <c r="HF6" s="118"/>
      <c r="HG6" s="118"/>
      <c r="HH6" s="118"/>
      <c r="HI6" s="118"/>
      <c r="HJ6" s="118"/>
      <c r="HK6" s="118"/>
      <c r="HL6" s="118"/>
      <c r="HM6" s="118"/>
      <c r="HN6" s="118"/>
      <c r="HO6" s="118"/>
      <c r="HP6" s="118"/>
      <c r="HQ6" s="118"/>
      <c r="HR6" s="118"/>
      <c r="HS6" s="118"/>
      <c r="HT6" s="118"/>
      <c r="HU6" s="118"/>
      <c r="HV6" s="118"/>
      <c r="HW6" s="118"/>
      <c r="HX6" s="118"/>
      <c r="HY6" s="118"/>
      <c r="HZ6" s="118"/>
      <c r="IA6" s="118"/>
      <c r="IB6" s="118"/>
      <c r="IC6" s="118"/>
      <c r="ID6" s="118"/>
      <c r="IE6" s="118"/>
      <c r="IF6" s="118"/>
      <c r="IG6" s="118"/>
      <c r="IH6" s="118"/>
      <c r="II6" s="118"/>
      <c r="IJ6" s="118"/>
      <c r="IK6" s="118"/>
      <c r="IL6" s="118"/>
      <c r="IM6" s="118"/>
      <c r="IN6" s="118"/>
      <c r="IO6" s="118"/>
      <c r="IP6" s="118"/>
      <c r="IQ6" s="118"/>
      <c r="IR6" s="118"/>
      <c r="IS6" s="118"/>
      <c r="IT6" s="118"/>
      <c r="IU6" s="118"/>
      <c r="IV6" s="118"/>
    </row>
    <row r="7" s="117" customFormat="true" ht="14.65" hidden="false" customHeight="false" outlineLevel="0" collapsed="false">
      <c r="A7" s="125"/>
      <c r="B7" s="129"/>
      <c r="C7" s="256"/>
      <c r="D7" s="125"/>
      <c r="E7" s="235"/>
      <c r="G7" s="129"/>
      <c r="W7" s="125"/>
      <c r="X7" s="162"/>
      <c r="Y7" s="162"/>
      <c r="Z7" s="127"/>
      <c r="AA7" s="127"/>
      <c r="AB7" s="162"/>
      <c r="AC7" s="162"/>
      <c r="AD7" s="127"/>
      <c r="AE7" s="127"/>
      <c r="AF7" s="162"/>
      <c r="AG7" s="162"/>
      <c r="AH7" s="127"/>
      <c r="AI7" s="127"/>
      <c r="AJ7" s="162"/>
      <c r="AK7" s="162"/>
      <c r="AL7" s="127"/>
      <c r="AM7" s="127"/>
      <c r="GX7" s="129"/>
      <c r="GY7" s="129"/>
      <c r="GZ7" s="129"/>
      <c r="HA7" s="129"/>
      <c r="HB7" s="129"/>
      <c r="HC7" s="129"/>
      <c r="HD7" s="129"/>
      <c r="HE7" s="129"/>
      <c r="HF7" s="129"/>
      <c r="HG7" s="129"/>
      <c r="HH7" s="129"/>
      <c r="HI7" s="129"/>
      <c r="HJ7" s="129"/>
      <c r="HK7" s="129"/>
      <c r="HL7" s="129"/>
      <c r="HM7" s="129"/>
      <c r="HN7" s="129"/>
      <c r="HO7" s="129"/>
      <c r="HP7" s="129"/>
      <c r="HQ7" s="129"/>
      <c r="HR7" s="129"/>
      <c r="HS7" s="129"/>
      <c r="HT7" s="129"/>
      <c r="HU7" s="129"/>
      <c r="HV7" s="129"/>
      <c r="HW7" s="129"/>
      <c r="HX7" s="129"/>
      <c r="HY7" s="129"/>
      <c r="HZ7" s="129"/>
      <c r="IA7" s="129"/>
      <c r="IB7" s="129"/>
      <c r="IC7" s="129"/>
      <c r="ID7" s="129"/>
      <c r="IE7" s="129"/>
      <c r="IF7" s="129"/>
      <c r="IG7" s="129"/>
      <c r="IH7" s="129"/>
      <c r="II7" s="129"/>
      <c r="IJ7" s="129"/>
      <c r="IK7" s="129"/>
      <c r="IL7" s="129"/>
      <c r="IM7" s="129"/>
      <c r="IN7" s="129"/>
      <c r="IO7" s="129"/>
      <c r="IP7" s="129"/>
      <c r="IQ7" s="129"/>
      <c r="IR7" s="129"/>
      <c r="IS7" s="129"/>
      <c r="IT7" s="129"/>
      <c r="IU7" s="129"/>
      <c r="IV7" s="129"/>
    </row>
    <row r="8" s="112" customFormat="true" ht="37.75" hidden="false" customHeight="false" outlineLevel="0" collapsed="false">
      <c r="A8" s="113" t="n">
        <v>21922605</v>
      </c>
      <c r="B8" s="118" t="s">
        <v>614</v>
      </c>
      <c r="C8" s="248" t="s">
        <v>615</v>
      </c>
      <c r="D8" s="113" t="s">
        <v>616</v>
      </c>
      <c r="E8" s="246" t="n">
        <v>1</v>
      </c>
      <c r="F8" s="132" t="n">
        <v>9</v>
      </c>
      <c r="G8" s="112" t="n">
        <v>1</v>
      </c>
      <c r="H8" s="132"/>
      <c r="K8" s="112" t="n">
        <v>2</v>
      </c>
      <c r="N8" s="113"/>
      <c r="O8" s="112" t="s">
        <v>617</v>
      </c>
      <c r="T8" s="112" t="s">
        <v>191</v>
      </c>
      <c r="U8" s="112" t="s">
        <v>190</v>
      </c>
      <c r="W8" s="113"/>
      <c r="X8" s="115"/>
      <c r="Y8" s="115"/>
      <c r="Z8" s="115"/>
      <c r="AA8" s="115"/>
      <c r="AB8" s="115"/>
      <c r="AC8" s="115"/>
      <c r="AD8" s="116"/>
      <c r="AE8" s="116"/>
      <c r="AF8" s="115"/>
      <c r="AG8" s="115"/>
      <c r="AH8" s="115"/>
      <c r="AI8" s="115"/>
      <c r="HC8" s="118"/>
      <c r="HD8" s="118"/>
      <c r="HE8" s="118"/>
      <c r="HF8" s="118"/>
      <c r="HG8" s="118"/>
      <c r="HH8" s="118"/>
      <c r="HI8" s="118"/>
      <c r="HJ8" s="118"/>
      <c r="HK8" s="118"/>
      <c r="HL8" s="118"/>
      <c r="HM8" s="118"/>
      <c r="HN8" s="118"/>
      <c r="HO8" s="118"/>
      <c r="HP8" s="118"/>
      <c r="HQ8" s="118"/>
      <c r="HR8" s="118"/>
      <c r="HS8" s="118"/>
      <c r="HT8" s="118"/>
      <c r="HU8" s="118"/>
      <c r="HV8" s="118"/>
      <c r="HW8" s="118"/>
      <c r="HX8" s="118"/>
      <c r="HY8" s="118"/>
      <c r="HZ8" s="118"/>
      <c r="IA8" s="118"/>
      <c r="IB8" s="118"/>
      <c r="IC8" s="118"/>
      <c r="ID8" s="118"/>
      <c r="IE8" s="118"/>
      <c r="IF8" s="118"/>
      <c r="IG8" s="118"/>
      <c r="IH8" s="118"/>
      <c r="II8" s="118"/>
      <c r="IJ8" s="118"/>
      <c r="IK8" s="118"/>
      <c r="IL8" s="118"/>
      <c r="IM8" s="118"/>
      <c r="IN8" s="118"/>
      <c r="IO8" s="118"/>
      <c r="IP8" s="118"/>
      <c r="IQ8" s="118"/>
      <c r="IR8" s="118"/>
      <c r="IS8" s="118"/>
      <c r="IT8" s="118"/>
      <c r="IU8" s="118"/>
      <c r="IV8" s="118"/>
    </row>
    <row r="9" s="112" customFormat="true" ht="42.75" hidden="false" customHeight="false" outlineLevel="0" collapsed="false">
      <c r="A9" s="113" t="n">
        <v>20678510</v>
      </c>
      <c r="B9" s="118" t="s">
        <v>618</v>
      </c>
      <c r="C9" s="248" t="s">
        <v>619</v>
      </c>
      <c r="D9" s="113" t="s">
        <v>616</v>
      </c>
      <c r="E9" s="246" t="n">
        <v>1</v>
      </c>
      <c r="F9" s="132" t="n">
        <v>14</v>
      </c>
      <c r="G9" s="112" t="n">
        <v>1</v>
      </c>
      <c r="H9" s="132" t="n">
        <v>3</v>
      </c>
      <c r="I9" s="112" t="n">
        <v>1</v>
      </c>
      <c r="J9" s="112" t="n">
        <v>70</v>
      </c>
      <c r="K9" s="112" t="n">
        <v>2</v>
      </c>
      <c r="N9" s="113"/>
      <c r="R9" s="112" t="s">
        <v>96</v>
      </c>
      <c r="W9" s="113"/>
      <c r="X9" s="115"/>
      <c r="Y9" s="115"/>
      <c r="Z9" s="115"/>
      <c r="AA9" s="115"/>
      <c r="AB9" s="115"/>
      <c r="AC9" s="115"/>
      <c r="AD9" s="116"/>
      <c r="AE9" s="116"/>
      <c r="AF9" s="115"/>
      <c r="AG9" s="115"/>
      <c r="AH9" s="115"/>
      <c r="AI9" s="115"/>
      <c r="HC9" s="118"/>
      <c r="HD9" s="118"/>
      <c r="HE9" s="118"/>
      <c r="HF9" s="118"/>
      <c r="HG9" s="118"/>
      <c r="HH9" s="118"/>
      <c r="HI9" s="118"/>
      <c r="HJ9" s="118"/>
      <c r="HK9" s="118"/>
      <c r="HL9" s="118"/>
      <c r="HM9" s="118"/>
      <c r="HN9" s="118"/>
      <c r="HO9" s="118"/>
      <c r="HP9" s="118"/>
      <c r="HQ9" s="118"/>
      <c r="HR9" s="118"/>
      <c r="HS9" s="118"/>
      <c r="HT9" s="118"/>
      <c r="HU9" s="118"/>
      <c r="HV9" s="118"/>
      <c r="HW9" s="118"/>
      <c r="HX9" s="118"/>
      <c r="HY9" s="118"/>
      <c r="HZ9" s="118"/>
      <c r="IA9" s="118"/>
      <c r="IB9" s="118"/>
      <c r="IC9" s="118"/>
      <c r="ID9" s="118"/>
      <c r="IE9" s="118"/>
      <c r="IF9" s="118"/>
      <c r="IG9" s="118"/>
      <c r="IH9" s="118"/>
      <c r="II9" s="118"/>
      <c r="IJ9" s="118"/>
      <c r="IK9" s="118"/>
      <c r="IL9" s="118"/>
      <c r="IM9" s="118"/>
      <c r="IN9" s="118"/>
      <c r="IO9" s="118"/>
      <c r="IP9" s="118"/>
      <c r="IQ9" s="118"/>
      <c r="IR9" s="118"/>
      <c r="IS9" s="118"/>
      <c r="IT9" s="118"/>
      <c r="IU9" s="118"/>
      <c r="IV9" s="118"/>
    </row>
    <row r="10" s="112" customFormat="true" ht="37.75" hidden="false" customHeight="false" outlineLevel="0" collapsed="false">
      <c r="A10" s="113" t="n">
        <v>20849232</v>
      </c>
      <c r="B10" s="118" t="s">
        <v>620</v>
      </c>
      <c r="C10" s="248" t="s">
        <v>621</v>
      </c>
      <c r="D10" s="113" t="s">
        <v>616</v>
      </c>
      <c r="E10" s="246" t="n">
        <v>1</v>
      </c>
      <c r="F10" s="132" t="n">
        <v>10</v>
      </c>
      <c r="G10" s="112" t="n">
        <v>1</v>
      </c>
      <c r="H10" s="132" t="n">
        <v>3</v>
      </c>
      <c r="I10" s="112" t="n">
        <v>1</v>
      </c>
      <c r="J10" s="112" t="n">
        <v>70</v>
      </c>
      <c r="K10" s="112" t="n">
        <v>2</v>
      </c>
      <c r="L10" s="112" t="n">
        <v>2</v>
      </c>
      <c r="M10" s="112" t="n">
        <v>2</v>
      </c>
      <c r="N10" s="113" t="s">
        <v>622</v>
      </c>
      <c r="O10" s="112" t="s">
        <v>617</v>
      </c>
      <c r="R10" s="112" t="s">
        <v>152</v>
      </c>
      <c r="T10" s="112" t="s">
        <v>623</v>
      </c>
      <c r="W10" s="113"/>
      <c r="X10" s="115"/>
      <c r="Y10" s="115"/>
      <c r="Z10" s="115"/>
      <c r="AA10" s="115"/>
      <c r="AB10" s="115"/>
      <c r="AC10" s="115"/>
      <c r="AD10" s="116"/>
      <c r="AE10" s="116"/>
      <c r="AF10" s="115"/>
      <c r="AG10" s="115"/>
      <c r="AH10" s="115"/>
      <c r="AI10" s="115"/>
      <c r="HC10" s="118"/>
      <c r="HD10" s="118"/>
      <c r="HE10" s="118"/>
      <c r="HF10" s="118"/>
      <c r="HG10" s="118"/>
      <c r="HH10" s="118"/>
      <c r="HI10" s="118"/>
      <c r="HJ10" s="118"/>
      <c r="HK10" s="118"/>
      <c r="HL10" s="118"/>
      <c r="HM10" s="118"/>
      <c r="HN10" s="118"/>
      <c r="HO10" s="118"/>
      <c r="HP10" s="118"/>
      <c r="HQ10" s="118"/>
      <c r="HR10" s="118"/>
      <c r="HS10" s="118"/>
      <c r="HT10" s="118"/>
      <c r="HU10" s="118"/>
      <c r="HV10" s="118"/>
      <c r="HW10" s="118"/>
      <c r="HX10" s="118"/>
      <c r="HY10" s="118"/>
      <c r="HZ10" s="118"/>
      <c r="IA10" s="118"/>
      <c r="IB10" s="118"/>
      <c r="IC10" s="118"/>
      <c r="ID10" s="118"/>
      <c r="IE10" s="118"/>
      <c r="IF10" s="118"/>
      <c r="IG10" s="118"/>
      <c r="IH10" s="118"/>
      <c r="II10" s="118"/>
      <c r="IJ10" s="118"/>
      <c r="IK10" s="118"/>
      <c r="IL10" s="118"/>
      <c r="IM10" s="118"/>
      <c r="IN10" s="118"/>
      <c r="IO10" s="118"/>
      <c r="IP10" s="118"/>
      <c r="IQ10" s="118"/>
      <c r="IR10" s="118"/>
      <c r="IS10" s="118"/>
      <c r="IT10" s="118"/>
      <c r="IU10" s="118"/>
      <c r="IV10" s="118"/>
    </row>
    <row r="11" s="112" customFormat="true" ht="37.75" hidden="false" customHeight="false" outlineLevel="0" collapsed="false">
      <c r="A11" s="113" t="n">
        <v>22037138</v>
      </c>
      <c r="B11" s="118" t="s">
        <v>624</v>
      </c>
      <c r="C11" s="248" t="s">
        <v>625</v>
      </c>
      <c r="D11" s="113" t="s">
        <v>616</v>
      </c>
      <c r="E11" s="246" t="n">
        <v>1</v>
      </c>
      <c r="F11" s="132"/>
      <c r="H11" s="132"/>
      <c r="N11" s="113"/>
      <c r="W11" s="113"/>
      <c r="X11" s="115"/>
      <c r="Y11" s="115"/>
      <c r="Z11" s="115"/>
      <c r="AA11" s="115"/>
      <c r="AB11" s="115"/>
      <c r="AC11" s="115"/>
      <c r="AD11" s="116"/>
      <c r="AE11" s="116"/>
      <c r="AF11" s="115"/>
      <c r="AG11" s="115"/>
      <c r="AH11" s="115"/>
      <c r="AI11" s="115"/>
      <c r="HC11" s="118"/>
      <c r="HD11" s="118"/>
      <c r="HE11" s="118"/>
      <c r="HF11" s="118"/>
      <c r="HG11" s="118"/>
      <c r="HH11" s="118"/>
      <c r="HI11" s="118"/>
      <c r="HJ11" s="118"/>
      <c r="HK11" s="118"/>
      <c r="HL11" s="118"/>
      <c r="HM11" s="118"/>
      <c r="HN11" s="118"/>
      <c r="HO11" s="118"/>
      <c r="HP11" s="118"/>
      <c r="HQ11" s="118"/>
      <c r="HR11" s="118"/>
      <c r="HS11" s="118"/>
      <c r="HT11" s="118"/>
      <c r="HU11" s="118"/>
      <c r="HV11" s="118"/>
      <c r="HW11" s="118"/>
      <c r="HX11" s="118"/>
      <c r="HY11" s="118"/>
      <c r="HZ11" s="118"/>
      <c r="IA11" s="118"/>
      <c r="IB11" s="118"/>
      <c r="IC11" s="118"/>
      <c r="ID11" s="118"/>
      <c r="IE11" s="118"/>
      <c r="IF11" s="118"/>
      <c r="IG11" s="118"/>
      <c r="IH11" s="118"/>
      <c r="II11" s="118"/>
      <c r="IJ11" s="118"/>
      <c r="IK11" s="118"/>
      <c r="IL11" s="118"/>
      <c r="IM11" s="118"/>
      <c r="IN11" s="118"/>
      <c r="IO11" s="118"/>
      <c r="IP11" s="118"/>
      <c r="IQ11" s="118"/>
      <c r="IR11" s="118"/>
      <c r="IS11" s="118"/>
      <c r="IT11" s="118"/>
      <c r="IU11" s="118"/>
      <c r="IV11" s="118"/>
    </row>
    <row r="12" s="112" customFormat="true" ht="26.3" hidden="false" customHeight="false" outlineLevel="0" collapsed="false">
      <c r="A12" s="113" t="n">
        <v>25541500</v>
      </c>
      <c r="B12" s="118" t="s">
        <v>626</v>
      </c>
      <c r="C12" s="248" t="s">
        <v>627</v>
      </c>
      <c r="D12" s="113" t="s">
        <v>616</v>
      </c>
      <c r="E12" s="246" t="n">
        <v>1</v>
      </c>
      <c r="F12" s="132"/>
      <c r="H12" s="132"/>
      <c r="N12" s="113"/>
      <c r="W12" s="113"/>
      <c r="X12" s="115"/>
      <c r="Y12" s="115"/>
      <c r="Z12" s="115"/>
      <c r="AA12" s="115"/>
      <c r="AB12" s="115"/>
      <c r="AC12" s="115"/>
      <c r="AD12" s="116"/>
      <c r="AE12" s="116"/>
      <c r="AF12" s="115"/>
      <c r="AG12" s="115"/>
      <c r="AH12" s="115"/>
      <c r="AI12" s="115"/>
      <c r="HC12" s="118"/>
      <c r="HD12" s="118"/>
      <c r="HE12" s="118"/>
      <c r="HF12" s="118"/>
      <c r="HG12" s="118"/>
      <c r="HH12" s="118"/>
      <c r="HI12" s="118"/>
      <c r="HJ12" s="118"/>
      <c r="HK12" s="118"/>
      <c r="HL12" s="118"/>
      <c r="HM12" s="118"/>
      <c r="HN12" s="118"/>
      <c r="HO12" s="118"/>
      <c r="HP12" s="118"/>
      <c r="HQ12" s="118"/>
      <c r="HR12" s="118"/>
      <c r="HS12" s="118"/>
      <c r="HT12" s="118"/>
      <c r="HU12" s="118"/>
      <c r="HV12" s="118"/>
      <c r="HW12" s="118"/>
      <c r="HX12" s="118"/>
      <c r="HY12" s="118"/>
      <c r="HZ12" s="118"/>
      <c r="IA12" s="118"/>
      <c r="IB12" s="118"/>
      <c r="IC12" s="118"/>
      <c r="ID12" s="118"/>
      <c r="IE12" s="118"/>
      <c r="IF12" s="118"/>
      <c r="IG12" s="118"/>
      <c r="IH12" s="118"/>
      <c r="II12" s="118"/>
      <c r="IJ12" s="118"/>
      <c r="IK12" s="118"/>
      <c r="IL12" s="118"/>
      <c r="IM12" s="118"/>
      <c r="IN12" s="118"/>
      <c r="IO12" s="118"/>
      <c r="IP12" s="118"/>
      <c r="IQ12" s="118"/>
      <c r="IR12" s="118"/>
      <c r="IS12" s="118"/>
      <c r="IT12" s="118"/>
      <c r="IU12" s="118"/>
      <c r="IV12" s="118"/>
    </row>
    <row r="13" s="112" customFormat="true" ht="37.75" hidden="false" customHeight="false" outlineLevel="0" collapsed="false">
      <c r="A13" s="113" t="n">
        <v>21490286</v>
      </c>
      <c r="B13" s="118" t="s">
        <v>628</v>
      </c>
      <c r="C13" s="248" t="s">
        <v>629</v>
      </c>
      <c r="D13" s="113" t="s">
        <v>616</v>
      </c>
      <c r="E13" s="246" t="n">
        <v>1</v>
      </c>
      <c r="F13" s="132" t="n">
        <v>8</v>
      </c>
      <c r="G13" s="112" t="n">
        <v>1</v>
      </c>
      <c r="H13" s="132"/>
      <c r="K13" s="112" t="n">
        <v>2</v>
      </c>
      <c r="N13" s="113" t="s">
        <v>285</v>
      </c>
      <c r="O13" s="112" t="s">
        <v>617</v>
      </c>
      <c r="P13" s="112" t="s">
        <v>630</v>
      </c>
      <c r="W13" s="113"/>
      <c r="X13" s="115"/>
      <c r="Y13" s="115"/>
      <c r="Z13" s="115"/>
      <c r="AA13" s="115"/>
      <c r="AB13" s="115"/>
      <c r="AC13" s="115"/>
      <c r="AD13" s="116"/>
      <c r="AE13" s="116"/>
      <c r="AF13" s="115"/>
      <c r="AG13" s="115"/>
      <c r="AH13" s="115"/>
      <c r="AI13" s="115"/>
      <c r="HC13" s="118"/>
      <c r="HD13" s="118"/>
      <c r="HE13" s="118"/>
      <c r="HF13" s="118"/>
      <c r="HG13" s="118"/>
      <c r="HH13" s="118"/>
      <c r="HI13" s="118"/>
      <c r="HJ13" s="118"/>
      <c r="HK13" s="118"/>
      <c r="HL13" s="118"/>
      <c r="HM13" s="118"/>
      <c r="HN13" s="118"/>
      <c r="HO13" s="118"/>
      <c r="HP13" s="118"/>
      <c r="HQ13" s="118"/>
      <c r="HR13" s="118"/>
      <c r="HS13" s="118"/>
      <c r="HT13" s="118"/>
      <c r="HU13" s="118"/>
      <c r="HV13" s="118"/>
      <c r="HW13" s="118"/>
      <c r="HX13" s="118"/>
      <c r="HY13" s="118"/>
      <c r="HZ13" s="118"/>
      <c r="IA13" s="118"/>
      <c r="IB13" s="118"/>
      <c r="IC13" s="118"/>
      <c r="ID13" s="118"/>
      <c r="IE13" s="118"/>
      <c r="IF13" s="118"/>
      <c r="IG13" s="118"/>
      <c r="IH13" s="118"/>
      <c r="II13" s="118"/>
      <c r="IJ13" s="118"/>
      <c r="IK13" s="118"/>
      <c r="IL13" s="118"/>
      <c r="IM13" s="118"/>
      <c r="IN13" s="118"/>
      <c r="IO13" s="118"/>
      <c r="IP13" s="118"/>
      <c r="IQ13" s="118"/>
      <c r="IR13" s="118"/>
      <c r="IS13" s="118"/>
      <c r="IT13" s="118"/>
      <c r="IU13" s="118"/>
      <c r="IV13" s="118"/>
    </row>
    <row r="14" s="112" customFormat="true" ht="37.75" hidden="false" customHeight="false" outlineLevel="0" collapsed="false">
      <c r="A14" s="113" t="n">
        <v>23536079</v>
      </c>
      <c r="B14" s="118" t="s">
        <v>631</v>
      </c>
      <c r="C14" s="248" t="s">
        <v>632</v>
      </c>
      <c r="D14" s="113" t="s">
        <v>616</v>
      </c>
      <c r="E14" s="246" t="n">
        <v>1</v>
      </c>
      <c r="F14" s="132" t="n">
        <v>27</v>
      </c>
      <c r="H14" s="132"/>
      <c r="K14" s="112" t="n">
        <v>2</v>
      </c>
      <c r="N14" s="113"/>
      <c r="T14" s="112" t="s">
        <v>153</v>
      </c>
      <c r="U14" s="112" t="s">
        <v>154</v>
      </c>
      <c r="W14" s="113"/>
      <c r="X14" s="115"/>
      <c r="Y14" s="115"/>
      <c r="Z14" s="115"/>
      <c r="AA14" s="115"/>
      <c r="AB14" s="115"/>
      <c r="AC14" s="115"/>
      <c r="AD14" s="116"/>
      <c r="AE14" s="116"/>
      <c r="AF14" s="115"/>
      <c r="AG14" s="115"/>
      <c r="AH14" s="115"/>
      <c r="AI14" s="115"/>
      <c r="HC14" s="118"/>
      <c r="HD14" s="118"/>
      <c r="HE14" s="118"/>
      <c r="HF14" s="118"/>
      <c r="HG14" s="118"/>
      <c r="HH14" s="118"/>
      <c r="HI14" s="118"/>
      <c r="HJ14" s="118"/>
      <c r="HK14" s="118"/>
      <c r="HL14" s="118"/>
      <c r="HM14" s="118"/>
      <c r="HN14" s="118"/>
      <c r="HO14" s="118"/>
      <c r="HP14" s="118"/>
      <c r="HQ14" s="118"/>
      <c r="HR14" s="118"/>
      <c r="HS14" s="118"/>
      <c r="HT14" s="118"/>
      <c r="HU14" s="118"/>
      <c r="HV14" s="118"/>
      <c r="HW14" s="118"/>
      <c r="HX14" s="118"/>
      <c r="HY14" s="118"/>
      <c r="HZ14" s="118"/>
      <c r="IA14" s="118"/>
      <c r="IB14" s="118"/>
      <c r="IC14" s="118"/>
      <c r="ID14" s="118"/>
      <c r="IE14" s="118"/>
      <c r="IF14" s="118"/>
      <c r="IG14" s="118"/>
      <c r="IH14" s="118"/>
      <c r="II14" s="118"/>
      <c r="IJ14" s="118"/>
      <c r="IK14" s="118"/>
      <c r="IL14" s="118"/>
      <c r="IM14" s="118"/>
      <c r="IN14" s="118"/>
      <c r="IO14" s="118"/>
      <c r="IP14" s="118"/>
      <c r="IQ14" s="118"/>
      <c r="IR14" s="118"/>
      <c r="IS14" s="118"/>
      <c r="IT14" s="118"/>
      <c r="IU14" s="118"/>
      <c r="IV14" s="118"/>
    </row>
    <row r="15" s="118" customFormat="true" ht="37.75" hidden="false" customHeight="false" outlineLevel="0" collapsed="false">
      <c r="A15" s="248" t="n">
        <v>27522076</v>
      </c>
      <c r="B15" s="118" t="s">
        <v>633</v>
      </c>
      <c r="C15" s="248" t="s">
        <v>634</v>
      </c>
      <c r="D15" s="113" t="s">
        <v>616</v>
      </c>
      <c r="E15" s="112" t="n">
        <v>1</v>
      </c>
      <c r="F15" s="112" t="n">
        <v>21</v>
      </c>
      <c r="G15" s="112" t="n">
        <v>1</v>
      </c>
      <c r="H15" s="112"/>
      <c r="I15" s="112"/>
      <c r="J15" s="112"/>
      <c r="K15" s="112" t="n">
        <v>2</v>
      </c>
      <c r="L15" s="112" t="n">
        <v>0</v>
      </c>
      <c r="M15" s="112" t="n">
        <v>2</v>
      </c>
      <c r="N15" s="113" t="s">
        <v>635</v>
      </c>
      <c r="O15" s="112"/>
      <c r="P15" s="112"/>
      <c r="Q15" s="112"/>
      <c r="R15" s="112" t="s">
        <v>189</v>
      </c>
      <c r="S15" s="112"/>
      <c r="T15" s="112" t="s">
        <v>161</v>
      </c>
      <c r="U15" s="112" t="s">
        <v>121</v>
      </c>
      <c r="V15" s="112"/>
    </row>
    <row r="16" s="112" customFormat="true" ht="49.15" hidden="false" customHeight="false" outlineLevel="0" collapsed="false">
      <c r="A16" s="248" t="n">
        <v>29930501</v>
      </c>
      <c r="B16" s="118" t="s">
        <v>636</v>
      </c>
      <c r="C16" s="248" t="s">
        <v>637</v>
      </c>
      <c r="D16" s="113" t="s">
        <v>616</v>
      </c>
      <c r="E16" s="246" t="n">
        <v>1</v>
      </c>
      <c r="F16" s="132"/>
      <c r="H16" s="132"/>
      <c r="N16" s="113"/>
      <c r="W16" s="113"/>
      <c r="X16" s="115"/>
      <c r="Y16" s="115"/>
      <c r="Z16" s="115"/>
      <c r="AA16" s="115"/>
      <c r="AB16" s="115"/>
      <c r="AC16" s="115"/>
      <c r="AD16" s="116"/>
      <c r="AE16" s="116"/>
      <c r="AF16" s="115"/>
      <c r="AG16" s="115"/>
      <c r="AH16" s="115"/>
      <c r="AI16" s="115"/>
      <c r="HC16" s="118"/>
      <c r="HD16" s="118"/>
      <c r="HE16" s="118"/>
      <c r="HF16" s="118"/>
      <c r="HG16" s="118"/>
      <c r="HH16" s="118"/>
      <c r="HI16" s="118"/>
      <c r="HJ16" s="118"/>
      <c r="HK16" s="118"/>
      <c r="HL16" s="118"/>
      <c r="HM16" s="118"/>
      <c r="HN16" s="118"/>
      <c r="HO16" s="118"/>
      <c r="HP16" s="118"/>
      <c r="HQ16" s="118"/>
      <c r="HR16" s="118"/>
      <c r="HS16" s="118"/>
      <c r="HT16" s="118"/>
      <c r="HU16" s="118"/>
      <c r="HV16" s="118"/>
      <c r="HW16" s="118"/>
      <c r="HX16" s="118"/>
      <c r="HY16" s="118"/>
      <c r="HZ16" s="118"/>
      <c r="IA16" s="118"/>
      <c r="IB16" s="118"/>
      <c r="IC16" s="118"/>
      <c r="ID16" s="118"/>
      <c r="IE16" s="118"/>
      <c r="IF16" s="118"/>
      <c r="IG16" s="118"/>
      <c r="IH16" s="118"/>
      <c r="II16" s="118"/>
      <c r="IJ16" s="118"/>
      <c r="IK16" s="118"/>
      <c r="IL16" s="118"/>
      <c r="IM16" s="118"/>
      <c r="IN16" s="118"/>
      <c r="IO16" s="118"/>
      <c r="IP16" s="118"/>
      <c r="IQ16" s="118"/>
      <c r="IR16" s="118"/>
      <c r="IS16" s="118"/>
      <c r="IT16" s="118"/>
      <c r="IU16" s="118"/>
      <c r="IV16" s="118"/>
    </row>
    <row r="17" s="112" customFormat="true" ht="49.15" hidden="false" customHeight="false" outlineLevel="0" collapsed="false">
      <c r="A17" s="248" t="n">
        <v>19651149</v>
      </c>
      <c r="B17" s="118" t="s">
        <v>638</v>
      </c>
      <c r="C17" s="248" t="s">
        <v>639</v>
      </c>
      <c r="D17" s="113" t="s">
        <v>640</v>
      </c>
      <c r="E17" s="246" t="n">
        <v>1</v>
      </c>
      <c r="F17" s="132"/>
      <c r="H17" s="132"/>
      <c r="K17" s="112" t="n">
        <v>2</v>
      </c>
      <c r="N17" s="113"/>
      <c r="W17" s="113"/>
      <c r="X17" s="115"/>
      <c r="Y17" s="115"/>
      <c r="Z17" s="115"/>
      <c r="AA17" s="115"/>
      <c r="AB17" s="115"/>
      <c r="AC17" s="115"/>
      <c r="AD17" s="116"/>
      <c r="AE17" s="116"/>
      <c r="AF17" s="115"/>
      <c r="AG17" s="115"/>
      <c r="AH17" s="115"/>
      <c r="AI17" s="115"/>
      <c r="HC17" s="118"/>
      <c r="HD17" s="118"/>
      <c r="HE17" s="118"/>
      <c r="HF17" s="118"/>
      <c r="HG17" s="118"/>
      <c r="HH17" s="118"/>
      <c r="HI17" s="118"/>
      <c r="HJ17" s="118"/>
      <c r="HK17" s="118"/>
      <c r="HL17" s="118"/>
      <c r="HM17" s="118"/>
      <c r="HN17" s="118"/>
      <c r="HO17" s="118"/>
      <c r="HP17" s="118"/>
      <c r="HQ17" s="118"/>
      <c r="HR17" s="118"/>
      <c r="HS17" s="118"/>
      <c r="HT17" s="118"/>
      <c r="HU17" s="118"/>
      <c r="HV17" s="118"/>
      <c r="HW17" s="118"/>
      <c r="HX17" s="118"/>
      <c r="HY17" s="118"/>
      <c r="HZ17" s="118"/>
      <c r="IA17" s="118"/>
      <c r="IB17" s="118"/>
      <c r="IC17" s="118"/>
      <c r="ID17" s="118"/>
      <c r="IE17" s="118"/>
      <c r="IF17" s="118"/>
      <c r="IG17" s="118"/>
      <c r="IH17" s="118"/>
      <c r="II17" s="118"/>
      <c r="IJ17" s="118"/>
      <c r="IK17" s="118"/>
      <c r="IL17" s="118"/>
      <c r="IM17" s="118"/>
      <c r="IN17" s="118"/>
      <c r="IO17" s="118"/>
      <c r="IP17" s="118"/>
      <c r="IQ17" s="118"/>
      <c r="IR17" s="118"/>
      <c r="IS17" s="118"/>
      <c r="IT17" s="118"/>
      <c r="IU17" s="118"/>
      <c r="IV17" s="118"/>
    </row>
    <row r="18" s="112" customFormat="true" ht="42.75" hidden="false" customHeight="false" outlineLevel="0" collapsed="false">
      <c r="A18" s="248" t="n">
        <v>19133279</v>
      </c>
      <c r="B18" s="118" t="s">
        <v>641</v>
      </c>
      <c r="C18" s="248" t="s">
        <v>642</v>
      </c>
      <c r="D18" s="113" t="s">
        <v>640</v>
      </c>
      <c r="E18" s="246" t="n">
        <v>1</v>
      </c>
      <c r="F18" s="132" t="n">
        <v>8</v>
      </c>
      <c r="G18" s="112" t="n">
        <v>1</v>
      </c>
      <c r="H18" s="132" t="n">
        <v>3</v>
      </c>
      <c r="I18" s="112" t="n">
        <v>1</v>
      </c>
      <c r="J18" s="112" t="n">
        <v>60</v>
      </c>
      <c r="K18" s="112" t="n">
        <v>2</v>
      </c>
      <c r="L18" s="112" t="n">
        <v>1.5</v>
      </c>
      <c r="M18" s="112" t="n">
        <v>2</v>
      </c>
      <c r="N18" s="113" t="s">
        <v>643</v>
      </c>
      <c r="O18" s="112" t="s">
        <v>644</v>
      </c>
      <c r="P18" s="112" t="s">
        <v>81</v>
      </c>
      <c r="Q18" s="112" t="n">
        <v>0</v>
      </c>
      <c r="R18" s="112" t="s">
        <v>152</v>
      </c>
      <c r="T18" s="112" t="s">
        <v>191</v>
      </c>
      <c r="U18" s="112" t="s">
        <v>645</v>
      </c>
      <c r="V18" s="112" t="s">
        <v>121</v>
      </c>
      <c r="W18" s="113" t="s">
        <v>646</v>
      </c>
      <c r="X18" s="115"/>
      <c r="Y18" s="115"/>
      <c r="Z18" s="115"/>
      <c r="AA18" s="115"/>
      <c r="AB18" s="115"/>
      <c r="AC18" s="115"/>
      <c r="AD18" s="116"/>
      <c r="AE18" s="116"/>
      <c r="AF18" s="115"/>
      <c r="AG18" s="115"/>
      <c r="AH18" s="115"/>
      <c r="AI18" s="115"/>
      <c r="AJ18" s="112" t="n">
        <v>558</v>
      </c>
      <c r="AK18" s="112" t="n">
        <v>50</v>
      </c>
      <c r="HC18" s="118"/>
      <c r="HD18" s="118"/>
      <c r="HE18" s="118"/>
      <c r="HF18" s="118"/>
      <c r="HG18" s="118"/>
      <c r="HH18" s="118"/>
      <c r="HI18" s="118"/>
      <c r="HJ18" s="118"/>
      <c r="HK18" s="118"/>
      <c r="HL18" s="118"/>
      <c r="HM18" s="118"/>
      <c r="HN18" s="118"/>
      <c r="HO18" s="118"/>
      <c r="HP18" s="118"/>
      <c r="HQ18" s="118"/>
      <c r="HR18" s="118"/>
      <c r="HS18" s="118"/>
      <c r="HT18" s="118"/>
      <c r="HU18" s="118"/>
      <c r="HV18" s="118"/>
      <c r="HW18" s="118"/>
      <c r="HX18" s="118"/>
      <c r="HY18" s="118"/>
      <c r="HZ18" s="118"/>
      <c r="IA18" s="118"/>
      <c r="IB18" s="118"/>
      <c r="IC18" s="118"/>
      <c r="ID18" s="118"/>
      <c r="IE18" s="118"/>
      <c r="IF18" s="118"/>
      <c r="IG18" s="118"/>
      <c r="IH18" s="118"/>
      <c r="II18" s="118"/>
      <c r="IJ18" s="118"/>
      <c r="IK18" s="118"/>
      <c r="IL18" s="118"/>
      <c r="IM18" s="118"/>
      <c r="IN18" s="118"/>
      <c r="IO18" s="118"/>
      <c r="IP18" s="118"/>
      <c r="IQ18" s="118"/>
      <c r="IR18" s="118"/>
      <c r="IS18" s="118"/>
      <c r="IT18" s="118"/>
      <c r="IU18" s="118"/>
      <c r="IV18" s="118"/>
    </row>
    <row r="19" s="112" customFormat="true" ht="29.85" hidden="false" customHeight="false" outlineLevel="0" collapsed="false">
      <c r="A19" s="248" t="n">
        <v>19824173</v>
      </c>
      <c r="B19" s="118" t="s">
        <v>647</v>
      </c>
      <c r="C19" s="248" t="s">
        <v>648</v>
      </c>
      <c r="D19" s="113" t="s">
        <v>640</v>
      </c>
      <c r="E19" s="246" t="n">
        <v>1</v>
      </c>
      <c r="F19" s="132" t="n">
        <v>5</v>
      </c>
      <c r="G19" s="112" t="n">
        <v>1</v>
      </c>
      <c r="H19" s="132" t="n">
        <v>3</v>
      </c>
      <c r="I19" s="112" t="n">
        <v>1</v>
      </c>
      <c r="J19" s="112" t="n">
        <v>60</v>
      </c>
      <c r="K19" s="112" t="n">
        <v>2</v>
      </c>
      <c r="N19" s="113"/>
      <c r="R19" s="112" t="s">
        <v>152</v>
      </c>
      <c r="W19" s="113"/>
      <c r="X19" s="115"/>
      <c r="Y19" s="115"/>
      <c r="Z19" s="115"/>
      <c r="AA19" s="115"/>
      <c r="AB19" s="115"/>
      <c r="AC19" s="115"/>
      <c r="AD19" s="116"/>
      <c r="AE19" s="116"/>
      <c r="AF19" s="115"/>
      <c r="AG19" s="115"/>
      <c r="AH19" s="115"/>
      <c r="AI19" s="115"/>
      <c r="HC19" s="118"/>
      <c r="HD19" s="118"/>
      <c r="HE19" s="118"/>
      <c r="HF19" s="118"/>
      <c r="HG19" s="118"/>
      <c r="HH19" s="118"/>
      <c r="HI19" s="118"/>
      <c r="HJ19" s="118"/>
      <c r="HK19" s="118"/>
      <c r="HL19" s="118"/>
      <c r="HM19" s="118"/>
      <c r="HN19" s="118"/>
      <c r="HO19" s="118"/>
      <c r="HP19" s="118"/>
      <c r="HQ19" s="118"/>
      <c r="HR19" s="118"/>
      <c r="HS19" s="118"/>
      <c r="HT19" s="118"/>
      <c r="HU19" s="118"/>
      <c r="HV19" s="118"/>
      <c r="HW19" s="118"/>
      <c r="HX19" s="118"/>
      <c r="HY19" s="118"/>
      <c r="HZ19" s="118"/>
      <c r="IA19" s="118"/>
      <c r="IB19" s="118"/>
      <c r="IC19" s="118"/>
      <c r="ID19" s="118"/>
      <c r="IE19" s="118"/>
      <c r="IF19" s="118"/>
      <c r="IG19" s="118"/>
      <c r="IH19" s="118"/>
      <c r="II19" s="118"/>
      <c r="IJ19" s="118"/>
      <c r="IK19" s="118"/>
      <c r="IL19" s="118"/>
      <c r="IM19" s="118"/>
      <c r="IN19" s="118"/>
      <c r="IO19" s="118"/>
      <c r="IP19" s="118"/>
      <c r="IQ19" s="118"/>
      <c r="IR19" s="118"/>
      <c r="IS19" s="118"/>
      <c r="IT19" s="118"/>
      <c r="IU19" s="118"/>
      <c r="IV19" s="118"/>
    </row>
    <row r="20" s="112" customFormat="true" ht="37.75" hidden="false" customHeight="false" outlineLevel="0" collapsed="false">
      <c r="A20" s="113" t="n">
        <v>21084453</v>
      </c>
      <c r="B20" s="118" t="s">
        <v>649</v>
      </c>
      <c r="C20" s="248" t="s">
        <v>650</v>
      </c>
      <c r="D20" s="113" t="s">
        <v>651</v>
      </c>
      <c r="E20" s="246" t="n">
        <v>1</v>
      </c>
      <c r="F20" s="132" t="n">
        <v>9</v>
      </c>
      <c r="G20" s="112" t="n">
        <v>1</v>
      </c>
      <c r="H20" s="132" t="n">
        <v>8</v>
      </c>
      <c r="I20" s="112" t="n">
        <v>1</v>
      </c>
      <c r="J20" s="112" t="n">
        <v>70</v>
      </c>
      <c r="K20" s="112" t="n">
        <v>2</v>
      </c>
      <c r="N20" s="113"/>
      <c r="R20" s="112" t="s">
        <v>297</v>
      </c>
      <c r="W20" s="113"/>
      <c r="X20" s="115"/>
      <c r="Y20" s="115"/>
      <c r="Z20" s="115"/>
      <c r="AA20" s="115"/>
      <c r="AB20" s="115"/>
      <c r="AC20" s="115"/>
      <c r="AD20" s="116"/>
      <c r="AE20" s="116"/>
      <c r="AF20" s="115"/>
      <c r="AG20" s="115"/>
      <c r="AH20" s="115"/>
      <c r="AI20" s="115"/>
      <c r="HC20" s="118"/>
      <c r="HD20" s="118"/>
      <c r="HE20" s="118"/>
      <c r="HF20" s="118"/>
      <c r="HG20" s="118"/>
      <c r="HH20" s="118"/>
      <c r="HI20" s="118"/>
      <c r="HJ20" s="118"/>
      <c r="HK20" s="118"/>
      <c r="HL20" s="118"/>
      <c r="HM20" s="118"/>
      <c r="HN20" s="118"/>
      <c r="HO20" s="118"/>
      <c r="HP20" s="118"/>
      <c r="HQ20" s="118"/>
      <c r="HR20" s="118"/>
      <c r="HS20" s="118"/>
      <c r="HT20" s="118"/>
      <c r="HU20" s="118"/>
      <c r="HV20" s="118"/>
      <c r="HW20" s="118"/>
      <c r="HX20" s="118"/>
      <c r="HY20" s="118"/>
      <c r="HZ20" s="118"/>
      <c r="IA20" s="118"/>
      <c r="IB20" s="118"/>
      <c r="IC20" s="118"/>
      <c r="ID20" s="118"/>
      <c r="IE20" s="118"/>
      <c r="IF20" s="118"/>
      <c r="IG20" s="118"/>
      <c r="IH20" s="118"/>
      <c r="II20" s="118"/>
      <c r="IJ20" s="118"/>
      <c r="IK20" s="118"/>
      <c r="IL20" s="118"/>
      <c r="IM20" s="118"/>
      <c r="IN20" s="118"/>
      <c r="IO20" s="118"/>
      <c r="IP20" s="118"/>
      <c r="IQ20" s="118"/>
      <c r="IR20" s="118"/>
      <c r="IS20" s="118"/>
      <c r="IT20" s="118"/>
      <c r="IU20" s="118"/>
      <c r="IV20" s="118"/>
    </row>
    <row r="21" s="112" customFormat="true" ht="37.75" hidden="false" customHeight="false" outlineLevel="0" collapsed="false">
      <c r="A21" s="248" t="n">
        <v>19684247</v>
      </c>
      <c r="B21" s="118" t="s">
        <v>652</v>
      </c>
      <c r="C21" s="248" t="s">
        <v>653</v>
      </c>
      <c r="D21" s="113" t="s">
        <v>654</v>
      </c>
      <c r="E21" s="246" t="n">
        <v>1</v>
      </c>
      <c r="F21" s="132" t="n">
        <v>52</v>
      </c>
      <c r="G21" s="112" t="n">
        <v>1</v>
      </c>
      <c r="H21" s="132" t="n">
        <v>3</v>
      </c>
      <c r="I21" s="112" t="n">
        <v>1</v>
      </c>
      <c r="J21" s="112" t="n">
        <v>70</v>
      </c>
      <c r="K21" s="112" t="n">
        <v>2</v>
      </c>
      <c r="N21" s="113"/>
      <c r="Q21" s="257"/>
      <c r="T21" s="112" t="s">
        <v>410</v>
      </c>
      <c r="W21" s="113"/>
      <c r="X21" s="115"/>
      <c r="Y21" s="115"/>
      <c r="Z21" s="115"/>
      <c r="AA21" s="115"/>
      <c r="AB21" s="115"/>
      <c r="AC21" s="115"/>
      <c r="AD21" s="116"/>
      <c r="AE21" s="116"/>
      <c r="AF21" s="115"/>
      <c r="AG21" s="115"/>
      <c r="AH21" s="115"/>
      <c r="AI21" s="115"/>
      <c r="HC21" s="118"/>
      <c r="HD21" s="118"/>
      <c r="HE21" s="118"/>
      <c r="HF21" s="118"/>
      <c r="HG21" s="118"/>
      <c r="HH21" s="118"/>
      <c r="HI21" s="118"/>
      <c r="HJ21" s="118"/>
      <c r="HK21" s="118"/>
      <c r="HL21" s="118"/>
      <c r="HM21" s="118"/>
      <c r="HN21" s="118"/>
      <c r="HO21" s="118"/>
      <c r="HP21" s="118"/>
      <c r="HQ21" s="118"/>
      <c r="HR21" s="118"/>
      <c r="HS21" s="118"/>
      <c r="HT21" s="118"/>
      <c r="HU21" s="118"/>
      <c r="HV21" s="118"/>
      <c r="HW21" s="118"/>
      <c r="HX21" s="118"/>
      <c r="HY21" s="118"/>
      <c r="HZ21" s="118"/>
      <c r="IA21" s="118"/>
      <c r="IB21" s="118"/>
      <c r="IC21" s="118"/>
      <c r="ID21" s="118"/>
      <c r="IE21" s="118"/>
      <c r="IF21" s="118"/>
      <c r="IG21" s="118"/>
      <c r="IH21" s="118"/>
      <c r="II21" s="118"/>
      <c r="IJ21" s="118"/>
      <c r="IK21" s="118"/>
      <c r="IL21" s="118"/>
      <c r="IM21" s="118"/>
      <c r="IN21" s="118"/>
      <c r="IO21" s="118"/>
      <c r="IP21" s="118"/>
      <c r="IQ21" s="118"/>
      <c r="IR21" s="118"/>
      <c r="IS21" s="118"/>
      <c r="IT21" s="118"/>
      <c r="IU21" s="118"/>
      <c r="IV21" s="118"/>
    </row>
    <row r="22" s="112" customFormat="true" ht="49.15" hidden="false" customHeight="false" outlineLevel="0" collapsed="false">
      <c r="A22" s="113" t="n">
        <v>21861680</v>
      </c>
      <c r="B22" s="118"/>
      <c r="C22" s="248" t="s">
        <v>655</v>
      </c>
      <c r="D22" s="113" t="s">
        <v>656</v>
      </c>
      <c r="E22" s="246" t="n">
        <v>1</v>
      </c>
      <c r="F22" s="132" t="n">
        <v>16</v>
      </c>
      <c r="G22" s="112" t="n">
        <v>1</v>
      </c>
      <c r="H22" s="132"/>
      <c r="K22" s="112" t="n">
        <v>2</v>
      </c>
      <c r="N22" s="113" t="s">
        <v>657</v>
      </c>
      <c r="O22" s="112" t="s">
        <v>658</v>
      </c>
      <c r="P22" s="112" t="s">
        <v>659</v>
      </c>
      <c r="T22" s="112" t="s">
        <v>511</v>
      </c>
      <c r="U22" s="112" t="s">
        <v>660</v>
      </c>
      <c r="V22" s="112" t="s">
        <v>661</v>
      </c>
      <c r="W22" s="113"/>
      <c r="X22" s="115"/>
      <c r="Y22" s="115"/>
      <c r="Z22" s="115"/>
      <c r="AA22" s="115"/>
      <c r="AB22" s="115"/>
      <c r="AC22" s="115"/>
      <c r="AD22" s="116"/>
      <c r="AE22" s="116"/>
      <c r="AF22" s="115"/>
      <c r="AG22" s="115"/>
      <c r="AH22" s="115"/>
      <c r="AI22" s="115"/>
      <c r="HC22" s="118"/>
      <c r="HD22" s="118"/>
      <c r="HE22" s="118"/>
      <c r="HF22" s="118"/>
      <c r="HG22" s="118"/>
      <c r="HH22" s="118"/>
      <c r="HI22" s="118"/>
      <c r="HJ22" s="118"/>
      <c r="HK22" s="118"/>
      <c r="HL22" s="118"/>
      <c r="HM22" s="118"/>
      <c r="HN22" s="118"/>
      <c r="HO22" s="118"/>
      <c r="HP22" s="118"/>
      <c r="HQ22" s="118"/>
      <c r="HR22" s="118"/>
      <c r="HS22" s="118"/>
      <c r="HT22" s="118"/>
      <c r="HU22" s="118"/>
      <c r="HV22" s="118"/>
      <c r="HW22" s="118"/>
      <c r="HX22" s="118"/>
      <c r="HY22" s="118"/>
      <c r="HZ22" s="118"/>
      <c r="IA22" s="118"/>
      <c r="IB22" s="118"/>
      <c r="IC22" s="118"/>
      <c r="ID22" s="118"/>
      <c r="IE22" s="118"/>
      <c r="IF22" s="118"/>
      <c r="IG22" s="118"/>
      <c r="IH22" s="118"/>
      <c r="II22" s="118"/>
      <c r="IJ22" s="118"/>
      <c r="IK22" s="118"/>
      <c r="IL22" s="118"/>
      <c r="IM22" s="118"/>
      <c r="IN22" s="118"/>
      <c r="IO22" s="118"/>
      <c r="IP22" s="118"/>
      <c r="IQ22" s="118"/>
      <c r="IR22" s="118"/>
      <c r="IS22" s="118"/>
      <c r="IT22" s="118"/>
      <c r="IU22" s="118"/>
      <c r="IV22" s="118"/>
    </row>
    <row r="23" s="118" customFormat="true" ht="37.75" hidden="false" customHeight="false" outlineLevel="0" collapsed="false">
      <c r="A23" s="248" t="n">
        <v>27958301</v>
      </c>
      <c r="B23" s="118" t="s">
        <v>662</v>
      </c>
      <c r="C23" s="248" t="s">
        <v>663</v>
      </c>
      <c r="D23" s="113" t="s">
        <v>664</v>
      </c>
      <c r="E23" s="112" t="n">
        <v>1</v>
      </c>
      <c r="F23" s="112" t="n">
        <v>15</v>
      </c>
      <c r="G23" s="112" t="n">
        <v>1</v>
      </c>
      <c r="H23" s="112" t="n">
        <v>3</v>
      </c>
      <c r="I23" s="112" t="n">
        <v>1</v>
      </c>
      <c r="J23" s="112" t="n">
        <v>70</v>
      </c>
      <c r="K23" s="112" t="n">
        <v>2</v>
      </c>
      <c r="L23" s="112"/>
      <c r="M23" s="112"/>
      <c r="N23" s="113" t="s">
        <v>665</v>
      </c>
      <c r="O23" s="112" t="s">
        <v>666</v>
      </c>
      <c r="P23" s="112" t="s">
        <v>81</v>
      </c>
      <c r="Q23" s="112"/>
      <c r="R23" s="112" t="s">
        <v>152</v>
      </c>
      <c r="S23" s="112"/>
      <c r="T23" s="112"/>
      <c r="U23" s="112"/>
      <c r="V23" s="112"/>
    </row>
    <row r="24" s="112" customFormat="true" ht="37.75" hidden="false" customHeight="false" outlineLevel="0" collapsed="false">
      <c r="A24" s="113" t="n">
        <v>25203274</v>
      </c>
      <c r="B24" s="118" t="s">
        <v>667</v>
      </c>
      <c r="C24" s="248" t="s">
        <v>668</v>
      </c>
      <c r="D24" s="113" t="s">
        <v>414</v>
      </c>
      <c r="E24" s="246" t="n">
        <v>1</v>
      </c>
      <c r="F24" s="132" t="n">
        <v>24</v>
      </c>
      <c r="G24" s="112" t="n">
        <v>1</v>
      </c>
      <c r="H24" s="132" t="n">
        <v>3</v>
      </c>
      <c r="I24" s="112" t="n">
        <v>1</v>
      </c>
      <c r="J24" s="112" t="n">
        <v>70</v>
      </c>
      <c r="K24" s="112" t="n">
        <v>2</v>
      </c>
      <c r="L24" s="112" t="n">
        <v>1</v>
      </c>
      <c r="M24" s="112" t="n">
        <v>0</v>
      </c>
      <c r="O24" s="113" t="s">
        <v>669</v>
      </c>
      <c r="R24" s="112" t="s">
        <v>670</v>
      </c>
      <c r="W24" s="113" t="s">
        <v>671</v>
      </c>
      <c r="X24" s="115"/>
      <c r="Y24" s="115"/>
      <c r="Z24" s="115"/>
      <c r="AA24" s="115"/>
      <c r="AB24" s="115"/>
      <c r="AC24" s="115"/>
      <c r="AD24" s="116"/>
      <c r="AE24" s="116"/>
      <c r="AF24" s="115"/>
      <c r="AG24" s="115"/>
      <c r="AH24" s="115"/>
      <c r="AI24" s="115"/>
      <c r="HC24" s="118"/>
      <c r="HD24" s="118"/>
      <c r="HE24" s="118"/>
      <c r="HF24" s="118"/>
      <c r="HG24" s="118"/>
      <c r="HH24" s="118"/>
      <c r="HI24" s="118"/>
      <c r="HJ24" s="118"/>
      <c r="HK24" s="118"/>
      <c r="HL24" s="118"/>
      <c r="HM24" s="118"/>
      <c r="HN24" s="118"/>
      <c r="HO24" s="118"/>
      <c r="HP24" s="118"/>
      <c r="HQ24" s="118"/>
      <c r="HR24" s="118"/>
      <c r="HS24" s="118"/>
      <c r="HT24" s="118"/>
      <c r="HU24" s="118"/>
      <c r="HV24" s="118"/>
      <c r="HW24" s="118"/>
      <c r="HX24" s="118"/>
      <c r="HY24" s="118"/>
      <c r="HZ24" s="118"/>
      <c r="IA24" s="118"/>
      <c r="IB24" s="118"/>
      <c r="IC24" s="118"/>
      <c r="ID24" s="118"/>
      <c r="IE24" s="118"/>
      <c r="IF24" s="118"/>
      <c r="IG24" s="118"/>
      <c r="IH24" s="118"/>
      <c r="II24" s="118"/>
      <c r="IJ24" s="118"/>
      <c r="IK24" s="118"/>
      <c r="IL24" s="118"/>
      <c r="IM24" s="118"/>
      <c r="IN24" s="118"/>
      <c r="IO24" s="118"/>
      <c r="IP24" s="118"/>
      <c r="IQ24" s="118"/>
      <c r="IR24" s="118"/>
      <c r="IS24" s="118"/>
      <c r="IT24" s="118"/>
      <c r="IU24" s="118"/>
      <c r="IV24" s="118"/>
    </row>
    <row r="25" s="112" customFormat="true" ht="42.75" hidden="false" customHeight="false" outlineLevel="0" collapsed="false">
      <c r="A25" s="248" t="n">
        <v>23325227</v>
      </c>
      <c r="B25" s="118" t="s">
        <v>672</v>
      </c>
      <c r="C25" s="248" t="s">
        <v>673</v>
      </c>
      <c r="D25" s="113" t="s">
        <v>414</v>
      </c>
      <c r="E25" s="246" t="n">
        <v>1</v>
      </c>
      <c r="F25" s="132" t="n">
        <v>10</v>
      </c>
      <c r="G25" s="112" t="n">
        <v>1</v>
      </c>
      <c r="H25" s="132"/>
      <c r="K25" s="112" t="n">
        <v>3</v>
      </c>
      <c r="N25" s="113" t="s">
        <v>674</v>
      </c>
      <c r="W25" s="113"/>
      <c r="X25" s="115"/>
      <c r="Y25" s="115"/>
      <c r="Z25" s="115"/>
      <c r="AA25" s="115"/>
      <c r="AB25" s="115"/>
      <c r="AC25" s="115"/>
      <c r="AD25" s="116"/>
      <c r="AE25" s="116"/>
      <c r="AF25" s="115"/>
      <c r="AG25" s="115"/>
      <c r="AH25" s="115"/>
      <c r="AI25" s="115"/>
      <c r="HC25" s="118"/>
      <c r="HD25" s="118"/>
      <c r="HE25" s="118"/>
      <c r="HF25" s="118"/>
      <c r="HG25" s="118"/>
      <c r="HH25" s="118"/>
      <c r="HI25" s="118"/>
      <c r="HJ25" s="118"/>
      <c r="HK25" s="118"/>
      <c r="HL25" s="118"/>
      <c r="HM25" s="118"/>
      <c r="HN25" s="118"/>
      <c r="HO25" s="118"/>
      <c r="HP25" s="118"/>
      <c r="HQ25" s="118"/>
      <c r="HR25" s="118"/>
      <c r="HS25" s="118"/>
      <c r="HT25" s="118"/>
      <c r="HU25" s="118"/>
      <c r="HV25" s="118"/>
      <c r="HW25" s="118"/>
      <c r="HX25" s="118"/>
      <c r="HY25" s="118"/>
      <c r="HZ25" s="118"/>
      <c r="IA25" s="118"/>
      <c r="IB25" s="118"/>
      <c r="IC25" s="118"/>
      <c r="ID25" s="118"/>
      <c r="IE25" s="118"/>
      <c r="IF25" s="118"/>
      <c r="IG25" s="118"/>
      <c r="IH25" s="118"/>
      <c r="II25" s="118"/>
      <c r="IJ25" s="118"/>
      <c r="IK25" s="118"/>
      <c r="IL25" s="118"/>
      <c r="IM25" s="118"/>
      <c r="IN25" s="118"/>
      <c r="IO25" s="118"/>
      <c r="IP25" s="118"/>
      <c r="IQ25" s="118"/>
      <c r="IR25" s="118"/>
      <c r="IS25" s="118"/>
      <c r="IT25" s="118"/>
      <c r="IU25" s="118"/>
      <c r="IV25" s="118"/>
    </row>
    <row r="26" s="112" customFormat="true" ht="49.15" hidden="false" customHeight="false" outlineLevel="0" collapsed="false">
      <c r="A26" s="113" t="n">
        <v>21632952</v>
      </c>
      <c r="B26" s="118" t="s">
        <v>675</v>
      </c>
      <c r="C26" s="248" t="s">
        <v>676</v>
      </c>
      <c r="D26" s="113" t="s">
        <v>414</v>
      </c>
      <c r="E26" s="246" t="n">
        <v>1</v>
      </c>
      <c r="F26" s="132" t="n">
        <v>12</v>
      </c>
      <c r="G26" s="112" t="n">
        <v>1</v>
      </c>
      <c r="H26" s="132" t="n">
        <v>3</v>
      </c>
      <c r="I26" s="112" t="n">
        <v>1</v>
      </c>
      <c r="J26" s="112" t="n">
        <v>70</v>
      </c>
      <c r="K26" s="112" t="n">
        <v>3</v>
      </c>
      <c r="L26" s="112" t="n">
        <v>2</v>
      </c>
      <c r="M26" s="112" t="n">
        <v>2</v>
      </c>
      <c r="N26" s="113" t="s">
        <v>677</v>
      </c>
      <c r="O26" s="112" t="s">
        <v>678</v>
      </c>
      <c r="T26" s="115" t="s">
        <v>645</v>
      </c>
      <c r="U26" s="115" t="s">
        <v>661</v>
      </c>
      <c r="W26" s="113"/>
      <c r="X26" s="115"/>
      <c r="Y26" s="115"/>
      <c r="Z26" s="115"/>
      <c r="AA26" s="115"/>
      <c r="AB26" s="115"/>
      <c r="AC26" s="115"/>
      <c r="AD26" s="116"/>
      <c r="AE26" s="116"/>
      <c r="AF26" s="115"/>
      <c r="AG26" s="115"/>
      <c r="AH26" s="115"/>
      <c r="AI26" s="115"/>
      <c r="HC26" s="118"/>
      <c r="HD26" s="118"/>
      <c r="HE26" s="118"/>
      <c r="HF26" s="118"/>
      <c r="HG26" s="118"/>
      <c r="HH26" s="118"/>
      <c r="HI26" s="118"/>
      <c r="HJ26" s="118"/>
      <c r="HK26" s="118"/>
      <c r="HL26" s="118"/>
      <c r="HM26" s="118"/>
      <c r="HN26" s="118"/>
      <c r="HO26" s="118"/>
      <c r="HP26" s="118"/>
      <c r="HQ26" s="118"/>
      <c r="HR26" s="118"/>
      <c r="HS26" s="118"/>
      <c r="HT26" s="118"/>
      <c r="HU26" s="118"/>
      <c r="HV26" s="118"/>
      <c r="HW26" s="118"/>
      <c r="HX26" s="118"/>
      <c r="HY26" s="118"/>
      <c r="HZ26" s="118"/>
      <c r="IA26" s="118"/>
      <c r="IB26" s="118"/>
      <c r="IC26" s="118"/>
      <c r="ID26" s="118"/>
      <c r="IE26" s="118"/>
      <c r="IF26" s="118"/>
      <c r="IG26" s="118"/>
      <c r="IH26" s="118"/>
      <c r="II26" s="118"/>
      <c r="IJ26" s="118"/>
      <c r="IK26" s="118"/>
      <c r="IL26" s="118"/>
      <c r="IM26" s="118"/>
      <c r="IN26" s="118"/>
      <c r="IO26" s="118"/>
      <c r="IP26" s="118"/>
      <c r="IQ26" s="118"/>
      <c r="IR26" s="118"/>
      <c r="IS26" s="118"/>
      <c r="IT26" s="118"/>
      <c r="IU26" s="118"/>
      <c r="IV26" s="118"/>
    </row>
    <row r="27" s="251" customFormat="true" ht="14.65" hidden="false" customHeight="false" outlineLevel="0" collapsed="false">
      <c r="A27" s="250"/>
      <c r="C27" s="250"/>
      <c r="D27" s="250"/>
      <c r="E27" s="253"/>
      <c r="X27" s="258"/>
      <c r="Y27" s="258"/>
      <c r="Z27" s="259"/>
      <c r="AA27" s="259"/>
      <c r="AB27" s="258"/>
      <c r="AC27" s="258"/>
      <c r="AD27" s="259"/>
      <c r="AE27" s="259"/>
      <c r="AF27" s="258"/>
      <c r="AG27" s="258"/>
      <c r="AH27" s="259"/>
      <c r="AI27" s="259"/>
      <c r="AJ27" s="258"/>
      <c r="AK27" s="258"/>
      <c r="AL27" s="259"/>
      <c r="AM27" s="259"/>
    </row>
    <row r="28" s="112" customFormat="true" ht="37.75" hidden="false" customHeight="false" outlineLevel="0" collapsed="false">
      <c r="A28" s="248" t="n">
        <v>19199020</v>
      </c>
      <c r="B28" s="118" t="s">
        <v>679</v>
      </c>
      <c r="C28" s="248" t="s">
        <v>680</v>
      </c>
      <c r="D28" s="113" t="s">
        <v>681</v>
      </c>
      <c r="E28" s="246" t="n">
        <v>1</v>
      </c>
      <c r="F28" s="132" t="n">
        <v>6</v>
      </c>
      <c r="H28" s="132"/>
      <c r="K28" s="112" t="n">
        <v>1</v>
      </c>
      <c r="N28" s="113"/>
      <c r="W28" s="113"/>
      <c r="X28" s="115"/>
      <c r="Y28" s="115"/>
      <c r="Z28" s="115"/>
      <c r="AA28" s="115"/>
      <c r="AB28" s="115"/>
      <c r="AC28" s="115"/>
      <c r="AD28" s="116"/>
      <c r="AE28" s="116"/>
      <c r="AF28" s="115"/>
      <c r="AG28" s="115"/>
      <c r="AH28" s="115"/>
      <c r="AI28" s="115"/>
      <c r="HC28" s="118"/>
      <c r="HD28" s="118"/>
      <c r="HE28" s="118"/>
      <c r="HF28" s="118"/>
      <c r="HG28" s="118"/>
      <c r="HH28" s="118"/>
      <c r="HI28" s="118"/>
      <c r="HJ28" s="118"/>
      <c r="HK28" s="118"/>
      <c r="HL28" s="118"/>
      <c r="HM28" s="118"/>
      <c r="HN28" s="118"/>
      <c r="HO28" s="118"/>
      <c r="HP28" s="118"/>
      <c r="HQ28" s="118"/>
      <c r="HR28" s="118"/>
      <c r="HS28" s="118"/>
      <c r="HT28" s="118"/>
      <c r="HU28" s="118"/>
      <c r="HV28" s="118"/>
      <c r="HW28" s="118"/>
      <c r="HX28" s="118"/>
      <c r="HY28" s="118"/>
      <c r="HZ28" s="118"/>
      <c r="IA28" s="118"/>
      <c r="IB28" s="118"/>
      <c r="IC28" s="118"/>
      <c r="ID28" s="118"/>
      <c r="IE28" s="118"/>
      <c r="IF28" s="118"/>
      <c r="IG28" s="118"/>
      <c r="IH28" s="118"/>
      <c r="II28" s="118"/>
      <c r="IJ28" s="118"/>
      <c r="IK28" s="118"/>
      <c r="IL28" s="118"/>
      <c r="IM28" s="118"/>
      <c r="IN28" s="118"/>
      <c r="IO28" s="118"/>
      <c r="IP28" s="118"/>
      <c r="IQ28" s="118"/>
      <c r="IR28" s="118"/>
      <c r="IS28" s="118"/>
      <c r="IT28" s="118"/>
      <c r="IU28" s="118"/>
      <c r="IV28" s="118"/>
    </row>
    <row r="29" s="112" customFormat="true" ht="26.3" hidden="false" customHeight="false" outlineLevel="0" collapsed="false">
      <c r="A29" s="248" t="n">
        <v>18922944</v>
      </c>
      <c r="B29" s="118" t="s">
        <v>682</v>
      </c>
      <c r="C29" s="248" t="s">
        <v>683</v>
      </c>
      <c r="D29" s="113" t="s">
        <v>684</v>
      </c>
      <c r="E29" s="246" t="n">
        <v>1</v>
      </c>
      <c r="F29" s="132" t="n">
        <v>8</v>
      </c>
      <c r="G29" s="112" t="n">
        <v>1</v>
      </c>
      <c r="H29" s="132" t="n">
        <v>3</v>
      </c>
      <c r="I29" s="112" t="n">
        <v>1</v>
      </c>
      <c r="J29" s="112" t="n">
        <v>70</v>
      </c>
      <c r="K29" s="112" t="n">
        <v>1</v>
      </c>
      <c r="L29" s="112" t="n">
        <v>5</v>
      </c>
      <c r="M29" s="112" t="n">
        <v>2</v>
      </c>
      <c r="N29" s="113" t="s">
        <v>685</v>
      </c>
      <c r="O29" s="112" t="s">
        <v>686</v>
      </c>
      <c r="P29" s="112" t="s">
        <v>687</v>
      </c>
      <c r="R29" s="112" t="s">
        <v>320</v>
      </c>
      <c r="T29" s="112" t="s">
        <v>688</v>
      </c>
      <c r="U29" s="112" t="s">
        <v>689</v>
      </c>
      <c r="W29" s="113"/>
      <c r="X29" s="115"/>
      <c r="Y29" s="115"/>
      <c r="Z29" s="115"/>
      <c r="AA29" s="115"/>
      <c r="AB29" s="115"/>
      <c r="AC29" s="115"/>
      <c r="AD29" s="116"/>
      <c r="AE29" s="116"/>
      <c r="AF29" s="115"/>
      <c r="AG29" s="115"/>
      <c r="AH29" s="115"/>
      <c r="AI29" s="115"/>
      <c r="HC29" s="118"/>
      <c r="HD29" s="118"/>
      <c r="HE29" s="118"/>
      <c r="HF29" s="118"/>
      <c r="HG29" s="118"/>
      <c r="HH29" s="118"/>
      <c r="HI29" s="118"/>
      <c r="HJ29" s="118"/>
      <c r="HK29" s="118"/>
      <c r="HL29" s="118"/>
      <c r="HM29" s="118"/>
      <c r="HN29" s="118"/>
      <c r="HO29" s="118"/>
      <c r="HP29" s="118"/>
      <c r="HQ29" s="118"/>
      <c r="HR29" s="118"/>
      <c r="HS29" s="118"/>
      <c r="HT29" s="118"/>
      <c r="HU29" s="118"/>
      <c r="HV29" s="118"/>
      <c r="HW29" s="118"/>
      <c r="HX29" s="118"/>
      <c r="HY29" s="118"/>
      <c r="HZ29" s="118"/>
      <c r="IA29" s="118"/>
      <c r="IB29" s="118"/>
      <c r="IC29" s="118"/>
      <c r="ID29" s="118"/>
      <c r="IE29" s="118"/>
      <c r="IF29" s="118"/>
      <c r="IG29" s="118"/>
      <c r="IH29" s="118"/>
      <c r="II29" s="118"/>
      <c r="IJ29" s="118"/>
      <c r="IK29" s="118"/>
      <c r="IL29" s="118"/>
      <c r="IM29" s="118"/>
      <c r="IN29" s="118"/>
      <c r="IO29" s="118"/>
      <c r="IP29" s="118"/>
      <c r="IQ29" s="118"/>
      <c r="IR29" s="118"/>
      <c r="IS29" s="118"/>
      <c r="IT29" s="118"/>
      <c r="IU29" s="118"/>
      <c r="IV29" s="118"/>
    </row>
    <row r="30" s="112" customFormat="true" ht="49.15" hidden="false" customHeight="false" outlineLevel="0" collapsed="false">
      <c r="A30" s="113" t="n">
        <v>23363411</v>
      </c>
      <c r="B30" s="118" t="s">
        <v>690</v>
      </c>
      <c r="C30" s="248" t="s">
        <v>691</v>
      </c>
      <c r="D30" s="113" t="s">
        <v>692</v>
      </c>
      <c r="E30" s="246" t="n">
        <v>1</v>
      </c>
      <c r="F30" s="132" t="n">
        <v>17</v>
      </c>
      <c r="G30" s="112" t="n">
        <v>1</v>
      </c>
      <c r="H30" s="132" t="n">
        <v>3</v>
      </c>
      <c r="I30" s="112" t="n">
        <v>1</v>
      </c>
      <c r="J30" s="112" t="n">
        <v>70</v>
      </c>
      <c r="K30" s="112" t="n">
        <v>1</v>
      </c>
      <c r="L30" s="112" t="n">
        <v>2</v>
      </c>
      <c r="M30" s="112" t="n">
        <v>2</v>
      </c>
      <c r="N30" s="113" t="s">
        <v>693</v>
      </c>
      <c r="O30" s="112" t="s">
        <v>694</v>
      </c>
      <c r="P30" s="112" t="s">
        <v>695</v>
      </c>
      <c r="Q30" s="112" t="n">
        <v>80</v>
      </c>
      <c r="R30" s="112" t="s">
        <v>696</v>
      </c>
      <c r="T30" s="112" t="s">
        <v>697</v>
      </c>
      <c r="U30" s="112" t="s">
        <v>698</v>
      </c>
      <c r="W30" s="113" t="s">
        <v>692</v>
      </c>
      <c r="X30" s="115"/>
      <c r="Y30" s="115"/>
      <c r="Z30" s="115"/>
      <c r="AA30" s="115"/>
      <c r="AB30" s="115"/>
      <c r="AC30" s="115"/>
      <c r="AD30" s="116"/>
      <c r="AE30" s="116"/>
      <c r="AF30" s="115"/>
      <c r="AG30" s="115"/>
      <c r="AH30" s="115"/>
      <c r="AI30" s="115"/>
      <c r="HC30" s="118"/>
      <c r="HD30" s="118"/>
      <c r="HE30" s="118"/>
      <c r="HF30" s="118"/>
      <c r="HG30" s="118"/>
      <c r="HH30" s="118"/>
      <c r="HI30" s="118"/>
      <c r="HJ30" s="118"/>
      <c r="HK30" s="118"/>
      <c r="HL30" s="118"/>
      <c r="HM30" s="118"/>
      <c r="HN30" s="118"/>
      <c r="HO30" s="118"/>
      <c r="HP30" s="118"/>
      <c r="HQ30" s="118"/>
      <c r="HR30" s="118"/>
      <c r="HS30" s="118"/>
      <c r="HT30" s="118"/>
      <c r="HU30" s="118"/>
      <c r="HV30" s="118"/>
      <c r="HW30" s="118"/>
      <c r="HX30" s="118"/>
      <c r="HY30" s="118"/>
      <c r="HZ30" s="118"/>
      <c r="IA30" s="118"/>
      <c r="IB30" s="118"/>
      <c r="IC30" s="118"/>
      <c r="ID30" s="118"/>
      <c r="IE30" s="118"/>
      <c r="IF30" s="118"/>
      <c r="IG30" s="118"/>
      <c r="IH30" s="118"/>
      <c r="II30" s="118"/>
      <c r="IJ30" s="118"/>
      <c r="IK30" s="118"/>
      <c r="IL30" s="118"/>
      <c r="IM30" s="118"/>
      <c r="IN30" s="118"/>
      <c r="IO30" s="118"/>
      <c r="IP30" s="118"/>
      <c r="IQ30" s="118"/>
      <c r="IR30" s="118"/>
      <c r="IS30" s="118"/>
      <c r="IT30" s="118"/>
      <c r="IU30" s="118"/>
      <c r="IV30" s="118"/>
    </row>
    <row r="31" s="112" customFormat="true" ht="37.75" hidden="false" customHeight="false" outlineLevel="0" collapsed="false">
      <c r="A31" s="248" t="n">
        <v>23163421</v>
      </c>
      <c r="B31" s="118"/>
      <c r="C31" s="248" t="s">
        <v>699</v>
      </c>
      <c r="D31" s="113" t="s">
        <v>700</v>
      </c>
      <c r="E31" s="246" t="n">
        <v>1</v>
      </c>
      <c r="F31" s="132" t="n">
        <v>21</v>
      </c>
      <c r="G31" s="112" t="n">
        <v>1</v>
      </c>
      <c r="H31" s="132" t="n">
        <v>3</v>
      </c>
      <c r="I31" s="112" t="n">
        <v>1</v>
      </c>
      <c r="J31" s="112" t="n">
        <v>70</v>
      </c>
      <c r="K31" s="112" t="n">
        <v>1</v>
      </c>
      <c r="L31" s="112" t="n">
        <v>2</v>
      </c>
      <c r="M31" s="112" t="n">
        <v>11</v>
      </c>
      <c r="N31" s="113" t="s">
        <v>701</v>
      </c>
      <c r="O31" s="112" t="s">
        <v>138</v>
      </c>
      <c r="P31" s="112" t="s">
        <v>81</v>
      </c>
      <c r="Q31" s="112" t="s">
        <v>702</v>
      </c>
      <c r="R31" s="112" t="s">
        <v>703</v>
      </c>
      <c r="T31" s="112" t="s">
        <v>704</v>
      </c>
      <c r="U31" s="112" t="s">
        <v>705</v>
      </c>
      <c r="V31" s="112" t="s">
        <v>706</v>
      </c>
      <c r="W31" s="113" t="s">
        <v>707</v>
      </c>
      <c r="X31" s="115"/>
      <c r="Y31" s="115"/>
      <c r="Z31" s="115"/>
      <c r="AA31" s="115"/>
      <c r="AB31" s="115"/>
      <c r="AC31" s="115"/>
      <c r="AD31" s="116"/>
      <c r="AE31" s="116"/>
      <c r="AF31" s="115"/>
      <c r="AG31" s="115"/>
      <c r="AH31" s="115"/>
      <c r="AI31" s="115"/>
      <c r="HC31" s="118"/>
      <c r="HD31" s="118"/>
      <c r="HE31" s="118"/>
      <c r="HF31" s="118"/>
      <c r="HG31" s="118"/>
      <c r="HH31" s="118"/>
      <c r="HI31" s="118"/>
      <c r="HJ31" s="118"/>
      <c r="HK31" s="118"/>
      <c r="HL31" s="118"/>
      <c r="HM31" s="118"/>
      <c r="HN31" s="118"/>
      <c r="HO31" s="118"/>
      <c r="HP31" s="118"/>
      <c r="HQ31" s="118"/>
      <c r="HR31" s="118"/>
      <c r="HS31" s="118"/>
      <c r="HT31" s="118"/>
      <c r="HU31" s="118"/>
      <c r="HV31" s="118"/>
      <c r="HW31" s="118"/>
      <c r="HX31" s="118"/>
      <c r="HY31" s="118"/>
      <c r="HZ31" s="118"/>
      <c r="IA31" s="118"/>
      <c r="IB31" s="118"/>
      <c r="IC31" s="118"/>
      <c r="ID31" s="118"/>
      <c r="IE31" s="118"/>
      <c r="IF31" s="118"/>
      <c r="IG31" s="118"/>
      <c r="IH31" s="118"/>
      <c r="II31" s="118"/>
      <c r="IJ31" s="118"/>
      <c r="IK31" s="118"/>
      <c r="IL31" s="118"/>
      <c r="IM31" s="118"/>
      <c r="IN31" s="118"/>
      <c r="IO31" s="118"/>
      <c r="IP31" s="118"/>
      <c r="IQ31" s="118"/>
      <c r="IR31" s="118"/>
      <c r="IS31" s="118"/>
      <c r="IT31" s="118"/>
      <c r="IU31" s="118"/>
      <c r="IV31" s="118"/>
    </row>
    <row r="32" s="112" customFormat="true" ht="49.15" hidden="false" customHeight="false" outlineLevel="0" collapsed="false">
      <c r="A32" s="248" t="n">
        <v>19074035</v>
      </c>
      <c r="B32" s="118" t="s">
        <v>708</v>
      </c>
      <c r="C32" s="248" t="s">
        <v>709</v>
      </c>
      <c r="D32" s="113" t="s">
        <v>471</v>
      </c>
      <c r="E32" s="246" t="n">
        <v>1</v>
      </c>
      <c r="F32" s="132"/>
      <c r="H32" s="132"/>
      <c r="K32" s="112" t="n">
        <v>0</v>
      </c>
      <c r="N32" s="113"/>
      <c r="W32" s="113"/>
      <c r="X32" s="115"/>
      <c r="Y32" s="115"/>
      <c r="Z32" s="115"/>
      <c r="AA32" s="115"/>
      <c r="AB32" s="115"/>
      <c r="AC32" s="115"/>
      <c r="AD32" s="116"/>
      <c r="AE32" s="116"/>
      <c r="AF32" s="115"/>
      <c r="AG32" s="115"/>
      <c r="AH32" s="115"/>
      <c r="AI32" s="115"/>
      <c r="HC32" s="118"/>
      <c r="HD32" s="118"/>
      <c r="HE32" s="118"/>
      <c r="HF32" s="118"/>
      <c r="HG32" s="118"/>
      <c r="HH32" s="118"/>
      <c r="HI32" s="118"/>
      <c r="HJ32" s="118"/>
      <c r="HK32" s="118"/>
      <c r="HL32" s="118"/>
      <c r="HM32" s="118"/>
      <c r="HN32" s="118"/>
      <c r="HO32" s="118"/>
      <c r="HP32" s="118"/>
      <c r="HQ32" s="118"/>
      <c r="HR32" s="118"/>
      <c r="HS32" s="118"/>
      <c r="HT32" s="118"/>
      <c r="HU32" s="118"/>
      <c r="HV32" s="118"/>
      <c r="HW32" s="118"/>
      <c r="HX32" s="118"/>
      <c r="HY32" s="118"/>
      <c r="HZ32" s="118"/>
      <c r="IA32" s="118"/>
      <c r="IB32" s="118"/>
      <c r="IC32" s="118"/>
      <c r="ID32" s="118"/>
      <c r="IE32" s="118"/>
      <c r="IF32" s="118"/>
      <c r="IG32" s="118"/>
      <c r="IH32" s="118"/>
      <c r="II32" s="118"/>
      <c r="IJ32" s="118"/>
      <c r="IK32" s="118"/>
      <c r="IL32" s="118"/>
      <c r="IM32" s="118"/>
      <c r="IN32" s="118"/>
      <c r="IO32" s="118"/>
      <c r="IP32" s="118"/>
      <c r="IQ32" s="118"/>
      <c r="IR32" s="118"/>
      <c r="IS32" s="118"/>
      <c r="IT32" s="118"/>
      <c r="IU32" s="118"/>
      <c r="IV32" s="118"/>
    </row>
    <row r="33" s="112" customFormat="true" ht="49.15" hidden="false" customHeight="false" outlineLevel="0" collapsed="false">
      <c r="A33" s="248" t="n">
        <v>19812293</v>
      </c>
      <c r="B33" s="118" t="s">
        <v>710</v>
      </c>
      <c r="C33" s="248" t="s">
        <v>711</v>
      </c>
      <c r="D33" s="113" t="s">
        <v>712</v>
      </c>
      <c r="E33" s="246" t="n">
        <v>1</v>
      </c>
      <c r="F33" s="132" t="n">
        <v>10</v>
      </c>
      <c r="G33" s="112" t="n">
        <v>1</v>
      </c>
      <c r="H33" s="132" t="n">
        <v>16</v>
      </c>
      <c r="I33" s="112" t="s">
        <v>109</v>
      </c>
      <c r="J33" s="112" t="s">
        <v>109</v>
      </c>
      <c r="K33" s="112" t="n">
        <v>1</v>
      </c>
      <c r="L33" s="112" t="n">
        <v>4</v>
      </c>
      <c r="N33" s="113" t="s">
        <v>713</v>
      </c>
      <c r="O33" s="112" t="s">
        <v>714</v>
      </c>
      <c r="P33" s="112" t="s">
        <v>715</v>
      </c>
      <c r="Q33" s="257" t="s">
        <v>716</v>
      </c>
      <c r="R33" s="112" t="s">
        <v>110</v>
      </c>
      <c r="T33" s="112" t="s">
        <v>717</v>
      </c>
      <c r="U33" s="112" t="s">
        <v>661</v>
      </c>
      <c r="V33" s="112" t="s">
        <v>121</v>
      </c>
      <c r="W33" s="113" t="s">
        <v>718</v>
      </c>
      <c r="X33" s="115"/>
      <c r="Y33" s="115"/>
      <c r="Z33" s="115"/>
      <c r="AA33" s="115"/>
      <c r="AB33" s="115"/>
      <c r="AC33" s="115"/>
      <c r="AD33" s="116"/>
      <c r="AE33" s="116"/>
      <c r="AF33" s="115"/>
      <c r="AG33" s="115"/>
      <c r="AH33" s="115"/>
      <c r="AI33" s="115"/>
      <c r="HC33" s="118"/>
      <c r="HD33" s="118"/>
      <c r="HE33" s="118"/>
      <c r="HF33" s="118"/>
      <c r="HG33" s="118"/>
      <c r="HH33" s="118"/>
      <c r="HI33" s="118"/>
      <c r="HJ33" s="118"/>
      <c r="HK33" s="118"/>
      <c r="HL33" s="118"/>
      <c r="HM33" s="118"/>
      <c r="HN33" s="118"/>
      <c r="HO33" s="118"/>
      <c r="HP33" s="118"/>
      <c r="HQ33" s="118"/>
      <c r="HR33" s="118"/>
      <c r="HS33" s="118"/>
      <c r="HT33" s="118"/>
      <c r="HU33" s="118"/>
      <c r="HV33" s="118"/>
      <c r="HW33" s="118"/>
      <c r="HX33" s="118"/>
      <c r="HY33" s="118"/>
      <c r="HZ33" s="118"/>
      <c r="IA33" s="118"/>
      <c r="IB33" s="118"/>
      <c r="IC33" s="118"/>
      <c r="ID33" s="118"/>
      <c r="IE33" s="118"/>
      <c r="IF33" s="118"/>
      <c r="IG33" s="118"/>
      <c r="IH33" s="118"/>
      <c r="II33" s="118"/>
      <c r="IJ33" s="118"/>
      <c r="IK33" s="118"/>
      <c r="IL33" s="118"/>
      <c r="IM33" s="118"/>
      <c r="IN33" s="118"/>
      <c r="IO33" s="118"/>
      <c r="IP33" s="118"/>
      <c r="IQ33" s="118"/>
      <c r="IR33" s="118"/>
      <c r="IS33" s="118"/>
      <c r="IT33" s="118"/>
      <c r="IU33" s="118"/>
      <c r="IV33" s="118"/>
    </row>
    <row r="34" s="112" customFormat="true" ht="36.55" hidden="false" customHeight="false" outlineLevel="0" collapsed="false">
      <c r="A34" s="109" t="n">
        <v>28701531</v>
      </c>
      <c r="B34" s="106" t="s">
        <v>719</v>
      </c>
      <c r="C34" s="248" t="s">
        <v>720</v>
      </c>
      <c r="D34" s="260" t="s">
        <v>684</v>
      </c>
      <c r="E34" s="246" t="n">
        <v>1</v>
      </c>
      <c r="F34" s="132" t="n">
        <v>30</v>
      </c>
      <c r="G34" s="112" t="n">
        <v>1</v>
      </c>
      <c r="H34" s="132" t="n">
        <v>3</v>
      </c>
      <c r="I34" s="112" t="n">
        <v>1</v>
      </c>
      <c r="J34" s="112" t="n">
        <v>70</v>
      </c>
      <c r="K34" s="112" t="s">
        <v>339</v>
      </c>
      <c r="L34" s="112" t="n">
        <v>2</v>
      </c>
      <c r="M34" s="112" t="n">
        <v>2</v>
      </c>
      <c r="N34" s="113" t="s">
        <v>721</v>
      </c>
      <c r="O34" s="112" t="s">
        <v>722</v>
      </c>
      <c r="P34" s="112" t="s">
        <v>723</v>
      </c>
      <c r="Q34" s="112" t="n">
        <v>100600</v>
      </c>
      <c r="R34" s="112" t="s">
        <v>189</v>
      </c>
      <c r="S34" s="112" t="n">
        <v>6</v>
      </c>
      <c r="T34" s="113" t="s">
        <v>724</v>
      </c>
      <c r="U34" s="112" t="s">
        <v>725</v>
      </c>
      <c r="V34" s="112" t="s">
        <v>726</v>
      </c>
      <c r="W34" s="113" t="s">
        <v>121</v>
      </c>
      <c r="X34" s="115" t="s">
        <v>727</v>
      </c>
      <c r="Y34" s="115"/>
      <c r="Z34" s="115"/>
      <c r="AA34" s="115"/>
      <c r="AB34" s="115"/>
      <c r="AC34" s="115"/>
      <c r="AD34" s="116"/>
      <c r="AE34" s="116"/>
      <c r="AF34" s="115"/>
      <c r="AG34" s="115"/>
      <c r="AH34" s="115"/>
      <c r="AI34" s="115"/>
      <c r="AW34" s="117"/>
      <c r="HC34" s="118"/>
      <c r="HD34" s="118"/>
      <c r="HE34" s="118"/>
      <c r="HF34" s="118"/>
      <c r="HG34" s="118"/>
      <c r="HH34" s="118"/>
      <c r="HI34" s="118"/>
      <c r="HJ34" s="118"/>
      <c r="HK34" s="118"/>
      <c r="HL34" s="118"/>
      <c r="HM34" s="118"/>
      <c r="HN34" s="118"/>
      <c r="HO34" s="118"/>
      <c r="HP34" s="118"/>
      <c r="HQ34" s="118"/>
      <c r="HR34" s="118"/>
      <c r="HS34" s="118"/>
      <c r="HT34" s="118"/>
      <c r="HU34" s="118"/>
      <c r="HV34" s="118"/>
      <c r="HW34" s="118"/>
      <c r="HX34" s="118"/>
      <c r="HY34" s="118"/>
      <c r="HZ34" s="118"/>
      <c r="IA34" s="118"/>
      <c r="IB34" s="118"/>
      <c r="IC34" s="118"/>
      <c r="ID34" s="118"/>
      <c r="IE34" s="118"/>
      <c r="IF34" s="118"/>
      <c r="IG34" s="118"/>
      <c r="IH34" s="118"/>
      <c r="II34" s="118"/>
      <c r="IJ34" s="118"/>
      <c r="IK34" s="118"/>
      <c r="IL34" s="118"/>
      <c r="IM34" s="118"/>
      <c r="IN34" s="118"/>
      <c r="IO34" s="118"/>
      <c r="IP34" s="118"/>
      <c r="IQ34" s="118"/>
      <c r="IR34" s="118"/>
      <c r="IS34" s="118"/>
      <c r="IT34" s="118"/>
      <c r="IU34" s="118"/>
      <c r="IV34" s="118"/>
    </row>
    <row r="35" s="112" customFormat="true" ht="14.65" hidden="false" customHeight="false" outlineLevel="0" collapsed="false">
      <c r="A35" s="109"/>
      <c r="B35" s="106"/>
      <c r="C35" s="248"/>
      <c r="D35" s="260"/>
      <c r="E35" s="246"/>
      <c r="F35" s="132"/>
      <c r="H35" s="132"/>
      <c r="N35" s="113"/>
      <c r="T35" s="113" t="str">
        <f aca="false">U34</f>
        <v>V5+(54,-71,-1)</v>
      </c>
      <c r="W35" s="113"/>
      <c r="X35" s="115"/>
      <c r="Y35" s="115"/>
      <c r="Z35" s="115"/>
      <c r="AA35" s="115"/>
      <c r="AB35" s="115"/>
      <c r="AC35" s="115"/>
      <c r="AD35" s="116"/>
      <c r="AE35" s="116"/>
      <c r="AF35" s="115"/>
      <c r="AG35" s="115"/>
      <c r="AH35" s="115"/>
      <c r="AI35" s="115"/>
      <c r="AW35" s="117"/>
      <c r="HC35" s="118"/>
      <c r="HD35" s="118"/>
      <c r="HE35" s="118"/>
      <c r="HF35" s="118"/>
      <c r="HG35" s="118"/>
      <c r="HH35" s="118"/>
      <c r="HI35" s="118"/>
      <c r="HJ35" s="118"/>
      <c r="HK35" s="118"/>
      <c r="HL35" s="118"/>
      <c r="HM35" s="118"/>
      <c r="HN35" s="118"/>
      <c r="HO35" s="118"/>
      <c r="HP35" s="118"/>
      <c r="HQ35" s="118"/>
      <c r="HR35" s="118"/>
      <c r="HS35" s="118"/>
      <c r="HT35" s="118"/>
      <c r="HU35" s="118"/>
      <c r="HV35" s="118"/>
      <c r="HW35" s="118"/>
      <c r="HX35" s="118"/>
      <c r="HY35" s="118"/>
      <c r="HZ35" s="118"/>
      <c r="IA35" s="118"/>
      <c r="IB35" s="118"/>
      <c r="IC35" s="118"/>
      <c r="ID35" s="118"/>
      <c r="IE35" s="118"/>
      <c r="IF35" s="118"/>
      <c r="IG35" s="118"/>
      <c r="IH35" s="118"/>
      <c r="II35" s="118"/>
      <c r="IJ35" s="118"/>
      <c r="IK35" s="118"/>
      <c r="IL35" s="118"/>
      <c r="IM35" s="118"/>
      <c r="IN35" s="118"/>
      <c r="IO35" s="118"/>
      <c r="IP35" s="118"/>
      <c r="IQ35" s="118"/>
      <c r="IR35" s="118"/>
      <c r="IS35" s="118"/>
      <c r="IT35" s="118"/>
      <c r="IU35" s="118"/>
      <c r="IV35" s="118"/>
    </row>
    <row r="36" s="112" customFormat="true" ht="14.65" hidden="false" customHeight="false" outlineLevel="0" collapsed="false">
      <c r="A36" s="109"/>
      <c r="B36" s="106"/>
      <c r="C36" s="248"/>
      <c r="D36" s="260"/>
      <c r="E36" s="246"/>
      <c r="F36" s="132"/>
      <c r="H36" s="132"/>
      <c r="N36" s="113"/>
      <c r="T36" s="113" t="str">
        <f aca="false">V34</f>
        <v>IPS(35,-69,53)</v>
      </c>
      <c r="W36" s="113"/>
      <c r="X36" s="115"/>
      <c r="Y36" s="115"/>
      <c r="Z36" s="115"/>
      <c r="AA36" s="115"/>
      <c r="AB36" s="115"/>
      <c r="AC36" s="115"/>
      <c r="AD36" s="116"/>
      <c r="AE36" s="116"/>
      <c r="AF36" s="115"/>
      <c r="AG36" s="115"/>
      <c r="AH36" s="115"/>
      <c r="AI36" s="115"/>
      <c r="AW36" s="117"/>
      <c r="HC36" s="118"/>
      <c r="HD36" s="118"/>
      <c r="HE36" s="118"/>
      <c r="HF36" s="118"/>
      <c r="HG36" s="118"/>
      <c r="HH36" s="118"/>
      <c r="HI36" s="118"/>
      <c r="HJ36" s="118"/>
      <c r="HK36" s="118"/>
      <c r="HL36" s="118"/>
      <c r="HM36" s="118"/>
      <c r="HN36" s="118"/>
      <c r="HO36" s="118"/>
      <c r="HP36" s="118"/>
      <c r="HQ36" s="118"/>
      <c r="HR36" s="118"/>
      <c r="HS36" s="118"/>
      <c r="HT36" s="118"/>
      <c r="HU36" s="118"/>
      <c r="HV36" s="118"/>
      <c r="HW36" s="118"/>
      <c r="HX36" s="118"/>
      <c r="HY36" s="118"/>
      <c r="HZ36" s="118"/>
      <c r="IA36" s="118"/>
      <c r="IB36" s="118"/>
      <c r="IC36" s="118"/>
      <c r="ID36" s="118"/>
      <c r="IE36" s="118"/>
      <c r="IF36" s="118"/>
      <c r="IG36" s="118"/>
      <c r="IH36" s="118"/>
      <c r="II36" s="118"/>
      <c r="IJ36" s="118"/>
      <c r="IK36" s="118"/>
      <c r="IL36" s="118"/>
      <c r="IM36" s="118"/>
      <c r="IN36" s="118"/>
      <c r="IO36" s="118"/>
      <c r="IP36" s="118"/>
      <c r="IQ36" s="118"/>
      <c r="IR36" s="118"/>
      <c r="IS36" s="118"/>
      <c r="IT36" s="118"/>
      <c r="IU36" s="118"/>
      <c r="IV36" s="118"/>
    </row>
    <row r="37" s="112" customFormat="true" ht="14.65" hidden="false" customHeight="false" outlineLevel="0" collapsed="false">
      <c r="A37" s="109"/>
      <c r="B37" s="106"/>
      <c r="C37" s="248"/>
      <c r="D37" s="260"/>
      <c r="E37" s="246"/>
      <c r="F37" s="132"/>
      <c r="H37" s="132"/>
      <c r="N37" s="113"/>
      <c r="T37" s="113" t="str">
        <f aca="false">W34</f>
        <v>Vertex</v>
      </c>
      <c r="W37" s="113"/>
      <c r="X37" s="115"/>
      <c r="Y37" s="115"/>
      <c r="Z37" s="115"/>
      <c r="AA37" s="115"/>
      <c r="AB37" s="115"/>
      <c r="AC37" s="115"/>
      <c r="AD37" s="116"/>
      <c r="AE37" s="116"/>
      <c r="AF37" s="115"/>
      <c r="AG37" s="115"/>
      <c r="AH37" s="115"/>
      <c r="AI37" s="115"/>
      <c r="AW37" s="117"/>
      <c r="HC37" s="118"/>
      <c r="HD37" s="118"/>
      <c r="HE37" s="118"/>
      <c r="HF37" s="118"/>
      <c r="HG37" s="118"/>
      <c r="HH37" s="118"/>
      <c r="HI37" s="118"/>
      <c r="HJ37" s="118"/>
      <c r="HK37" s="118"/>
      <c r="HL37" s="118"/>
      <c r="HM37" s="118"/>
      <c r="HN37" s="118"/>
      <c r="HO37" s="118"/>
      <c r="HP37" s="118"/>
      <c r="HQ37" s="118"/>
      <c r="HR37" s="118"/>
      <c r="HS37" s="118"/>
      <c r="HT37" s="118"/>
      <c r="HU37" s="118"/>
      <c r="HV37" s="118"/>
      <c r="HW37" s="118"/>
      <c r="HX37" s="118"/>
      <c r="HY37" s="118"/>
      <c r="HZ37" s="118"/>
      <c r="IA37" s="118"/>
      <c r="IB37" s="118"/>
      <c r="IC37" s="118"/>
      <c r="ID37" s="118"/>
      <c r="IE37" s="118"/>
      <c r="IF37" s="118"/>
      <c r="IG37" s="118"/>
      <c r="IH37" s="118"/>
      <c r="II37" s="118"/>
      <c r="IJ37" s="118"/>
      <c r="IK37" s="118"/>
      <c r="IL37" s="118"/>
      <c r="IM37" s="118"/>
      <c r="IN37" s="118"/>
      <c r="IO37" s="118"/>
      <c r="IP37" s="118"/>
      <c r="IQ37" s="118"/>
      <c r="IR37" s="118"/>
      <c r="IS37" s="118"/>
      <c r="IT37" s="118"/>
      <c r="IU37" s="118"/>
      <c r="IV37" s="118"/>
    </row>
    <row r="38" s="112" customFormat="true" ht="14.65" hidden="false" customHeight="false" outlineLevel="0" collapsed="false">
      <c r="A38" s="109"/>
      <c r="B38" s="106"/>
      <c r="C38" s="248"/>
      <c r="D38" s="260"/>
      <c r="E38" s="246"/>
      <c r="F38" s="132"/>
      <c r="H38" s="132"/>
      <c r="N38" s="113"/>
      <c r="T38" s="113" t="s">
        <v>728</v>
      </c>
      <c r="U38" s="112" t="s">
        <v>729</v>
      </c>
      <c r="V38" s="113" t="s">
        <v>121</v>
      </c>
      <c r="W38" s="113"/>
      <c r="X38" s="115"/>
      <c r="Y38" s="115"/>
      <c r="Z38" s="115"/>
      <c r="AA38" s="115"/>
      <c r="AB38" s="115"/>
      <c r="AC38" s="115"/>
      <c r="AD38" s="116"/>
      <c r="AE38" s="116"/>
      <c r="AF38" s="115"/>
      <c r="AG38" s="115"/>
      <c r="AH38" s="115"/>
      <c r="AI38" s="115"/>
      <c r="AW38" s="117"/>
      <c r="HC38" s="118"/>
      <c r="HD38" s="118"/>
      <c r="HE38" s="118"/>
      <c r="HF38" s="118"/>
      <c r="HG38" s="118"/>
      <c r="HH38" s="118"/>
      <c r="HI38" s="118"/>
      <c r="HJ38" s="118"/>
      <c r="HK38" s="118"/>
      <c r="HL38" s="118"/>
      <c r="HM38" s="118"/>
      <c r="HN38" s="118"/>
      <c r="HO38" s="118"/>
      <c r="HP38" s="118"/>
      <c r="HQ38" s="118"/>
      <c r="HR38" s="118"/>
      <c r="HS38" s="118"/>
      <c r="HT38" s="118"/>
      <c r="HU38" s="118"/>
      <c r="HV38" s="118"/>
      <c r="HW38" s="118"/>
      <c r="HX38" s="118"/>
      <c r="HY38" s="118"/>
      <c r="HZ38" s="118"/>
      <c r="IA38" s="118"/>
      <c r="IB38" s="118"/>
      <c r="IC38" s="118"/>
      <c r="ID38" s="118"/>
      <c r="IE38" s="118"/>
      <c r="IF38" s="118"/>
      <c r="IG38" s="118"/>
      <c r="IH38" s="118"/>
      <c r="II38" s="118"/>
      <c r="IJ38" s="118"/>
      <c r="IK38" s="118"/>
      <c r="IL38" s="118"/>
      <c r="IM38" s="118"/>
      <c r="IN38" s="118"/>
      <c r="IO38" s="118"/>
      <c r="IP38" s="118"/>
      <c r="IQ38" s="118"/>
      <c r="IR38" s="118"/>
      <c r="IS38" s="118"/>
      <c r="IT38" s="118"/>
      <c r="IU38" s="118"/>
      <c r="IV38" s="118"/>
    </row>
    <row r="39" s="117" customFormat="true" ht="40.1" hidden="false" customHeight="false" outlineLevel="0" collapsed="false">
      <c r="A39" s="125" t="n">
        <v>20005882</v>
      </c>
      <c r="B39" s="261" t="s">
        <v>730</v>
      </c>
      <c r="C39" s="256" t="s">
        <v>731</v>
      </c>
      <c r="D39" s="125" t="s">
        <v>684</v>
      </c>
      <c r="E39" s="235" t="n">
        <v>1</v>
      </c>
      <c r="F39" s="117" t="n">
        <v>10</v>
      </c>
      <c r="G39" s="117" t="n">
        <v>1</v>
      </c>
      <c r="H39" s="117" t="n">
        <v>3</v>
      </c>
      <c r="I39" s="117" t="n">
        <v>1</v>
      </c>
      <c r="J39" s="117" t="n">
        <v>70</v>
      </c>
      <c r="K39" s="117" t="s">
        <v>339</v>
      </c>
      <c r="L39" s="117" t="n">
        <v>2</v>
      </c>
      <c r="M39" s="117" t="n">
        <v>2</v>
      </c>
      <c r="N39" s="125" t="s">
        <v>732</v>
      </c>
      <c r="O39" s="117" t="s">
        <v>733</v>
      </c>
      <c r="P39" s="117" t="s">
        <v>81</v>
      </c>
      <c r="Q39" s="117" t="s">
        <v>734</v>
      </c>
      <c r="R39" s="117" t="s">
        <v>320</v>
      </c>
      <c r="T39" s="125" t="s">
        <v>735</v>
      </c>
      <c r="W39" s="125"/>
      <c r="X39" s="127" t="s">
        <v>727</v>
      </c>
      <c r="Y39" s="127"/>
      <c r="Z39" s="127"/>
      <c r="AA39" s="127"/>
      <c r="AB39" s="127"/>
      <c r="AC39" s="127"/>
      <c r="AD39" s="128"/>
      <c r="AE39" s="128"/>
      <c r="AF39" s="127"/>
      <c r="AG39" s="127"/>
      <c r="AH39" s="127"/>
      <c r="AI39" s="127"/>
      <c r="HC39" s="129"/>
      <c r="HD39" s="129"/>
      <c r="HE39" s="129"/>
      <c r="HF39" s="129"/>
      <c r="HG39" s="129"/>
      <c r="HH39" s="129"/>
      <c r="HI39" s="129"/>
      <c r="HJ39" s="129"/>
      <c r="HK39" s="129"/>
      <c r="HL39" s="129"/>
      <c r="HM39" s="129"/>
      <c r="HN39" s="129"/>
      <c r="HO39" s="129"/>
      <c r="HP39" s="129"/>
      <c r="HQ39" s="129"/>
      <c r="HR39" s="129"/>
      <c r="HS39" s="129"/>
      <c r="HT39" s="129"/>
      <c r="HU39" s="129"/>
      <c r="HV39" s="129"/>
      <c r="HW39" s="129"/>
      <c r="HX39" s="129"/>
      <c r="HY39" s="129"/>
      <c r="HZ39" s="129"/>
      <c r="IA39" s="129"/>
      <c r="IB39" s="129"/>
      <c r="IC39" s="129"/>
      <c r="ID39" s="129"/>
      <c r="IE39" s="129"/>
      <c r="IF39" s="129"/>
      <c r="IG39" s="129"/>
      <c r="IH39" s="129"/>
      <c r="II39" s="129"/>
      <c r="IJ39" s="129"/>
      <c r="IK39" s="129"/>
      <c r="IL39" s="129"/>
      <c r="IM39" s="129"/>
      <c r="IN39" s="129"/>
      <c r="IO39" s="129"/>
      <c r="IP39" s="129"/>
      <c r="IQ39" s="129"/>
      <c r="IR39" s="129"/>
      <c r="IS39" s="129"/>
      <c r="IT39" s="129"/>
      <c r="IU39" s="129"/>
      <c r="IV39" s="129"/>
    </row>
    <row r="40" s="112" customFormat="true" ht="52.2" hidden="false" customHeight="false" outlineLevel="0" collapsed="false">
      <c r="A40" s="113" t="n">
        <v>20044899</v>
      </c>
      <c r="B40" s="262" t="s">
        <v>736</v>
      </c>
      <c r="C40" s="248" t="s">
        <v>737</v>
      </c>
      <c r="D40" s="113" t="s">
        <v>684</v>
      </c>
      <c r="E40" s="246" t="n">
        <v>1</v>
      </c>
      <c r="F40" s="132" t="n">
        <v>11</v>
      </c>
      <c r="G40" s="112" t="n">
        <v>1</v>
      </c>
      <c r="H40" s="132" t="n">
        <v>3</v>
      </c>
      <c r="I40" s="112" t="n">
        <v>1</v>
      </c>
      <c r="J40" s="112" t="n">
        <v>70</v>
      </c>
      <c r="K40" s="112" t="s">
        <v>738</v>
      </c>
      <c r="L40" s="112" t="n">
        <v>1</v>
      </c>
      <c r="M40" s="112" t="n">
        <v>2</v>
      </c>
      <c r="N40" s="113" t="s">
        <v>739</v>
      </c>
      <c r="O40" s="112" t="s">
        <v>740</v>
      </c>
      <c r="P40" s="112" t="s">
        <v>81</v>
      </c>
      <c r="Q40" s="112" t="s">
        <v>741</v>
      </c>
      <c r="R40" s="112" t="s">
        <v>320</v>
      </c>
      <c r="T40" s="134" t="s">
        <v>742</v>
      </c>
      <c r="U40" s="115" t="s">
        <v>743</v>
      </c>
      <c r="V40" s="112" t="s">
        <v>121</v>
      </c>
      <c r="W40" s="113"/>
      <c r="X40" s="115"/>
      <c r="Y40" s="115"/>
      <c r="Z40" s="115"/>
      <c r="AA40" s="115"/>
      <c r="AB40" s="115"/>
      <c r="AC40" s="115"/>
      <c r="AD40" s="116"/>
      <c r="AE40" s="116"/>
      <c r="AF40" s="115"/>
      <c r="AG40" s="115"/>
      <c r="AH40" s="115"/>
      <c r="AI40" s="115"/>
      <c r="AW40" s="117"/>
      <c r="HC40" s="118"/>
      <c r="HD40" s="118"/>
      <c r="HE40" s="118"/>
      <c r="HF40" s="118"/>
      <c r="HG40" s="118"/>
      <c r="HH40" s="118"/>
      <c r="HI40" s="118"/>
      <c r="HJ40" s="118"/>
      <c r="HK40" s="118"/>
      <c r="HL40" s="118"/>
      <c r="HM40" s="118"/>
      <c r="HN40" s="118"/>
      <c r="HO40" s="118"/>
      <c r="HP40" s="118"/>
      <c r="HQ40" s="118"/>
      <c r="HR40" s="118"/>
      <c r="HS40" s="118"/>
      <c r="HT40" s="118"/>
      <c r="HU40" s="118"/>
      <c r="HV40" s="118"/>
      <c r="HW40" s="118"/>
      <c r="HX40" s="118"/>
      <c r="HY40" s="118"/>
      <c r="HZ40" s="118"/>
      <c r="IA40" s="118"/>
      <c r="IB40" s="118"/>
      <c r="IC40" s="118"/>
      <c r="ID40" s="118"/>
      <c r="IE40" s="118"/>
      <c r="IF40" s="118"/>
      <c r="IG40" s="118"/>
      <c r="IH40" s="118"/>
      <c r="II40" s="118"/>
      <c r="IJ40" s="118"/>
      <c r="IK40" s="118"/>
      <c r="IL40" s="118"/>
      <c r="IM40" s="118"/>
      <c r="IN40" s="118"/>
      <c r="IO40" s="118"/>
      <c r="IP40" s="118"/>
      <c r="IQ40" s="118"/>
      <c r="IR40" s="118"/>
      <c r="IS40" s="118"/>
      <c r="IT40" s="118"/>
      <c r="IU40" s="118"/>
      <c r="IV40" s="118"/>
    </row>
    <row r="41" s="112" customFormat="true" ht="40.1" hidden="false" customHeight="false" outlineLevel="0" collapsed="false">
      <c r="A41" s="248" t="n">
        <v>18752407</v>
      </c>
      <c r="B41" s="262" t="s">
        <v>744</v>
      </c>
      <c r="C41" s="248" t="s">
        <v>745</v>
      </c>
      <c r="D41" s="260" t="s">
        <v>746</v>
      </c>
      <c r="E41" s="246" t="n">
        <v>1</v>
      </c>
      <c r="F41" s="132" t="n">
        <v>12</v>
      </c>
      <c r="G41" s="112" t="n">
        <v>1</v>
      </c>
      <c r="H41" s="132" t="n">
        <v>3</v>
      </c>
      <c r="I41" s="112" t="n">
        <v>3</v>
      </c>
      <c r="J41" s="112" t="n">
        <v>70</v>
      </c>
      <c r="K41" s="112" t="s">
        <v>348</v>
      </c>
      <c r="L41" s="112" t="n">
        <v>1</v>
      </c>
      <c r="M41" s="112" t="n">
        <v>0</v>
      </c>
      <c r="N41" s="113" t="s">
        <v>187</v>
      </c>
      <c r="O41" s="112" t="s">
        <v>188</v>
      </c>
      <c r="P41" s="112" t="s">
        <v>81</v>
      </c>
      <c r="Q41" s="112" t="s">
        <v>747</v>
      </c>
      <c r="R41" s="112" t="s">
        <v>320</v>
      </c>
      <c r="S41" s="112" t="n">
        <v>5</v>
      </c>
      <c r="T41" s="113" t="s">
        <v>153</v>
      </c>
      <c r="W41" s="113"/>
      <c r="X41" s="115" t="s">
        <v>748</v>
      </c>
      <c r="Y41" s="115"/>
      <c r="Z41" s="115"/>
      <c r="AA41" s="115"/>
      <c r="AB41" s="115"/>
      <c r="AC41" s="115"/>
      <c r="AD41" s="116"/>
      <c r="AE41" s="116"/>
      <c r="AF41" s="115"/>
      <c r="AG41" s="115"/>
      <c r="AH41" s="115"/>
      <c r="AI41" s="115"/>
      <c r="AW41" s="117"/>
      <c r="HC41" s="118"/>
      <c r="HD41" s="118"/>
      <c r="HE41" s="118"/>
      <c r="HF41" s="118"/>
      <c r="HG41" s="118"/>
      <c r="HH41" s="118"/>
      <c r="HI41" s="118"/>
      <c r="HJ41" s="118"/>
      <c r="HK41" s="118"/>
      <c r="HL41" s="118"/>
      <c r="HM41" s="118"/>
      <c r="HN41" s="118"/>
      <c r="HO41" s="118"/>
      <c r="HP41" s="118"/>
      <c r="HQ41" s="118"/>
      <c r="HR41" s="118"/>
      <c r="HS41" s="118"/>
      <c r="HT41" s="118"/>
      <c r="HU41" s="118"/>
      <c r="HV41" s="118"/>
      <c r="HW41" s="118"/>
      <c r="HX41" s="118"/>
      <c r="HY41" s="118"/>
      <c r="HZ41" s="118"/>
      <c r="IA41" s="118"/>
      <c r="IB41" s="118"/>
      <c r="IC41" s="118"/>
      <c r="ID41" s="118"/>
      <c r="IE41" s="118"/>
      <c r="IF41" s="118"/>
      <c r="IG41" s="118"/>
      <c r="IH41" s="118"/>
      <c r="II41" s="118"/>
      <c r="IJ41" s="118"/>
      <c r="IK41" s="118"/>
      <c r="IL41" s="118"/>
      <c r="IM41" s="118"/>
      <c r="IN41" s="118"/>
      <c r="IO41" s="118"/>
      <c r="IP41" s="118"/>
      <c r="IQ41" s="118"/>
      <c r="IR41" s="118"/>
      <c r="IS41" s="118"/>
      <c r="IT41" s="118"/>
      <c r="IU41" s="118"/>
      <c r="IV41" s="118"/>
    </row>
    <row r="42" s="264" customFormat="true" ht="14.65" hidden="false" customHeight="false" outlineLevel="0" collapsed="false">
      <c r="A42" s="263"/>
      <c r="C42" s="263"/>
      <c r="D42" s="263"/>
      <c r="E42" s="265"/>
      <c r="X42" s="266"/>
      <c r="Y42" s="266"/>
      <c r="Z42" s="267"/>
      <c r="AA42" s="267"/>
      <c r="AB42" s="266"/>
      <c r="AC42" s="266"/>
      <c r="AD42" s="267"/>
      <c r="AE42" s="267"/>
      <c r="AF42" s="266"/>
      <c r="AG42" s="266"/>
      <c r="AH42" s="267"/>
      <c r="AI42" s="267"/>
      <c r="AJ42" s="266"/>
      <c r="AK42" s="266"/>
      <c r="AL42" s="267"/>
      <c r="AM42" s="267"/>
    </row>
    <row r="43" customFormat="false" ht="14.65" hidden="false" customHeight="false" outlineLevel="0" collapsed="false">
      <c r="A43" s="119" t="n">
        <f aca="false">COUNT(A4:A42)</f>
        <v>31</v>
      </c>
      <c r="E43" s="118"/>
    </row>
    <row r="44" s="129" customFormat="true" ht="14.65" hidden="false" customHeight="false" outlineLevel="0" collapsed="false">
      <c r="A44" s="130" t="s">
        <v>749</v>
      </c>
      <c r="C44" s="125"/>
      <c r="D44" s="125"/>
      <c r="E44" s="117"/>
      <c r="X44" s="268"/>
      <c r="Y44" s="268"/>
      <c r="Z44" s="269"/>
      <c r="AA44" s="269"/>
      <c r="AB44" s="268"/>
      <c r="AC44" s="268"/>
      <c r="AD44" s="269"/>
      <c r="AE44" s="269"/>
      <c r="AF44" s="268"/>
      <c r="AG44" s="268"/>
      <c r="AH44" s="269"/>
      <c r="AI44" s="269"/>
      <c r="AJ44" s="268"/>
      <c r="AK44" s="268"/>
      <c r="AL44" s="269"/>
      <c r="AM44" s="269"/>
    </row>
    <row r="45" s="112" customFormat="true" ht="14.9" hidden="false" customHeight="false" outlineLevel="0" collapsed="false">
      <c r="A45" s="119" t="s">
        <v>7</v>
      </c>
      <c r="B45" s="239" t="s">
        <v>23</v>
      </c>
      <c r="C45" s="119" t="s">
        <v>24</v>
      </c>
      <c r="D45" s="119" t="s">
        <v>601</v>
      </c>
      <c r="E45" s="240" t="s">
        <v>26</v>
      </c>
      <c r="F45" s="241" t="s">
        <v>27</v>
      </c>
      <c r="G45" s="141"/>
      <c r="I45" s="242" t="s">
        <v>28</v>
      </c>
      <c r="J45" s="242"/>
      <c r="L45" s="242" t="s">
        <v>29</v>
      </c>
      <c r="M45" s="242"/>
      <c r="N45" s="242" t="s">
        <v>30</v>
      </c>
      <c r="O45" s="242"/>
      <c r="P45" s="242"/>
      <c r="Q45" s="242" t="s">
        <v>32</v>
      </c>
      <c r="R45" s="242"/>
      <c r="S45" s="242"/>
      <c r="T45" s="242"/>
      <c r="U45" s="242"/>
      <c r="V45" s="243" t="s">
        <v>33</v>
      </c>
      <c r="W45" s="243"/>
      <c r="X45" s="243"/>
      <c r="Y45" s="243"/>
      <c r="Z45" s="243"/>
      <c r="AA45" s="243"/>
      <c r="AB45" s="243"/>
      <c r="AC45" s="116"/>
      <c r="AD45" s="244"/>
      <c r="AE45" s="244"/>
      <c r="AF45" s="116"/>
      <c r="AG45" s="116"/>
      <c r="AH45" s="245"/>
      <c r="AI45" s="245"/>
      <c r="AJ45" s="115"/>
      <c r="AK45" s="115"/>
      <c r="HA45" s="118"/>
      <c r="HB45" s="118"/>
      <c r="HC45" s="118"/>
      <c r="HD45" s="118"/>
      <c r="HE45" s="118"/>
      <c r="HF45" s="118"/>
      <c r="HG45" s="118"/>
      <c r="HH45" s="118"/>
      <c r="HI45" s="118"/>
      <c r="HJ45" s="118"/>
      <c r="HK45" s="118"/>
      <c r="HL45" s="118"/>
      <c r="HM45" s="118"/>
      <c r="HN45" s="118"/>
      <c r="HO45" s="118"/>
      <c r="HP45" s="118"/>
      <c r="HQ45" s="118"/>
      <c r="HR45" s="118"/>
      <c r="HS45" s="118"/>
      <c r="HT45" s="118"/>
      <c r="HU45" s="118"/>
      <c r="HV45" s="118"/>
      <c r="HW45" s="118"/>
      <c r="HX45" s="118"/>
      <c r="HY45" s="118"/>
      <c r="HZ45" s="118"/>
      <c r="IA45" s="118"/>
      <c r="IB45" s="118"/>
      <c r="IC45" s="118"/>
      <c r="ID45" s="118"/>
      <c r="IE45" s="118"/>
      <c r="IF45" s="118"/>
      <c r="IG45" s="118"/>
      <c r="IH45" s="118"/>
      <c r="II45" s="118"/>
      <c r="IJ45" s="118"/>
      <c r="IK45" s="118"/>
      <c r="IL45" s="118"/>
      <c r="IM45" s="118"/>
      <c r="IN45" s="118"/>
      <c r="IO45" s="118"/>
      <c r="IP45" s="118"/>
      <c r="IQ45" s="118"/>
      <c r="IR45" s="118"/>
      <c r="IS45" s="118"/>
      <c r="IT45" s="118"/>
      <c r="IU45" s="118"/>
      <c r="IV45" s="118"/>
    </row>
    <row r="46" s="112" customFormat="true" ht="14.65" hidden="false" customHeight="false" outlineLevel="0" collapsed="false">
      <c r="A46" s="113"/>
      <c r="B46" s="246"/>
      <c r="C46" s="113"/>
      <c r="D46" s="113"/>
      <c r="F46" s="132"/>
      <c r="G46" s="247" t="s">
        <v>34</v>
      </c>
      <c r="H46" s="241" t="s">
        <v>35</v>
      </c>
      <c r="I46" s="240" t="s">
        <v>36</v>
      </c>
      <c r="J46" s="240" t="s">
        <v>37</v>
      </c>
      <c r="K46" s="240" t="s">
        <v>38</v>
      </c>
      <c r="L46" s="240" t="s">
        <v>34</v>
      </c>
      <c r="M46" s="240" t="s">
        <v>35</v>
      </c>
      <c r="N46" s="240" t="s">
        <v>39</v>
      </c>
      <c r="O46" s="240" t="s">
        <v>40</v>
      </c>
      <c r="P46" s="240" t="s">
        <v>33</v>
      </c>
      <c r="Q46" s="240" t="s">
        <v>43</v>
      </c>
      <c r="R46" s="240" t="s">
        <v>49</v>
      </c>
      <c r="S46" s="240" t="s">
        <v>45</v>
      </c>
      <c r="T46" s="240" t="s">
        <v>46</v>
      </c>
      <c r="U46" s="119" t="s">
        <v>48</v>
      </c>
      <c r="V46" s="243" t="s">
        <v>49</v>
      </c>
      <c r="W46" s="243"/>
      <c r="X46" s="243"/>
      <c r="Y46" s="243"/>
      <c r="Z46" s="243" t="s">
        <v>45</v>
      </c>
      <c r="AA46" s="243"/>
      <c r="AB46" s="243"/>
      <c r="AC46" s="243"/>
      <c r="AD46" s="243" t="s">
        <v>46</v>
      </c>
      <c r="AE46" s="243"/>
      <c r="AF46" s="243"/>
      <c r="AG46" s="243"/>
      <c r="AH46" s="243" t="s">
        <v>88</v>
      </c>
      <c r="AI46" s="243"/>
      <c r="AJ46" s="243"/>
      <c r="AK46" s="243"/>
      <c r="HA46" s="118"/>
      <c r="HB46" s="118"/>
      <c r="HC46" s="118"/>
      <c r="HD46" s="118"/>
      <c r="HE46" s="118"/>
      <c r="HF46" s="118"/>
      <c r="HG46" s="118"/>
      <c r="HH46" s="118"/>
      <c r="HI46" s="118"/>
      <c r="HJ46" s="118"/>
      <c r="HK46" s="118"/>
      <c r="HL46" s="118"/>
      <c r="HM46" s="118"/>
      <c r="HN46" s="118"/>
      <c r="HO46" s="118"/>
      <c r="HP46" s="118"/>
      <c r="HQ46" s="118"/>
      <c r="HR46" s="118"/>
      <c r="HS46" s="118"/>
      <c r="HT46" s="118"/>
      <c r="HU46" s="118"/>
      <c r="HV46" s="118"/>
      <c r="HW46" s="118"/>
      <c r="HX46" s="118"/>
      <c r="HY46" s="118"/>
      <c r="HZ46" s="118"/>
      <c r="IA46" s="118"/>
      <c r="IB46" s="118"/>
      <c r="IC46" s="118"/>
      <c r="ID46" s="118"/>
      <c r="IE46" s="118"/>
      <c r="IF46" s="118"/>
      <c r="IG46" s="118"/>
      <c r="IH46" s="118"/>
      <c r="II46" s="118"/>
      <c r="IJ46" s="118"/>
      <c r="IK46" s="118"/>
      <c r="IL46" s="118"/>
      <c r="IM46" s="118"/>
      <c r="IN46" s="118"/>
      <c r="IO46" s="118"/>
      <c r="IP46" s="118"/>
      <c r="IQ46" s="118"/>
      <c r="IR46" s="118"/>
      <c r="IS46" s="118"/>
      <c r="IT46" s="118"/>
      <c r="IU46" s="118"/>
      <c r="IV46" s="118"/>
    </row>
    <row r="47" s="118" customFormat="true" ht="26.3" hidden="false" customHeight="false" outlineLevel="0" collapsed="false">
      <c r="A47" s="113"/>
      <c r="C47" s="248" t="s">
        <v>750</v>
      </c>
      <c r="D47" s="113" t="s">
        <v>751</v>
      </c>
      <c r="V47" s="233"/>
      <c r="W47" s="233"/>
      <c r="X47" s="234"/>
      <c r="Y47" s="234"/>
      <c r="Z47" s="233"/>
      <c r="AA47" s="233"/>
      <c r="AB47" s="234"/>
      <c r="AC47" s="234"/>
      <c r="AD47" s="233"/>
      <c r="AE47" s="233"/>
      <c r="AF47" s="234"/>
      <c r="AG47" s="234"/>
      <c r="AH47" s="233"/>
      <c r="AI47" s="233"/>
      <c r="AJ47" s="234"/>
      <c r="AK47" s="234"/>
    </row>
    <row r="48" s="118" customFormat="true" ht="57.9" hidden="false" customHeight="false" outlineLevel="0" collapsed="false">
      <c r="A48" s="113" t="n">
        <v>29087311</v>
      </c>
      <c r="C48" s="248" t="s">
        <v>752</v>
      </c>
      <c r="D48" s="113" t="s">
        <v>753</v>
      </c>
      <c r="V48" s="233"/>
      <c r="W48" s="233"/>
      <c r="X48" s="234"/>
      <c r="Y48" s="234"/>
      <c r="Z48" s="233"/>
      <c r="AA48" s="233"/>
      <c r="AB48" s="234"/>
      <c r="AC48" s="234"/>
      <c r="AD48" s="233"/>
      <c r="AE48" s="233"/>
      <c r="AF48" s="234"/>
      <c r="AG48" s="234"/>
      <c r="AH48" s="233"/>
      <c r="AI48" s="233"/>
      <c r="AJ48" s="234"/>
      <c r="AK48" s="234"/>
    </row>
    <row r="49" s="118" customFormat="true" ht="42.1" hidden="false" customHeight="false" outlineLevel="0" collapsed="false">
      <c r="A49" s="113" t="n">
        <v>27242027</v>
      </c>
      <c r="C49" s="248" t="s">
        <v>754</v>
      </c>
      <c r="D49" s="113" t="s">
        <v>755</v>
      </c>
      <c r="V49" s="233"/>
      <c r="W49" s="233"/>
      <c r="X49" s="234"/>
      <c r="Y49" s="234"/>
      <c r="Z49" s="233"/>
      <c r="AA49" s="233"/>
      <c r="AB49" s="234"/>
      <c r="AC49" s="234"/>
      <c r="AD49" s="233"/>
      <c r="AE49" s="233"/>
      <c r="AF49" s="234"/>
      <c r="AG49" s="234"/>
      <c r="AH49" s="233"/>
      <c r="AI49" s="233"/>
      <c r="AJ49" s="234"/>
      <c r="AK49" s="234"/>
    </row>
    <row r="50" s="118" customFormat="true" ht="49.15" hidden="false" customHeight="false" outlineLevel="0" collapsed="false">
      <c r="A50" s="113" t="n">
        <v>30093856</v>
      </c>
      <c r="C50" s="248" t="s">
        <v>756</v>
      </c>
      <c r="D50" s="113" t="s">
        <v>757</v>
      </c>
      <c r="E50" s="246"/>
      <c r="F50" s="132" t="n">
        <v>22</v>
      </c>
      <c r="G50" s="118" t="n">
        <v>1</v>
      </c>
      <c r="H50" s="132"/>
      <c r="I50" s="112"/>
      <c r="J50" s="112"/>
      <c r="V50" s="233"/>
      <c r="W50" s="233"/>
      <c r="X50" s="234"/>
      <c r="Y50" s="234"/>
      <c r="Z50" s="233"/>
      <c r="AA50" s="233"/>
      <c r="AB50" s="234"/>
      <c r="AC50" s="234"/>
      <c r="AD50" s="233"/>
      <c r="AE50" s="233"/>
      <c r="AF50" s="234"/>
      <c r="AG50" s="234"/>
      <c r="AH50" s="233"/>
      <c r="AI50" s="233"/>
      <c r="AJ50" s="234"/>
      <c r="AK50" s="234"/>
    </row>
    <row r="51" s="112" customFormat="true" ht="49.15" hidden="false" customHeight="false" outlineLevel="0" collapsed="false">
      <c r="A51" s="113" t="n">
        <v>29884739</v>
      </c>
      <c r="B51" s="118"/>
      <c r="C51" s="248" t="s">
        <v>758</v>
      </c>
      <c r="D51" s="248" t="s">
        <v>759</v>
      </c>
      <c r="E51" s="246"/>
      <c r="F51" s="270" t="s">
        <v>760</v>
      </c>
      <c r="G51" s="118" t="n">
        <v>1</v>
      </c>
      <c r="H51" s="132" t="n">
        <v>3</v>
      </c>
      <c r="I51" s="112" t="n">
        <v>1</v>
      </c>
      <c r="J51" s="112" t="s">
        <v>761</v>
      </c>
      <c r="K51" s="112" t="n">
        <v>3</v>
      </c>
      <c r="L51" s="112" t="n">
        <v>2</v>
      </c>
      <c r="M51" s="112" t="n">
        <v>2</v>
      </c>
      <c r="N51" s="112" t="s">
        <v>762</v>
      </c>
      <c r="O51" s="112" t="s">
        <v>763</v>
      </c>
      <c r="P51" s="112" t="s">
        <v>764</v>
      </c>
      <c r="Q51" s="112" t="s">
        <v>765</v>
      </c>
      <c r="R51" s="112" t="s">
        <v>766</v>
      </c>
      <c r="U51" s="113" t="s">
        <v>767</v>
      </c>
      <c r="V51" s="115"/>
      <c r="W51" s="115"/>
      <c r="X51" s="115"/>
      <c r="Y51" s="115"/>
      <c r="Z51" s="115"/>
      <c r="AA51" s="115"/>
      <c r="AB51" s="116"/>
      <c r="AC51" s="116"/>
      <c r="AD51" s="115"/>
      <c r="AE51" s="115"/>
      <c r="AF51" s="115"/>
      <c r="AG51" s="115"/>
      <c r="HA51" s="118"/>
      <c r="HB51" s="118"/>
      <c r="HC51" s="118"/>
      <c r="HD51" s="118"/>
      <c r="HE51" s="118"/>
      <c r="HF51" s="118"/>
      <c r="HG51" s="118"/>
      <c r="HH51" s="118"/>
      <c r="HI51" s="118"/>
      <c r="HJ51" s="118"/>
      <c r="HK51" s="118"/>
      <c r="HL51" s="118"/>
      <c r="HM51" s="118"/>
      <c r="HN51" s="118"/>
      <c r="HO51" s="118"/>
      <c r="HP51" s="118"/>
      <c r="HQ51" s="118"/>
      <c r="HR51" s="118"/>
      <c r="HS51" s="118"/>
      <c r="HT51" s="118"/>
      <c r="HU51" s="118"/>
      <c r="HV51" s="118"/>
      <c r="HW51" s="118"/>
      <c r="HX51" s="118"/>
      <c r="HY51" s="118"/>
      <c r="HZ51" s="118"/>
      <c r="IA51" s="118"/>
      <c r="IB51" s="118"/>
      <c r="IC51" s="118"/>
      <c r="ID51" s="118"/>
      <c r="IE51" s="118"/>
      <c r="IF51" s="118"/>
      <c r="IG51" s="118"/>
      <c r="IH51" s="118"/>
      <c r="II51" s="118"/>
      <c r="IJ51" s="118"/>
      <c r="IK51" s="118"/>
      <c r="IL51" s="118"/>
      <c r="IM51" s="118"/>
      <c r="IN51" s="118"/>
      <c r="IO51" s="118"/>
      <c r="IP51" s="118"/>
      <c r="IQ51" s="118"/>
      <c r="IR51" s="118"/>
      <c r="IS51" s="118"/>
      <c r="IT51" s="118"/>
      <c r="IU51" s="118"/>
      <c r="IV51" s="118"/>
    </row>
    <row r="52" s="118" customFormat="true" ht="37.75" hidden="false" customHeight="false" outlineLevel="0" collapsed="false">
      <c r="A52" s="113"/>
      <c r="C52" s="248" t="s">
        <v>768</v>
      </c>
      <c r="D52" s="113" t="s">
        <v>769</v>
      </c>
      <c r="V52" s="233"/>
      <c r="W52" s="233"/>
      <c r="X52" s="234"/>
      <c r="Y52" s="234"/>
      <c r="Z52" s="233"/>
      <c r="AA52" s="233"/>
      <c r="AB52" s="234"/>
      <c r="AC52" s="234"/>
      <c r="AD52" s="233"/>
      <c r="AE52" s="233"/>
      <c r="AF52" s="234"/>
      <c r="AG52" s="234"/>
      <c r="AH52" s="233"/>
      <c r="AI52" s="233"/>
      <c r="AJ52" s="234"/>
      <c r="AK52" s="234"/>
    </row>
    <row r="53" s="118" customFormat="true" ht="37.75" hidden="false" customHeight="false" outlineLevel="0" collapsed="false">
      <c r="A53" s="113"/>
      <c r="C53" s="248" t="s">
        <v>770</v>
      </c>
      <c r="D53" s="113" t="s">
        <v>771</v>
      </c>
      <c r="V53" s="233"/>
      <c r="W53" s="233"/>
      <c r="X53" s="234"/>
      <c r="Y53" s="234"/>
      <c r="Z53" s="233"/>
      <c r="AA53" s="233"/>
      <c r="AB53" s="234"/>
      <c r="AC53" s="234"/>
      <c r="AD53" s="233"/>
      <c r="AE53" s="233"/>
      <c r="AF53" s="234"/>
      <c r="AG53" s="234"/>
      <c r="AH53" s="233"/>
      <c r="AI53" s="233"/>
      <c r="AJ53" s="234"/>
      <c r="AK53" s="234"/>
    </row>
    <row r="54" s="118" customFormat="true" ht="49.15" hidden="false" customHeight="false" outlineLevel="0" collapsed="false">
      <c r="A54" s="113"/>
      <c r="C54" s="248" t="s">
        <v>772</v>
      </c>
      <c r="D54" s="248" t="s">
        <v>773</v>
      </c>
      <c r="V54" s="233"/>
      <c r="W54" s="233"/>
      <c r="X54" s="234"/>
      <c r="Y54" s="234"/>
      <c r="Z54" s="233"/>
      <c r="AA54" s="233"/>
      <c r="AB54" s="234"/>
      <c r="AC54" s="234"/>
      <c r="AD54" s="233"/>
      <c r="AE54" s="233"/>
      <c r="AF54" s="234"/>
      <c r="AG54" s="234"/>
      <c r="AH54" s="233"/>
      <c r="AI54" s="233"/>
      <c r="AJ54" s="234"/>
      <c r="AK54" s="234"/>
    </row>
    <row r="55" s="118" customFormat="true" ht="52.8" hidden="false" customHeight="false" outlineLevel="0" collapsed="false">
      <c r="A55" s="113"/>
      <c r="C55" s="248" t="s">
        <v>774</v>
      </c>
      <c r="D55" s="113" t="s">
        <v>769</v>
      </c>
      <c r="V55" s="233"/>
      <c r="W55" s="233"/>
      <c r="X55" s="234"/>
      <c r="Y55" s="234"/>
      <c r="Z55" s="233"/>
      <c r="AA55" s="233"/>
      <c r="AB55" s="234"/>
      <c r="AC55" s="234"/>
      <c r="AD55" s="233"/>
      <c r="AE55" s="233"/>
      <c r="AF55" s="234"/>
      <c r="AG55" s="234"/>
      <c r="AH55" s="233"/>
      <c r="AI55" s="233"/>
      <c r="AJ55" s="234"/>
      <c r="AK55" s="234"/>
    </row>
    <row r="56" s="112" customFormat="true" ht="37.75" hidden="false" customHeight="false" outlineLevel="0" collapsed="false">
      <c r="A56" s="113" t="n">
        <v>23660742</v>
      </c>
      <c r="B56" s="118"/>
      <c r="C56" s="248" t="s">
        <v>775</v>
      </c>
      <c r="D56" s="248" t="s">
        <v>776</v>
      </c>
      <c r="E56" s="246"/>
      <c r="F56" s="132" t="n">
        <v>18</v>
      </c>
      <c r="G56" s="118" t="n">
        <v>1</v>
      </c>
      <c r="H56" s="132" t="n">
        <v>3</v>
      </c>
      <c r="I56" s="112" t="n">
        <v>1</v>
      </c>
      <c r="J56" s="112" t="s">
        <v>761</v>
      </c>
      <c r="K56" s="112" t="n">
        <v>1</v>
      </c>
      <c r="L56" s="112" t="n">
        <v>1</v>
      </c>
      <c r="N56" s="112" t="s">
        <v>777</v>
      </c>
      <c r="O56" s="112" t="s">
        <v>778</v>
      </c>
      <c r="P56" s="112" t="s">
        <v>779</v>
      </c>
      <c r="Q56" s="112" t="n">
        <v>0</v>
      </c>
      <c r="R56" s="112" t="s">
        <v>780</v>
      </c>
      <c r="U56" s="113"/>
      <c r="V56" s="115"/>
      <c r="W56" s="115"/>
      <c r="X56" s="115"/>
      <c r="Y56" s="115"/>
      <c r="Z56" s="115"/>
      <c r="AA56" s="115"/>
      <c r="AB56" s="116"/>
      <c r="AC56" s="116"/>
      <c r="AD56" s="115"/>
      <c r="AE56" s="115"/>
      <c r="AF56" s="115"/>
      <c r="AG56" s="115"/>
      <c r="GS56" s="118"/>
      <c r="GT56" s="118"/>
      <c r="GU56" s="118"/>
      <c r="GV56" s="118"/>
      <c r="GW56" s="118"/>
      <c r="GX56" s="118"/>
      <c r="GY56" s="118"/>
      <c r="GZ56" s="118"/>
      <c r="HA56" s="118"/>
      <c r="HB56" s="118"/>
      <c r="HC56" s="118"/>
      <c r="HD56" s="118"/>
      <c r="HE56" s="118"/>
      <c r="HF56" s="118"/>
      <c r="HG56" s="118"/>
      <c r="HH56" s="118"/>
      <c r="HI56" s="118"/>
      <c r="HJ56" s="118"/>
      <c r="HK56" s="118"/>
      <c r="HL56" s="118"/>
      <c r="HM56" s="118"/>
      <c r="HN56" s="118"/>
      <c r="HO56" s="118"/>
      <c r="HP56" s="118"/>
      <c r="HQ56" s="118"/>
      <c r="HR56" s="118"/>
      <c r="HS56" s="118"/>
      <c r="HT56" s="118"/>
      <c r="HU56" s="118"/>
      <c r="HV56" s="118"/>
      <c r="HW56" s="118"/>
      <c r="HX56" s="118"/>
      <c r="HY56" s="118"/>
      <c r="HZ56" s="118"/>
      <c r="IA56" s="118"/>
      <c r="IB56" s="118"/>
      <c r="IC56" s="118"/>
      <c r="ID56" s="118"/>
      <c r="IE56" s="118"/>
      <c r="IF56" s="118"/>
      <c r="IG56" s="118"/>
      <c r="IH56" s="118"/>
      <c r="II56" s="118"/>
      <c r="IJ56" s="118"/>
      <c r="IK56" s="118"/>
      <c r="IL56" s="118"/>
      <c r="IM56" s="118"/>
      <c r="IN56" s="118"/>
      <c r="IO56" s="118"/>
      <c r="IP56" s="118"/>
      <c r="IQ56" s="118"/>
      <c r="IR56" s="118"/>
      <c r="IS56" s="118"/>
      <c r="IT56" s="118"/>
      <c r="IU56" s="118"/>
      <c r="IV56" s="118"/>
    </row>
    <row r="57" s="112" customFormat="true" ht="37.75" hidden="false" customHeight="false" outlineLevel="0" collapsed="false">
      <c r="A57" s="113" t="n">
        <v>23325227</v>
      </c>
      <c r="B57" s="246"/>
      <c r="C57" s="248" t="s">
        <v>781</v>
      </c>
      <c r="D57" s="113" t="s">
        <v>782</v>
      </c>
      <c r="F57" s="132" t="n">
        <v>10</v>
      </c>
      <c r="G57" s="132"/>
      <c r="U57" s="113"/>
      <c r="V57" s="115"/>
      <c r="W57" s="115"/>
      <c r="X57" s="115"/>
      <c r="Y57" s="115"/>
      <c r="Z57" s="115"/>
      <c r="AA57" s="115"/>
      <c r="AB57" s="115"/>
      <c r="AC57" s="115"/>
      <c r="AD57" s="115"/>
      <c r="AE57" s="115"/>
      <c r="AF57" s="115"/>
      <c r="AG57" s="115"/>
      <c r="GS57" s="118"/>
      <c r="GT57" s="118"/>
      <c r="GU57" s="118"/>
      <c r="GV57" s="118"/>
      <c r="GW57" s="118"/>
      <c r="GX57" s="118"/>
      <c r="GY57" s="118"/>
      <c r="GZ57" s="118"/>
      <c r="HA57" s="118"/>
      <c r="HB57" s="118"/>
      <c r="HC57" s="118"/>
      <c r="HD57" s="118"/>
      <c r="HE57" s="118"/>
      <c r="HF57" s="118"/>
      <c r="HG57" s="118"/>
      <c r="HH57" s="118"/>
      <c r="HI57" s="118"/>
      <c r="HJ57" s="118"/>
      <c r="HK57" s="118"/>
      <c r="HL57" s="118"/>
      <c r="HM57" s="118"/>
      <c r="HN57" s="118"/>
      <c r="HO57" s="118"/>
      <c r="HP57" s="118"/>
      <c r="HQ57" s="118"/>
      <c r="HR57" s="118"/>
      <c r="HS57" s="118"/>
      <c r="HT57" s="118"/>
      <c r="HU57" s="118"/>
      <c r="HV57" s="118"/>
      <c r="HW57" s="118"/>
      <c r="HX57" s="118"/>
      <c r="HY57" s="118"/>
      <c r="HZ57" s="118"/>
      <c r="IA57" s="118"/>
      <c r="IB57" s="118"/>
      <c r="IC57" s="118"/>
      <c r="ID57" s="118"/>
      <c r="IE57" s="118"/>
      <c r="IF57" s="118"/>
      <c r="IG57" s="118"/>
      <c r="IH57" s="118"/>
      <c r="II57" s="118"/>
      <c r="IJ57" s="118"/>
      <c r="IK57" s="118"/>
      <c r="IL57" s="118"/>
      <c r="IM57" s="118"/>
      <c r="IN57" s="118"/>
      <c r="IO57" s="118"/>
      <c r="IP57" s="118"/>
      <c r="IQ57" s="118"/>
      <c r="IR57" s="118"/>
      <c r="IS57" s="118"/>
      <c r="IT57" s="118"/>
      <c r="IU57" s="118"/>
      <c r="IV57" s="118"/>
    </row>
    <row r="58" s="112" customFormat="true" ht="37.75" hidden="false" customHeight="false" outlineLevel="0" collapsed="false">
      <c r="A58" s="113" t="n">
        <v>23163421</v>
      </c>
      <c r="B58" s="246"/>
      <c r="C58" s="248" t="s">
        <v>783</v>
      </c>
      <c r="D58" s="248" t="s">
        <v>784</v>
      </c>
      <c r="F58" s="132" t="n">
        <v>17</v>
      </c>
      <c r="G58" s="132" t="n">
        <v>1</v>
      </c>
      <c r="H58" s="112" t="n">
        <v>3</v>
      </c>
      <c r="I58" s="112" t="n">
        <v>1</v>
      </c>
      <c r="J58" s="112" t="s">
        <v>761</v>
      </c>
      <c r="K58" s="112" t="n">
        <v>1</v>
      </c>
      <c r="L58" s="112" t="n">
        <v>2</v>
      </c>
      <c r="M58" s="112" t="n">
        <v>11</v>
      </c>
      <c r="N58" s="112" t="s">
        <v>785</v>
      </c>
      <c r="O58" s="112" t="s">
        <v>786</v>
      </c>
      <c r="P58" s="112" t="s">
        <v>787</v>
      </c>
      <c r="Q58" s="112" t="n">
        <v>0</v>
      </c>
      <c r="R58" s="112" t="s">
        <v>780</v>
      </c>
      <c r="S58" s="112" t="s">
        <v>717</v>
      </c>
      <c r="T58" s="112" t="s">
        <v>161</v>
      </c>
      <c r="U58" s="113"/>
      <c r="V58" s="115"/>
      <c r="W58" s="115"/>
      <c r="X58" s="115"/>
      <c r="Y58" s="115"/>
      <c r="Z58" s="115"/>
      <c r="AA58" s="115"/>
      <c r="AB58" s="115"/>
      <c r="AC58" s="115"/>
      <c r="AD58" s="115"/>
      <c r="AE58" s="115"/>
      <c r="AF58" s="115"/>
      <c r="AG58" s="115"/>
      <c r="GS58" s="118"/>
      <c r="GT58" s="118"/>
      <c r="GU58" s="118"/>
      <c r="GV58" s="118"/>
      <c r="GW58" s="118"/>
      <c r="GX58" s="118"/>
      <c r="GY58" s="118"/>
      <c r="GZ58" s="118"/>
      <c r="HA58" s="118"/>
      <c r="HB58" s="118"/>
      <c r="HC58" s="118"/>
      <c r="HD58" s="118"/>
      <c r="HE58" s="118"/>
      <c r="HF58" s="118"/>
      <c r="HG58" s="118"/>
      <c r="HH58" s="118"/>
      <c r="HI58" s="118"/>
      <c r="HJ58" s="118"/>
      <c r="HK58" s="118"/>
      <c r="HL58" s="118"/>
      <c r="HM58" s="118"/>
      <c r="HN58" s="118"/>
      <c r="HO58" s="118"/>
      <c r="HP58" s="118"/>
      <c r="HQ58" s="118"/>
      <c r="HR58" s="118"/>
      <c r="HS58" s="118"/>
      <c r="HT58" s="118"/>
      <c r="HU58" s="118"/>
      <c r="HV58" s="118"/>
      <c r="HW58" s="118"/>
      <c r="HX58" s="118"/>
      <c r="HY58" s="118"/>
      <c r="HZ58" s="118"/>
      <c r="IA58" s="118"/>
      <c r="IB58" s="118"/>
      <c r="IC58" s="118"/>
      <c r="ID58" s="118"/>
      <c r="IE58" s="118"/>
      <c r="IF58" s="118"/>
      <c r="IG58" s="118"/>
      <c r="IH58" s="118"/>
      <c r="II58" s="118"/>
      <c r="IJ58" s="118"/>
      <c r="IK58" s="118"/>
      <c r="IL58" s="118"/>
      <c r="IM58" s="118"/>
      <c r="IN58" s="118"/>
      <c r="IO58" s="118"/>
      <c r="IP58" s="118"/>
      <c r="IQ58" s="118"/>
      <c r="IR58" s="118"/>
      <c r="IS58" s="118"/>
      <c r="IT58" s="118"/>
      <c r="IU58" s="118"/>
      <c r="IV58" s="118"/>
    </row>
    <row r="59" s="112" customFormat="true" ht="37.75" hidden="false" customHeight="false" outlineLevel="0" collapsed="false">
      <c r="A59" s="113" t="n">
        <v>22863670</v>
      </c>
      <c r="B59" s="246"/>
      <c r="C59" s="248" t="s">
        <v>788</v>
      </c>
      <c r="D59" s="113" t="s">
        <v>789</v>
      </c>
      <c r="F59" s="132" t="n">
        <v>12</v>
      </c>
      <c r="G59" s="132" t="n">
        <v>2</v>
      </c>
      <c r="H59" s="112" t="n">
        <v>12</v>
      </c>
      <c r="L59" s="112" t="n">
        <v>1</v>
      </c>
      <c r="M59" s="112" t="n">
        <v>5</v>
      </c>
      <c r="N59" s="112" t="s">
        <v>373</v>
      </c>
      <c r="O59" s="112" t="s">
        <v>222</v>
      </c>
      <c r="P59" s="112" t="s">
        <v>790</v>
      </c>
      <c r="R59" s="112" t="s">
        <v>791</v>
      </c>
      <c r="U59" s="113" t="s">
        <v>792</v>
      </c>
      <c r="V59" s="115"/>
      <c r="W59" s="115"/>
      <c r="X59" s="115"/>
      <c r="Y59" s="115"/>
      <c r="Z59" s="115"/>
      <c r="AA59" s="115"/>
      <c r="AB59" s="115"/>
      <c r="AC59" s="115"/>
      <c r="AD59" s="115"/>
      <c r="AE59" s="115"/>
      <c r="AF59" s="115"/>
      <c r="AG59" s="115"/>
      <c r="GS59" s="118"/>
      <c r="GT59" s="118"/>
      <c r="GU59" s="118"/>
      <c r="GV59" s="118"/>
      <c r="GW59" s="118"/>
      <c r="GX59" s="118"/>
      <c r="GY59" s="118"/>
      <c r="GZ59" s="118"/>
      <c r="HA59" s="118"/>
      <c r="HB59" s="118"/>
      <c r="HC59" s="118"/>
      <c r="HD59" s="118"/>
      <c r="HE59" s="118"/>
      <c r="HF59" s="118"/>
      <c r="HG59" s="118"/>
      <c r="HH59" s="118"/>
      <c r="HI59" s="118"/>
      <c r="HJ59" s="118"/>
      <c r="HK59" s="118"/>
      <c r="HL59" s="118"/>
      <c r="HM59" s="118"/>
      <c r="HN59" s="118"/>
      <c r="HO59" s="118"/>
      <c r="HP59" s="118"/>
      <c r="HQ59" s="118"/>
      <c r="HR59" s="118"/>
      <c r="HS59" s="118"/>
      <c r="HT59" s="118"/>
      <c r="HU59" s="118"/>
      <c r="HV59" s="118"/>
      <c r="HW59" s="118"/>
      <c r="HX59" s="118"/>
      <c r="HY59" s="118"/>
      <c r="HZ59" s="118"/>
      <c r="IA59" s="118"/>
      <c r="IB59" s="118"/>
      <c r="IC59" s="118"/>
      <c r="ID59" s="118"/>
      <c r="IE59" s="118"/>
      <c r="IF59" s="118"/>
      <c r="IG59" s="118"/>
      <c r="IH59" s="118"/>
      <c r="II59" s="118"/>
      <c r="IJ59" s="118"/>
      <c r="IK59" s="118"/>
      <c r="IL59" s="118"/>
      <c r="IM59" s="118"/>
      <c r="IN59" s="118"/>
      <c r="IO59" s="118"/>
      <c r="IP59" s="118"/>
      <c r="IQ59" s="118"/>
      <c r="IR59" s="118"/>
      <c r="IS59" s="118"/>
      <c r="IT59" s="118"/>
      <c r="IU59" s="118"/>
      <c r="IV59" s="118"/>
    </row>
    <row r="60" s="118" customFormat="true" ht="37.75" hidden="false" customHeight="false" outlineLevel="0" collapsed="false">
      <c r="A60" s="113"/>
      <c r="C60" s="248" t="s">
        <v>793</v>
      </c>
      <c r="D60" s="113" t="s">
        <v>794</v>
      </c>
      <c r="V60" s="233"/>
      <c r="W60" s="233"/>
      <c r="X60" s="234"/>
      <c r="Y60" s="234"/>
      <c r="Z60" s="233"/>
      <c r="AA60" s="233"/>
      <c r="AB60" s="234"/>
      <c r="AC60" s="234"/>
      <c r="AD60" s="233"/>
      <c r="AE60" s="233"/>
      <c r="AF60" s="234"/>
      <c r="AG60" s="234"/>
      <c r="AH60" s="233"/>
      <c r="AI60" s="233"/>
      <c r="AJ60" s="234"/>
      <c r="AK60" s="234"/>
    </row>
    <row r="61" s="118" customFormat="true" ht="49.15" hidden="false" customHeight="false" outlineLevel="0" collapsed="false">
      <c r="A61" s="113"/>
      <c r="C61" s="248" t="s">
        <v>795</v>
      </c>
      <c r="D61" s="113" t="s">
        <v>796</v>
      </c>
      <c r="V61" s="233"/>
      <c r="W61" s="233"/>
      <c r="X61" s="234"/>
      <c r="Y61" s="234"/>
      <c r="Z61" s="233"/>
      <c r="AA61" s="233"/>
      <c r="AB61" s="234"/>
      <c r="AC61" s="234"/>
      <c r="AD61" s="233"/>
      <c r="AE61" s="233"/>
      <c r="AF61" s="234"/>
      <c r="AG61" s="234"/>
      <c r="AH61" s="233"/>
      <c r="AI61" s="233"/>
      <c r="AJ61" s="234"/>
      <c r="AK61" s="234"/>
    </row>
    <row r="62" s="118" customFormat="true" ht="26.3" hidden="false" customHeight="false" outlineLevel="0" collapsed="false">
      <c r="A62" s="113"/>
      <c r="C62" s="248" t="s">
        <v>797</v>
      </c>
      <c r="D62" s="113" t="s">
        <v>794</v>
      </c>
      <c r="V62" s="233"/>
      <c r="W62" s="233"/>
      <c r="X62" s="234"/>
      <c r="Y62" s="234"/>
      <c r="Z62" s="233"/>
      <c r="AA62" s="233"/>
      <c r="AB62" s="234"/>
      <c r="AC62" s="234"/>
      <c r="AD62" s="233"/>
      <c r="AE62" s="233"/>
      <c r="AF62" s="234"/>
      <c r="AG62" s="234"/>
      <c r="AH62" s="233"/>
      <c r="AI62" s="233"/>
      <c r="AJ62" s="234"/>
      <c r="AK62" s="234"/>
    </row>
    <row r="63" s="118" customFormat="true" ht="37.75" hidden="false" customHeight="false" outlineLevel="0" collapsed="false">
      <c r="A63" s="113"/>
      <c r="C63" s="248" t="s">
        <v>798</v>
      </c>
      <c r="D63" s="113" t="s">
        <v>799</v>
      </c>
      <c r="V63" s="233"/>
      <c r="W63" s="233"/>
      <c r="X63" s="234"/>
      <c r="Y63" s="234"/>
      <c r="Z63" s="233"/>
      <c r="AA63" s="233"/>
      <c r="AB63" s="234"/>
      <c r="AC63" s="234"/>
      <c r="AD63" s="233"/>
      <c r="AE63" s="233"/>
      <c r="AF63" s="234"/>
      <c r="AG63" s="234"/>
      <c r="AH63" s="233"/>
      <c r="AI63" s="233"/>
      <c r="AJ63" s="234"/>
      <c r="AK63" s="234"/>
    </row>
    <row r="64" s="118" customFormat="true" ht="37.75" hidden="false" customHeight="false" outlineLevel="0" collapsed="false">
      <c r="A64" s="113"/>
      <c r="C64" s="248" t="s">
        <v>800</v>
      </c>
      <c r="D64" s="113" t="s">
        <v>801</v>
      </c>
      <c r="V64" s="233"/>
      <c r="W64" s="233"/>
      <c r="X64" s="234"/>
      <c r="Y64" s="234"/>
      <c r="Z64" s="233"/>
      <c r="AA64" s="233"/>
      <c r="AB64" s="234"/>
      <c r="AC64" s="234"/>
      <c r="AD64" s="233"/>
      <c r="AE64" s="233"/>
      <c r="AF64" s="234"/>
      <c r="AG64" s="234"/>
      <c r="AH64" s="233"/>
      <c r="AI64" s="233"/>
      <c r="AJ64" s="234"/>
      <c r="AK64" s="234"/>
    </row>
    <row r="65" s="118" customFormat="true" ht="37.75" hidden="false" customHeight="false" outlineLevel="0" collapsed="false">
      <c r="A65" s="113"/>
      <c r="C65" s="248" t="s">
        <v>802</v>
      </c>
      <c r="D65" s="248" t="s">
        <v>803</v>
      </c>
      <c r="V65" s="233"/>
      <c r="W65" s="233"/>
      <c r="X65" s="234"/>
      <c r="Y65" s="234"/>
      <c r="Z65" s="233"/>
      <c r="AA65" s="233"/>
      <c r="AB65" s="234"/>
      <c r="AC65" s="234"/>
      <c r="AD65" s="233"/>
      <c r="AE65" s="233"/>
      <c r="AF65" s="234"/>
      <c r="AG65" s="234"/>
      <c r="AH65" s="233"/>
      <c r="AI65" s="233"/>
      <c r="AJ65" s="234"/>
      <c r="AK65" s="234"/>
    </row>
    <row r="66" s="118" customFormat="true" ht="65.4" hidden="false" customHeight="false" outlineLevel="0" collapsed="false">
      <c r="A66" s="113"/>
      <c r="C66" s="248" t="s">
        <v>804</v>
      </c>
      <c r="D66" s="113" t="s">
        <v>769</v>
      </c>
      <c r="V66" s="233"/>
      <c r="W66" s="233"/>
      <c r="X66" s="234"/>
      <c r="Y66" s="234"/>
      <c r="Z66" s="233"/>
      <c r="AA66" s="233"/>
      <c r="AB66" s="234"/>
      <c r="AC66" s="234"/>
      <c r="AD66" s="233"/>
      <c r="AE66" s="233"/>
      <c r="AF66" s="234"/>
      <c r="AG66" s="234"/>
      <c r="AH66" s="233"/>
      <c r="AI66" s="233"/>
      <c r="AJ66" s="234"/>
      <c r="AK66" s="234"/>
    </row>
    <row r="67" s="118" customFormat="true" ht="37.75" hidden="false" customHeight="false" outlineLevel="0" collapsed="false">
      <c r="A67" s="113"/>
      <c r="C67" s="248" t="s">
        <v>805</v>
      </c>
      <c r="D67" s="113" t="s">
        <v>806</v>
      </c>
      <c r="V67" s="233"/>
      <c r="W67" s="233"/>
      <c r="X67" s="234"/>
      <c r="Y67" s="234"/>
      <c r="Z67" s="233"/>
      <c r="AA67" s="233"/>
      <c r="AB67" s="234"/>
      <c r="AC67" s="234"/>
      <c r="AD67" s="233"/>
      <c r="AE67" s="233"/>
      <c r="AF67" s="234"/>
      <c r="AG67" s="234"/>
      <c r="AH67" s="233"/>
      <c r="AI67" s="233"/>
      <c r="AJ67" s="234"/>
      <c r="AK67" s="234"/>
    </row>
    <row r="68" s="118" customFormat="true" ht="49.15" hidden="false" customHeight="false" outlineLevel="0" collapsed="false">
      <c r="A68" s="113"/>
      <c r="C68" s="248" t="s">
        <v>807</v>
      </c>
      <c r="D68" s="248" t="s">
        <v>808</v>
      </c>
      <c r="V68" s="233"/>
      <c r="W68" s="233"/>
      <c r="X68" s="234"/>
      <c r="Y68" s="234"/>
      <c r="Z68" s="233"/>
      <c r="AA68" s="233"/>
      <c r="AB68" s="234"/>
      <c r="AC68" s="234"/>
      <c r="AD68" s="233"/>
      <c r="AE68" s="233"/>
      <c r="AF68" s="234"/>
      <c r="AG68" s="234"/>
      <c r="AH68" s="233"/>
      <c r="AI68" s="233"/>
      <c r="AJ68" s="234"/>
      <c r="AK68" s="234"/>
    </row>
    <row r="69" s="118" customFormat="true" ht="37.75" hidden="false" customHeight="false" outlineLevel="0" collapsed="false">
      <c r="A69" s="113"/>
      <c r="C69" s="248" t="s">
        <v>809</v>
      </c>
      <c r="D69" s="113" t="s">
        <v>810</v>
      </c>
      <c r="V69" s="233"/>
      <c r="W69" s="233"/>
      <c r="X69" s="234"/>
      <c r="Y69" s="234"/>
      <c r="Z69" s="233"/>
      <c r="AA69" s="233"/>
      <c r="AB69" s="234"/>
      <c r="AC69" s="234"/>
      <c r="AD69" s="233"/>
      <c r="AE69" s="233"/>
      <c r="AF69" s="234"/>
      <c r="AG69" s="234"/>
      <c r="AH69" s="233"/>
      <c r="AI69" s="233"/>
      <c r="AJ69" s="234"/>
      <c r="AK69" s="234"/>
    </row>
    <row r="70" s="112" customFormat="true" ht="48.25" hidden="false" customHeight="false" outlineLevel="0" collapsed="false">
      <c r="A70" s="113" t="n">
        <v>16513008</v>
      </c>
      <c r="B70" s="118"/>
      <c r="C70" s="248" t="s">
        <v>811</v>
      </c>
      <c r="D70" s="113" t="s">
        <v>769</v>
      </c>
      <c r="E70" s="246"/>
      <c r="F70" s="132" t="n">
        <v>17</v>
      </c>
      <c r="G70" s="118"/>
      <c r="H70" s="132"/>
      <c r="U70" s="113"/>
      <c r="V70" s="115"/>
      <c r="W70" s="115"/>
      <c r="X70" s="115"/>
      <c r="Y70" s="115"/>
      <c r="Z70" s="115"/>
      <c r="AA70" s="115"/>
      <c r="AB70" s="116"/>
      <c r="AC70" s="116"/>
      <c r="AD70" s="115"/>
      <c r="AE70" s="115"/>
      <c r="AF70" s="115"/>
      <c r="AG70" s="115"/>
      <c r="GS70" s="118"/>
      <c r="GT70" s="118"/>
      <c r="GU70" s="118"/>
      <c r="GV70" s="118"/>
      <c r="GW70" s="118"/>
      <c r="GX70" s="118"/>
      <c r="GY70" s="118"/>
      <c r="GZ70" s="118"/>
      <c r="HA70" s="118"/>
      <c r="HB70" s="118"/>
      <c r="HC70" s="118"/>
      <c r="HD70" s="118"/>
      <c r="HE70" s="118"/>
      <c r="HF70" s="118"/>
      <c r="HG70" s="118"/>
      <c r="HH70" s="118"/>
      <c r="HI70" s="118"/>
      <c r="HJ70" s="118"/>
      <c r="HK70" s="118"/>
      <c r="HL70" s="118"/>
      <c r="HM70" s="118"/>
      <c r="HN70" s="118"/>
      <c r="HO70" s="118"/>
      <c r="HP70" s="118"/>
      <c r="HQ70" s="118"/>
      <c r="HR70" s="118"/>
      <c r="HS70" s="118"/>
      <c r="HT70" s="118"/>
      <c r="HU70" s="118"/>
      <c r="HV70" s="118"/>
      <c r="HW70" s="118"/>
      <c r="HX70" s="118"/>
      <c r="HY70" s="118"/>
      <c r="HZ70" s="118"/>
      <c r="IA70" s="118"/>
      <c r="IB70" s="118"/>
      <c r="IC70" s="118"/>
      <c r="ID70" s="118"/>
      <c r="IE70" s="118"/>
      <c r="IF70" s="118"/>
      <c r="IG70" s="118"/>
      <c r="IH70" s="118"/>
      <c r="II70" s="118"/>
      <c r="IJ70" s="118"/>
      <c r="IK70" s="118"/>
      <c r="IL70" s="118"/>
      <c r="IM70" s="118"/>
      <c r="IN70" s="118"/>
      <c r="IO70" s="118"/>
      <c r="IP70" s="118"/>
      <c r="IQ70" s="118"/>
      <c r="IR70" s="118"/>
      <c r="IS70" s="118"/>
      <c r="IT70" s="118"/>
      <c r="IU70" s="118"/>
      <c r="IV70" s="118"/>
    </row>
    <row r="71" s="112" customFormat="true" ht="37.75" hidden="false" customHeight="false" outlineLevel="0" collapsed="false">
      <c r="A71" s="113" t="n">
        <v>15298785</v>
      </c>
      <c r="B71" s="246"/>
      <c r="C71" s="248" t="s">
        <v>812</v>
      </c>
      <c r="D71" s="248" t="s">
        <v>813</v>
      </c>
      <c r="F71" s="132"/>
      <c r="G71" s="132"/>
      <c r="U71" s="113"/>
      <c r="V71" s="115"/>
      <c r="W71" s="115"/>
      <c r="X71" s="115"/>
      <c r="Y71" s="115"/>
      <c r="Z71" s="115"/>
      <c r="AA71" s="115"/>
      <c r="AB71" s="115"/>
      <c r="AC71" s="115"/>
      <c r="AD71" s="115"/>
      <c r="AE71" s="115"/>
      <c r="AF71" s="115"/>
      <c r="AG71" s="115"/>
      <c r="GS71" s="118"/>
      <c r="GT71" s="118"/>
      <c r="GU71" s="118"/>
      <c r="GV71" s="118"/>
      <c r="GW71" s="118"/>
      <c r="GX71" s="118"/>
      <c r="GY71" s="118"/>
      <c r="GZ71" s="118"/>
      <c r="HA71" s="118"/>
      <c r="HB71" s="118"/>
      <c r="HC71" s="118"/>
      <c r="HD71" s="118"/>
      <c r="HE71" s="118"/>
      <c r="HF71" s="118"/>
      <c r="HG71" s="118"/>
      <c r="HH71" s="118"/>
      <c r="HI71" s="118"/>
      <c r="HJ71" s="118"/>
      <c r="HK71" s="118"/>
      <c r="HL71" s="118"/>
      <c r="HM71" s="118"/>
      <c r="HN71" s="118"/>
      <c r="HO71" s="118"/>
      <c r="HP71" s="118"/>
      <c r="HQ71" s="118"/>
      <c r="HR71" s="118"/>
      <c r="HS71" s="118"/>
      <c r="HT71" s="118"/>
      <c r="HU71" s="118"/>
      <c r="HV71" s="118"/>
      <c r="HW71" s="118"/>
      <c r="HX71" s="118"/>
      <c r="HY71" s="118"/>
      <c r="HZ71" s="118"/>
      <c r="IA71" s="118"/>
      <c r="IB71" s="118"/>
      <c r="IC71" s="118"/>
      <c r="ID71" s="118"/>
      <c r="IE71" s="118"/>
      <c r="IF71" s="118"/>
      <c r="IG71" s="118"/>
      <c r="IH71" s="118"/>
      <c r="II71" s="118"/>
      <c r="IJ71" s="118"/>
      <c r="IK71" s="118"/>
      <c r="IL71" s="118"/>
      <c r="IM71" s="118"/>
      <c r="IN71" s="118"/>
      <c r="IO71" s="118"/>
      <c r="IP71" s="118"/>
      <c r="IQ71" s="118"/>
      <c r="IR71" s="118"/>
      <c r="IS71" s="118"/>
      <c r="IT71" s="118"/>
      <c r="IU71" s="118"/>
      <c r="IV71" s="118"/>
    </row>
    <row r="72" s="112" customFormat="true" ht="37.75" hidden="false" customHeight="false" outlineLevel="0" collapsed="false">
      <c r="A72" s="113" t="n">
        <v>23751446</v>
      </c>
      <c r="C72" s="248" t="s">
        <v>814</v>
      </c>
      <c r="D72" s="113" t="s">
        <v>391</v>
      </c>
      <c r="E72" s="246" t="n">
        <v>1</v>
      </c>
      <c r="F72" s="132" t="n">
        <v>12</v>
      </c>
      <c r="G72" s="112" t="n">
        <v>2</v>
      </c>
      <c r="H72" s="132" t="n">
        <v>11</v>
      </c>
      <c r="K72" s="112" t="n">
        <v>6</v>
      </c>
      <c r="L72" s="112" t="n">
        <v>1</v>
      </c>
      <c r="N72" s="112" t="s">
        <v>815</v>
      </c>
      <c r="O72" s="112" t="s">
        <v>222</v>
      </c>
      <c r="P72" s="112" t="s">
        <v>476</v>
      </c>
      <c r="Q72" s="112" t="n">
        <v>0</v>
      </c>
      <c r="R72" s="112" t="s">
        <v>816</v>
      </c>
      <c r="S72" s="112" t="s">
        <v>817</v>
      </c>
      <c r="U72" s="112" t="s">
        <v>818</v>
      </c>
      <c r="V72" s="115" t="n">
        <v>3517</v>
      </c>
      <c r="W72" s="115" t="n">
        <v>890.5</v>
      </c>
      <c r="X72" s="115"/>
      <c r="Y72" s="115"/>
      <c r="Z72" s="115" t="n">
        <v>3866.5</v>
      </c>
      <c r="AA72" s="115" t="n">
        <v>861.5</v>
      </c>
      <c r="AB72" s="116"/>
      <c r="AC72" s="116"/>
      <c r="AD72" s="115"/>
      <c r="AE72" s="115"/>
      <c r="AF72" s="115"/>
      <c r="AG72" s="115"/>
      <c r="AH72" s="112" t="n">
        <v>3567.5</v>
      </c>
      <c r="AI72" s="112" t="n">
        <v>875.5</v>
      </c>
    </row>
    <row r="74" s="78" customFormat="true" ht="14.65" hidden="false" customHeight="true" outlineLevel="0" collapsed="false">
      <c r="A74" s="68" t="n">
        <v>20600177</v>
      </c>
      <c r="C74" s="271" t="s">
        <v>819</v>
      </c>
      <c r="D74" s="272" t="s">
        <v>820</v>
      </c>
      <c r="E74" s="273" t="n">
        <v>1</v>
      </c>
      <c r="F74" s="59" t="n">
        <v>14</v>
      </c>
      <c r="G74" s="72" t="n">
        <v>1</v>
      </c>
      <c r="H74" s="73" t="n">
        <v>6</v>
      </c>
      <c r="I74" s="72" t="n">
        <v>1</v>
      </c>
      <c r="J74" s="72" t="n">
        <v>90</v>
      </c>
      <c r="K74" s="274" t="n">
        <v>4</v>
      </c>
      <c r="L74" s="72" t="n">
        <v>2</v>
      </c>
      <c r="M74" s="72" t="n">
        <v>4</v>
      </c>
      <c r="N74" s="69" t="s">
        <v>821</v>
      </c>
      <c r="O74" s="69" t="s">
        <v>822</v>
      </c>
      <c r="P74" s="69" t="s">
        <v>823</v>
      </c>
      <c r="Q74" s="82"/>
      <c r="R74" s="82"/>
      <c r="T74" s="74" t="s">
        <v>231</v>
      </c>
      <c r="U74" s="74" t="s">
        <v>524</v>
      </c>
      <c r="V74" s="74" t="s">
        <v>824</v>
      </c>
      <c r="W74" s="74"/>
      <c r="X74" s="74" t="s">
        <v>825</v>
      </c>
      <c r="Y74" s="78" t="n">
        <f aca="false">Calculations!M106</f>
        <v>851.75</v>
      </c>
      <c r="Z74" s="76" t="n">
        <f aca="false">Calculations!N106</f>
        <v>85.9926408915321</v>
      </c>
      <c r="AA74" s="76" t="n">
        <f aca="false">Calculations!O106</f>
        <v>4.75</v>
      </c>
      <c r="AB74" s="76" t="n">
        <f aca="false">Calculations!P106</f>
        <v>6.5479004268544</v>
      </c>
      <c r="AC74" s="76" t="n">
        <f aca="false">Calculations!M112</f>
        <v>850</v>
      </c>
      <c r="AD74" s="76" t="n">
        <f aca="false">Calculations!N112</f>
        <v>98.6675052892288</v>
      </c>
      <c r="AE74" s="76" t="n">
        <f aca="false">Calculations!O112</f>
        <v>4.75</v>
      </c>
      <c r="AF74" s="76" t="n">
        <f aca="false">Calculations!P112</f>
        <v>6.5479004268544</v>
      </c>
      <c r="AG74" s="76" t="n">
        <f aca="false">Calculations!M119</f>
        <v>861</v>
      </c>
      <c r="AH74" s="76" t="n">
        <f aca="false">Calculations!N119</f>
        <v>106.169528349711</v>
      </c>
      <c r="AI74" s="76" t="n">
        <f aca="false">Calculations!O119</f>
        <v>4.5</v>
      </c>
      <c r="AJ74" s="76" t="n">
        <f aca="false">Calculations!P119</f>
        <v>5.61248608016091</v>
      </c>
      <c r="AK74" s="76"/>
      <c r="AL74" s="76"/>
      <c r="AM74" s="76"/>
      <c r="AN74" s="76"/>
      <c r="AW74" s="79"/>
      <c r="AX74" s="275" t="n">
        <f aca="false">Excluded!Z74/Excluded!Y74</f>
        <v>0.10095995408457</v>
      </c>
      <c r="AY74" s="16" t="n">
        <f aca="false">Excluded!Z74^2*(Excluded!F74-1)</f>
        <v>96131.5457375</v>
      </c>
      <c r="AZ74" s="16" t="n">
        <f aca="false">SQRT(SUM(Excluded!AY74:AY79)/(SUM(Excluded!F74:F79)-COUNT(Excluded!F74:F79)))</f>
        <v>141.608945971526</v>
      </c>
      <c r="BA74" s="58"/>
      <c r="BB74" s="58"/>
      <c r="BC74" s="58"/>
      <c r="BD74" s="78" t="s">
        <v>228</v>
      </c>
      <c r="BE74" s="78" t="n">
        <f aca="false">Included!BM103</f>
        <v>6</v>
      </c>
      <c r="BF74" s="78" t="n">
        <f aca="false">Included!BN103</f>
        <v>50</v>
      </c>
    </row>
    <row r="75" s="78" customFormat="true" ht="14.65" hidden="false" customHeight="true" outlineLevel="0" collapsed="false">
      <c r="A75" s="68"/>
      <c r="C75" s="271"/>
      <c r="D75" s="272"/>
      <c r="E75" s="273"/>
      <c r="F75" s="59" t="n">
        <f aca="false">Excluded!F74</f>
        <v>14</v>
      </c>
      <c r="G75" s="72"/>
      <c r="H75" s="73"/>
      <c r="I75" s="72"/>
      <c r="J75" s="72"/>
      <c r="K75" s="274"/>
      <c r="L75" s="72"/>
      <c r="M75" s="72"/>
      <c r="N75" s="69"/>
      <c r="O75" s="69"/>
      <c r="P75" s="69"/>
      <c r="Q75" s="82"/>
      <c r="R75" s="82"/>
      <c r="T75" s="74" t="str">
        <f aca="false">Excluded!U74</f>
        <v>RIFG</v>
      </c>
      <c r="U75" s="74"/>
      <c r="V75" s="74"/>
      <c r="W75" s="74"/>
      <c r="X75" s="74"/>
      <c r="Y75" s="78" t="n">
        <f aca="false">Excluded!AC74</f>
        <v>850</v>
      </c>
      <c r="Z75" s="78" t="n">
        <f aca="false">Excluded!AD74</f>
        <v>98.6675052892288</v>
      </c>
      <c r="AA75" s="78" t="n">
        <f aca="false">Excluded!AE74</f>
        <v>4.75</v>
      </c>
      <c r="AB75" s="78" t="n">
        <f aca="false">Excluded!AF74</f>
        <v>6.5479004268544</v>
      </c>
      <c r="AC75" s="76"/>
      <c r="AD75" s="76"/>
      <c r="AE75" s="76"/>
      <c r="AF75" s="76"/>
      <c r="AG75" s="76"/>
      <c r="AH75" s="76"/>
      <c r="AI75" s="76"/>
      <c r="AJ75" s="76"/>
      <c r="AK75" s="76"/>
      <c r="AL75" s="76"/>
      <c r="AM75" s="76"/>
      <c r="AN75" s="76"/>
      <c r="AW75" s="79"/>
      <c r="AX75" s="275" t="n">
        <f aca="false">Excluded!Z75/Excluded!Y75</f>
        <v>0.116079417987328</v>
      </c>
      <c r="AY75" s="16" t="n">
        <f aca="false">Excluded!Z75^2*(Excluded!F75-1)</f>
        <v>126558.5958</v>
      </c>
      <c r="AZ75" s="16"/>
      <c r="BA75" s="58"/>
      <c r="BB75" s="58"/>
      <c r="BC75" s="58"/>
      <c r="BD75" s="78" t="s">
        <v>289</v>
      </c>
      <c r="BE75" s="78" t="n">
        <f aca="false">Included!BM102</f>
        <v>4.625</v>
      </c>
      <c r="BF75" s="78" t="n">
        <f aca="false">Included!BN102</f>
        <v>108</v>
      </c>
    </row>
    <row r="76" s="78" customFormat="true" ht="14.65" hidden="false" customHeight="true" outlineLevel="0" collapsed="false">
      <c r="A76" s="68"/>
      <c r="C76" s="271"/>
      <c r="D76" s="272"/>
      <c r="E76" s="273"/>
      <c r="F76" s="59" t="n">
        <f aca="false">Excluded!F74</f>
        <v>14</v>
      </c>
      <c r="G76" s="72"/>
      <c r="H76" s="73"/>
      <c r="I76" s="72"/>
      <c r="J76" s="72"/>
      <c r="K76" s="274"/>
      <c r="L76" s="72"/>
      <c r="M76" s="72"/>
      <c r="N76" s="69"/>
      <c r="O76" s="69"/>
      <c r="P76" s="69"/>
      <c r="Q76" s="82"/>
      <c r="R76" s="82"/>
      <c r="T76" s="74" t="str">
        <f aca="false">Excluded!V74</f>
        <v>Bilateral IFG</v>
      </c>
      <c r="U76" s="74"/>
      <c r="V76" s="74"/>
      <c r="W76" s="74"/>
      <c r="X76" s="74"/>
      <c r="Y76" s="78" t="n">
        <f aca="false">Excluded!AG74</f>
        <v>861</v>
      </c>
      <c r="Z76" s="78" t="n">
        <f aca="false">Excluded!AH74</f>
        <v>106.169528349711</v>
      </c>
      <c r="AA76" s="78" t="n">
        <f aca="false">Excluded!AI74</f>
        <v>4.5</v>
      </c>
      <c r="AB76" s="78" t="n">
        <f aca="false">Excluded!AJ74</f>
        <v>5.61248608016091</v>
      </c>
      <c r="AC76" s="76"/>
      <c r="AD76" s="76"/>
      <c r="AE76" s="76"/>
      <c r="AF76" s="76"/>
      <c r="AG76" s="76"/>
      <c r="AH76" s="76"/>
      <c r="AI76" s="76"/>
      <c r="AJ76" s="76"/>
      <c r="AK76" s="76"/>
      <c r="AL76" s="76"/>
      <c r="AM76" s="76"/>
      <c r="AN76" s="76"/>
      <c r="AW76" s="79"/>
      <c r="AX76" s="275" t="n">
        <f aca="false">Excluded!Z76/Excluded!Y76</f>
        <v>0.123309556736017</v>
      </c>
      <c r="AY76" s="16" t="n">
        <f aca="false">Excluded!Z76^2*(Excluded!F76-1)</f>
        <v>146535.59375</v>
      </c>
      <c r="AZ76" s="16"/>
      <c r="BA76" s="58"/>
      <c r="BB76" s="58"/>
      <c r="BC76" s="58"/>
    </row>
    <row r="77" s="78" customFormat="true" ht="14.65" hidden="false" customHeight="false" outlineLevel="0" collapsed="false">
      <c r="A77" s="68"/>
      <c r="C77" s="271"/>
      <c r="D77" s="272"/>
      <c r="E77" s="273"/>
      <c r="F77" s="59" t="n">
        <v>14</v>
      </c>
      <c r="G77" s="72"/>
      <c r="H77" s="73"/>
      <c r="I77" s="72"/>
      <c r="J77" s="72"/>
      <c r="K77" s="72"/>
      <c r="L77" s="72"/>
      <c r="M77" s="72"/>
      <c r="N77" s="69"/>
      <c r="O77" s="69"/>
      <c r="P77" s="69"/>
      <c r="T77" s="74" t="s">
        <v>231</v>
      </c>
      <c r="U77" s="74" t="s">
        <v>524</v>
      </c>
      <c r="V77" s="74" t="s">
        <v>824</v>
      </c>
      <c r="W77" s="74"/>
      <c r="X77" s="74" t="s">
        <v>826</v>
      </c>
      <c r="Y77" s="76" t="n">
        <f aca="false">Calculations!H106</f>
        <v>909.75</v>
      </c>
      <c r="Z77" s="76" t="n">
        <f aca="false">Calculations!I106</f>
        <v>178.112245753907</v>
      </c>
      <c r="AA77" s="76" t="n">
        <f aca="false">Calculations!J106</f>
        <v>8</v>
      </c>
      <c r="AB77" s="76" t="n">
        <f aca="false">Calculations!K106</f>
        <v>9.35414346693485</v>
      </c>
      <c r="AC77" s="76" t="n">
        <f aca="false">Calculations!H112</f>
        <v>912.25</v>
      </c>
      <c r="AD77" s="76" t="n">
        <f aca="false">Calculations!I112</f>
        <v>170.282827672082</v>
      </c>
      <c r="AE77" s="76" t="n">
        <f aca="false">Calculations!J112</f>
        <v>8</v>
      </c>
      <c r="AF77" s="76" t="n">
        <f aca="false">Calculations!K112</f>
        <v>9.35414346693485</v>
      </c>
      <c r="AG77" s="76" t="n">
        <f aca="false">Calculations!H119</f>
        <v>917.75</v>
      </c>
      <c r="AH77" s="76" t="n">
        <f aca="false">Calculations!I119</f>
        <v>176.624936942664</v>
      </c>
      <c r="AI77" s="76" t="n">
        <f aca="false">Calculations!J119</f>
        <v>7.25</v>
      </c>
      <c r="AJ77" s="76" t="n">
        <f aca="false">Calculations!K119</f>
        <v>10.2895578136283</v>
      </c>
      <c r="AK77" s="76"/>
      <c r="AL77" s="76"/>
      <c r="AM77" s="76"/>
      <c r="AN77" s="76"/>
      <c r="AW77" s="79"/>
      <c r="AX77" s="275" t="n">
        <f aca="false">Excluded!Z77/Excluded!Y77</f>
        <v>0.195781528720974</v>
      </c>
      <c r="AY77" s="16" t="n">
        <f aca="false">Excluded!Z77^2*(Excluded!F77-1)</f>
        <v>412411.6371375</v>
      </c>
      <c r="AZ77" s="16"/>
      <c r="BA77" s="58"/>
      <c r="BB77" s="58"/>
      <c r="BC77" s="58"/>
      <c r="BD77" s="78" t="s">
        <v>228</v>
      </c>
      <c r="BE77" s="78" t="n">
        <f aca="false">Included!BM103</f>
        <v>6</v>
      </c>
      <c r="BF77" s="78" t="n">
        <f aca="false">Included!BN103</f>
        <v>50</v>
      </c>
    </row>
    <row r="78" s="78" customFormat="true" ht="14.65" hidden="false" customHeight="false" outlineLevel="0" collapsed="false">
      <c r="A78" s="68"/>
      <c r="C78" s="271"/>
      <c r="D78" s="272"/>
      <c r="E78" s="273"/>
      <c r="F78" s="59" t="n">
        <f aca="false">Excluded!F77</f>
        <v>14</v>
      </c>
      <c r="G78" s="72"/>
      <c r="H78" s="73"/>
      <c r="I78" s="72"/>
      <c r="J78" s="72"/>
      <c r="K78" s="72"/>
      <c r="L78" s="72"/>
      <c r="M78" s="72"/>
      <c r="N78" s="69"/>
      <c r="O78" s="69"/>
      <c r="P78" s="69"/>
      <c r="T78" s="74" t="str">
        <f aca="false">Excluded!U77</f>
        <v>RIFG</v>
      </c>
      <c r="U78" s="74"/>
      <c r="V78" s="74"/>
      <c r="W78" s="74"/>
      <c r="X78" s="74"/>
      <c r="Y78" s="76" t="n">
        <f aca="false">Excluded!AC77</f>
        <v>912.25</v>
      </c>
      <c r="Z78" s="76" t="n">
        <f aca="false">Excluded!AD77</f>
        <v>170.282827672082</v>
      </c>
      <c r="AA78" s="76" t="n">
        <f aca="false">Excluded!AE77</f>
        <v>8</v>
      </c>
      <c r="AB78" s="76" t="n">
        <f aca="false">Excluded!AF77</f>
        <v>9.35414346693485</v>
      </c>
      <c r="AC78" s="76"/>
      <c r="AD78" s="76"/>
      <c r="AE78" s="76"/>
      <c r="AF78" s="76"/>
      <c r="AG78" s="76"/>
      <c r="AH78" s="76"/>
      <c r="AI78" s="76"/>
      <c r="AJ78" s="76"/>
      <c r="AK78" s="76"/>
      <c r="AL78" s="76"/>
      <c r="AM78" s="76"/>
      <c r="AN78" s="76"/>
      <c r="AW78" s="79"/>
      <c r="AX78" s="275" t="n">
        <f aca="false">Excluded!Z78/Excluded!Y78</f>
        <v>0.186662458396363</v>
      </c>
      <c r="AY78" s="16" t="n">
        <f aca="false">Excluded!Z78^2*(Excluded!F78-1)</f>
        <v>376951.1382</v>
      </c>
      <c r="AZ78" s="16"/>
      <c r="BA78" s="58"/>
      <c r="BB78" s="58"/>
      <c r="BC78" s="58"/>
      <c r="BD78" s="78" t="s">
        <v>289</v>
      </c>
      <c r="BE78" s="78" t="n">
        <f aca="false">Included!BM102</f>
        <v>4.625</v>
      </c>
      <c r="BF78" s="78" t="n">
        <f aca="false">Included!BN102</f>
        <v>108</v>
      </c>
    </row>
    <row r="79" s="78" customFormat="true" ht="14.65" hidden="false" customHeight="false" outlineLevel="0" collapsed="false">
      <c r="A79" s="68"/>
      <c r="C79" s="271"/>
      <c r="D79" s="272"/>
      <c r="E79" s="273"/>
      <c r="F79" s="59" t="n">
        <f aca="false">Excluded!F77</f>
        <v>14</v>
      </c>
      <c r="G79" s="72"/>
      <c r="H79" s="73"/>
      <c r="I79" s="72"/>
      <c r="J79" s="82"/>
      <c r="K79" s="274"/>
      <c r="L79" s="72"/>
      <c r="M79" s="72"/>
      <c r="N79" s="69"/>
      <c r="O79" s="69"/>
      <c r="P79" s="69"/>
      <c r="T79" s="74" t="str">
        <f aca="false">Excluded!V77</f>
        <v>Bilateral IFG</v>
      </c>
      <c r="U79" s="74"/>
      <c r="V79" s="74"/>
      <c r="W79" s="74"/>
      <c r="X79" s="74"/>
      <c r="Y79" s="76" t="n">
        <f aca="false">Excluded!AG77</f>
        <v>917.75</v>
      </c>
      <c r="Z79" s="76" t="n">
        <f aca="false">Excluded!AH77</f>
        <v>176.624936942664</v>
      </c>
      <c r="AA79" s="76" t="n">
        <f aca="false">Excluded!AI77</f>
        <v>7.25</v>
      </c>
      <c r="AB79" s="76" t="n">
        <f aca="false">Excluded!AJ77</f>
        <v>10.2895578136283</v>
      </c>
      <c r="AC79" s="76"/>
      <c r="AD79" s="76"/>
      <c r="AE79" s="76"/>
      <c r="AF79" s="76"/>
      <c r="AG79" s="76"/>
      <c r="AH79" s="76"/>
      <c r="AI79" s="76"/>
      <c r="AJ79" s="76"/>
      <c r="AK79" s="76"/>
      <c r="AL79" s="76"/>
      <c r="AM79" s="76"/>
      <c r="AN79" s="76"/>
      <c r="AW79" s="79"/>
      <c r="AX79" s="275" t="n">
        <f aca="false">Excluded!Z79/Excluded!Y79</f>
        <v>0.192454303397073</v>
      </c>
      <c r="AY79" s="16" t="n">
        <f aca="false">Excluded!Z79^2*(Excluded!F79-1)</f>
        <v>405552.78855</v>
      </c>
      <c r="AZ79" s="275"/>
      <c r="BA79" s="58"/>
      <c r="BB79" s="58"/>
      <c r="BC79" s="58"/>
      <c r="BE79" s="37"/>
      <c r="BF79" s="276"/>
    </row>
    <row r="80" s="79" customFormat="true" ht="14.65" hidden="false" customHeight="true" outlineLevel="0" collapsed="false">
      <c r="A80" s="83" t="n">
        <v>27660050</v>
      </c>
      <c r="B80" s="154"/>
      <c r="C80" s="277" t="s">
        <v>827</v>
      </c>
      <c r="D80" s="278" t="s">
        <v>828</v>
      </c>
      <c r="E80" s="87" t="n">
        <v>1</v>
      </c>
      <c r="F80" s="79" t="n">
        <v>16</v>
      </c>
      <c r="G80" s="87" t="n">
        <v>1</v>
      </c>
      <c r="H80" s="87" t="n">
        <v>3</v>
      </c>
      <c r="I80" s="87" t="n">
        <v>1</v>
      </c>
      <c r="J80" s="87" t="n">
        <v>70</v>
      </c>
      <c r="K80" s="87" t="n">
        <v>5</v>
      </c>
      <c r="L80" s="87" t="n">
        <v>3</v>
      </c>
      <c r="M80" s="87" t="n">
        <v>5</v>
      </c>
      <c r="N80" s="143" t="s">
        <v>829</v>
      </c>
      <c r="O80" s="143" t="s">
        <v>733</v>
      </c>
      <c r="P80" s="143" t="s">
        <v>362</v>
      </c>
      <c r="Q80" s="92"/>
      <c r="R80" s="92"/>
      <c r="S80" s="87" t="n">
        <v>6</v>
      </c>
      <c r="T80" s="89" t="s">
        <v>511</v>
      </c>
      <c r="U80" s="89"/>
      <c r="V80" s="89"/>
      <c r="W80" s="89"/>
      <c r="X80" s="87" t="s">
        <v>830</v>
      </c>
      <c r="Y80" s="90" t="n">
        <v>682</v>
      </c>
      <c r="Z80" s="90" t="n">
        <v>248</v>
      </c>
      <c r="AA80" s="90"/>
      <c r="AB80" s="90"/>
      <c r="AC80" s="90"/>
      <c r="AD80" s="90"/>
      <c r="AE80" s="90"/>
      <c r="AF80" s="90"/>
      <c r="AG80" s="90"/>
      <c r="AH80" s="90"/>
      <c r="AI80" s="90"/>
      <c r="AJ80" s="90"/>
      <c r="AK80" s="90"/>
      <c r="AL80" s="90"/>
      <c r="AM80" s="90"/>
      <c r="AN80" s="90"/>
      <c r="AO80" s="79" t="n">
        <v>696</v>
      </c>
      <c r="AP80" s="79" t="n">
        <v>301.5</v>
      </c>
      <c r="AX80" s="67" t="n">
        <f aca="false">Excluded!Z80/Excluded!Y80</f>
        <v>0.363636363636364</v>
      </c>
      <c r="AY80" s="47" t="n">
        <f aca="false">Excluded!Z80^2*(Excluded!F80-1)</f>
        <v>922560</v>
      </c>
      <c r="AZ80" s="47" t="n">
        <f aca="false">SQRT(SUM(Excluded!AY80:AY87)/(SUM(Excluded!F80:F87)-COUNT(Excluded!F80:F87)))</f>
        <v>271.358561224812</v>
      </c>
      <c r="BA80" s="67" t="n">
        <f aca="false">Excluded!Y80-Excluded!Y81</f>
        <v>-14</v>
      </c>
      <c r="BB80" s="47" t="n">
        <f aca="false">Excluded!BA80/Excluded!AZ80</f>
        <v>-0.0515922546788618</v>
      </c>
      <c r="BC80" s="67"/>
      <c r="BD80" s="79" t="s">
        <v>831</v>
      </c>
      <c r="BE80" s="79" t="n">
        <f aca="false">Included!BM99</f>
        <v>6</v>
      </c>
      <c r="BF80" s="79" t="n">
        <f aca="false">Included!BN99</f>
        <v>50</v>
      </c>
    </row>
    <row r="81" s="79" customFormat="true" ht="14.65" hidden="false" customHeight="true" outlineLevel="0" collapsed="false">
      <c r="A81" s="83"/>
      <c r="B81" s="154"/>
      <c r="C81" s="277"/>
      <c r="D81" s="278"/>
      <c r="E81" s="87"/>
      <c r="F81" s="79" t="n">
        <f aca="false">Excluded!F80</f>
        <v>16</v>
      </c>
      <c r="G81" s="87"/>
      <c r="H81" s="87"/>
      <c r="I81" s="87"/>
      <c r="J81" s="87"/>
      <c r="K81" s="87"/>
      <c r="L81" s="87"/>
      <c r="M81" s="87"/>
      <c r="N81" s="143"/>
      <c r="O81" s="143"/>
      <c r="P81" s="143"/>
      <c r="Q81" s="92"/>
      <c r="R81" s="92"/>
      <c r="S81" s="87"/>
      <c r="T81" s="144" t="str">
        <f aca="false">Included!AR3</f>
        <v>Sham(/NoTMS)</v>
      </c>
      <c r="U81" s="89"/>
      <c r="V81" s="89"/>
      <c r="W81" s="89"/>
      <c r="X81" s="87"/>
      <c r="Y81" s="90" t="n">
        <f aca="false">Excluded!AO80</f>
        <v>696</v>
      </c>
      <c r="Z81" s="90" t="n">
        <f aca="false">Excluded!AP80</f>
        <v>301.5</v>
      </c>
      <c r="AA81" s="90"/>
      <c r="AB81" s="90"/>
      <c r="AC81" s="90"/>
      <c r="AD81" s="90"/>
      <c r="AE81" s="90"/>
      <c r="AF81" s="90"/>
      <c r="AG81" s="90"/>
      <c r="AH81" s="90"/>
      <c r="AI81" s="90"/>
      <c r="AJ81" s="90"/>
      <c r="AK81" s="90"/>
      <c r="AL81" s="90"/>
      <c r="AM81" s="90"/>
      <c r="AN81" s="90"/>
      <c r="AX81" s="67" t="n">
        <f aca="false">Excluded!Z81/Excluded!Y81</f>
        <v>0.433189655172414</v>
      </c>
      <c r="AY81" s="47" t="n">
        <f aca="false">Excluded!Z81^2*(Excluded!F81-1)</f>
        <v>1363533.75</v>
      </c>
      <c r="AZ81" s="47"/>
      <c r="BA81" s="67"/>
      <c r="BB81" s="67"/>
      <c r="BC81" s="67"/>
      <c r="BE81" s="279"/>
      <c r="BF81" s="279"/>
    </row>
    <row r="82" s="79" customFormat="true" ht="14.65" hidden="false" customHeight="false" outlineLevel="0" collapsed="false">
      <c r="A82" s="83"/>
      <c r="C82" s="277"/>
      <c r="D82" s="278"/>
      <c r="E82" s="87"/>
      <c r="F82" s="79" t="n">
        <v>16</v>
      </c>
      <c r="G82" s="87"/>
      <c r="H82" s="87"/>
      <c r="I82" s="87"/>
      <c r="J82" s="87"/>
      <c r="K82" s="87"/>
      <c r="L82" s="87"/>
      <c r="M82" s="87"/>
      <c r="N82" s="143"/>
      <c r="O82" s="143"/>
      <c r="P82" s="143"/>
      <c r="S82" s="87"/>
      <c r="T82" s="89" t="s">
        <v>513</v>
      </c>
      <c r="U82" s="89"/>
      <c r="V82" s="89"/>
      <c r="W82" s="89"/>
      <c r="X82" s="87"/>
      <c r="Y82" s="90" t="n">
        <v>642</v>
      </c>
      <c r="Z82" s="90" t="n">
        <v>212</v>
      </c>
      <c r="AA82" s="90"/>
      <c r="AB82" s="90"/>
      <c r="AC82" s="90"/>
      <c r="AD82" s="90"/>
      <c r="AE82" s="91"/>
      <c r="AF82" s="91"/>
      <c r="AG82" s="90"/>
      <c r="AH82" s="90"/>
      <c r="AI82" s="90"/>
      <c r="AJ82" s="90"/>
      <c r="AK82" s="90"/>
      <c r="AL82" s="90"/>
      <c r="AM82" s="90"/>
      <c r="AN82" s="90"/>
      <c r="AO82" s="79" t="n">
        <v>664.5</v>
      </c>
      <c r="AP82" s="79" t="n">
        <v>215</v>
      </c>
      <c r="AX82" s="67" t="n">
        <f aca="false">Excluded!Z82/Excluded!Y82</f>
        <v>0.330218068535826</v>
      </c>
      <c r="AY82" s="47" t="n">
        <f aca="false">Excluded!Z82^2*(Excluded!F82-1)</f>
        <v>674160</v>
      </c>
      <c r="AZ82" s="47"/>
      <c r="BA82" s="67" t="n">
        <f aca="false">Excluded!Y82-Excluded!Y83</f>
        <v>-22.5</v>
      </c>
      <c r="BB82" s="47" t="n">
        <f aca="false">Excluded!BA82/Excluded!AZ80</f>
        <v>-0.0829161235910278</v>
      </c>
      <c r="BC82" s="67"/>
      <c r="BD82" s="79" t="s">
        <v>832</v>
      </c>
      <c r="BE82" s="79" t="n">
        <f aca="false">AVERAGE(Included!BM9:BM10)</f>
        <v>1.3125</v>
      </c>
      <c r="BF82" s="79" t="n">
        <f aca="false">AVERAGE(Included!BN9:BN10)</f>
        <v>13</v>
      </c>
    </row>
    <row r="83" s="79" customFormat="true" ht="14.65" hidden="false" customHeight="false" outlineLevel="0" collapsed="false">
      <c r="A83" s="83"/>
      <c r="C83" s="277"/>
      <c r="D83" s="278"/>
      <c r="E83" s="87"/>
      <c r="F83" s="79" t="n">
        <f aca="false">Excluded!F82</f>
        <v>16</v>
      </c>
      <c r="G83" s="87"/>
      <c r="H83" s="87"/>
      <c r="I83" s="87"/>
      <c r="J83" s="87"/>
      <c r="K83" s="87"/>
      <c r="L83" s="87"/>
      <c r="M83" s="87"/>
      <c r="N83" s="143"/>
      <c r="O83" s="143"/>
      <c r="P83" s="143"/>
      <c r="S83" s="87"/>
      <c r="T83" s="50" t="str">
        <f aca="false">Included!AR3</f>
        <v>Sham(/NoTMS)</v>
      </c>
      <c r="U83" s="89"/>
      <c r="V83" s="89"/>
      <c r="W83" s="89"/>
      <c r="X83" s="87"/>
      <c r="Y83" s="90" t="n">
        <f aca="false">Excluded!AO82</f>
        <v>664.5</v>
      </c>
      <c r="Z83" s="90" t="n">
        <f aca="false">Excluded!AP82</f>
        <v>215</v>
      </c>
      <c r="AA83" s="90"/>
      <c r="AB83" s="90"/>
      <c r="AC83" s="90"/>
      <c r="AD83" s="90"/>
      <c r="AE83" s="91"/>
      <c r="AF83" s="91"/>
      <c r="AG83" s="90"/>
      <c r="AH83" s="90"/>
      <c r="AI83" s="90"/>
      <c r="AJ83" s="90"/>
      <c r="AK83" s="90"/>
      <c r="AL83" s="90"/>
      <c r="AM83" s="90"/>
      <c r="AN83" s="90"/>
      <c r="AX83" s="67" t="n">
        <f aca="false">Excluded!Z83/Excluded!Y83</f>
        <v>0.323551542513168</v>
      </c>
      <c r="AY83" s="67" t="n">
        <f aca="false">Excluded!Z83^2*(Excluded!F83-1)</f>
        <v>693375</v>
      </c>
      <c r="AZ83" s="67"/>
      <c r="BA83" s="67"/>
      <c r="BB83" s="67"/>
      <c r="BC83" s="67"/>
      <c r="BE83" s="279"/>
      <c r="BF83" s="279"/>
    </row>
    <row r="84" s="79" customFormat="true" ht="14.65" hidden="false" customHeight="false" outlineLevel="0" collapsed="false">
      <c r="A84" s="83"/>
      <c r="C84" s="277"/>
      <c r="D84" s="278"/>
      <c r="E84" s="87"/>
      <c r="F84" s="79" t="n">
        <v>16</v>
      </c>
      <c r="G84" s="87"/>
      <c r="H84" s="87"/>
      <c r="I84" s="87"/>
      <c r="J84" s="87"/>
      <c r="K84" s="87"/>
      <c r="L84" s="87"/>
      <c r="M84" s="87"/>
      <c r="N84" s="143"/>
      <c r="O84" s="143"/>
      <c r="P84" s="143"/>
      <c r="S84" s="87"/>
      <c r="T84" s="89" t="s">
        <v>514</v>
      </c>
      <c r="U84" s="89"/>
      <c r="V84" s="89"/>
      <c r="W84" s="89"/>
      <c r="X84" s="87"/>
      <c r="Y84" s="90" t="n">
        <v>723.5</v>
      </c>
      <c r="Z84" s="90" t="n">
        <v>241</v>
      </c>
      <c r="AA84" s="90"/>
      <c r="AB84" s="90"/>
      <c r="AC84" s="90"/>
      <c r="AD84" s="90"/>
      <c r="AE84" s="91"/>
      <c r="AF84" s="91"/>
      <c r="AG84" s="90"/>
      <c r="AH84" s="90"/>
      <c r="AI84" s="90"/>
      <c r="AJ84" s="90"/>
      <c r="AK84" s="90"/>
      <c r="AL84" s="90"/>
      <c r="AM84" s="90"/>
      <c r="AN84" s="90"/>
      <c r="AO84" s="79" t="n">
        <v>714.5</v>
      </c>
      <c r="AP84" s="79" t="n">
        <v>245</v>
      </c>
      <c r="AX84" s="67" t="n">
        <f aca="false">Excluded!Z84/Excluded!Y84</f>
        <v>0.333102971665515</v>
      </c>
      <c r="AY84" s="67" t="n">
        <f aca="false">Excluded!Z84^2*(Excluded!F84-1)</f>
        <v>871215</v>
      </c>
      <c r="AZ84" s="67"/>
      <c r="BA84" s="67" t="n">
        <f aca="false">Excluded!Y84-Excluded!Y85</f>
        <v>9</v>
      </c>
      <c r="BB84" s="47" t="n">
        <f aca="false">Excluded!BA84/Excluded!AZ80</f>
        <v>0.0331664494364111</v>
      </c>
      <c r="BC84" s="67"/>
      <c r="BD84" s="79" t="s">
        <v>833</v>
      </c>
      <c r="BE84" s="79" t="n">
        <f aca="false">AVERAGE(Included!BM14,Included!BM7)</f>
        <v>1.3125</v>
      </c>
      <c r="BF84" s="79" t="n">
        <f aca="false">AVERAGE(Included!BN14,Included!BN7)</f>
        <v>5.1</v>
      </c>
    </row>
    <row r="85" s="79" customFormat="true" ht="14.65" hidden="false" customHeight="false" outlineLevel="0" collapsed="false">
      <c r="A85" s="83"/>
      <c r="C85" s="277"/>
      <c r="D85" s="278"/>
      <c r="E85" s="87"/>
      <c r="F85" s="79" t="n">
        <f aca="false">Excluded!F84</f>
        <v>16</v>
      </c>
      <c r="G85" s="87"/>
      <c r="H85" s="87"/>
      <c r="I85" s="87"/>
      <c r="J85" s="87"/>
      <c r="K85" s="87"/>
      <c r="L85" s="87"/>
      <c r="M85" s="87"/>
      <c r="N85" s="143"/>
      <c r="O85" s="143"/>
      <c r="P85" s="143"/>
      <c r="S85" s="87"/>
      <c r="T85" s="50" t="str">
        <f aca="false">Included!AR3</f>
        <v>Sham(/NoTMS)</v>
      </c>
      <c r="U85" s="89"/>
      <c r="V85" s="89"/>
      <c r="W85" s="89"/>
      <c r="X85" s="87"/>
      <c r="Y85" s="90" t="n">
        <f aca="false">Excluded!AO84</f>
        <v>714.5</v>
      </c>
      <c r="Z85" s="90" t="n">
        <f aca="false">Excluded!AP84</f>
        <v>245</v>
      </c>
      <c r="AA85" s="90"/>
      <c r="AB85" s="90"/>
      <c r="AC85" s="90"/>
      <c r="AD85" s="90"/>
      <c r="AE85" s="91"/>
      <c r="AF85" s="91"/>
      <c r="AG85" s="90"/>
      <c r="AH85" s="90"/>
      <c r="AI85" s="90"/>
      <c r="AJ85" s="90"/>
      <c r="AK85" s="90"/>
      <c r="AL85" s="90"/>
      <c r="AM85" s="90"/>
      <c r="AN85" s="90"/>
      <c r="AX85" s="67" t="n">
        <f aca="false">Excluded!Z85/Excluded!Y85</f>
        <v>0.342897130860742</v>
      </c>
      <c r="AY85" s="67" t="n">
        <f aca="false">Excluded!Z85^2*(Excluded!F85-1)</f>
        <v>900375</v>
      </c>
      <c r="AZ85" s="67"/>
      <c r="BA85" s="67"/>
      <c r="BB85" s="67"/>
      <c r="BC85" s="67"/>
      <c r="BE85" s="279"/>
      <c r="BF85" s="279"/>
    </row>
    <row r="86" s="79" customFormat="true" ht="14.65" hidden="false" customHeight="false" outlineLevel="0" collapsed="false">
      <c r="A86" s="83"/>
      <c r="C86" s="277"/>
      <c r="D86" s="278"/>
      <c r="E86" s="87"/>
      <c r="F86" s="79" t="n">
        <v>16</v>
      </c>
      <c r="G86" s="87"/>
      <c r="H86" s="87"/>
      <c r="I86" s="87"/>
      <c r="J86" s="87"/>
      <c r="K86" s="87"/>
      <c r="L86" s="87"/>
      <c r="M86" s="87"/>
      <c r="N86" s="143"/>
      <c r="O86" s="143"/>
      <c r="P86" s="143"/>
      <c r="S86" s="87"/>
      <c r="T86" s="89" t="s">
        <v>515</v>
      </c>
      <c r="U86" s="89"/>
      <c r="V86" s="89"/>
      <c r="W86" s="89"/>
      <c r="X86" s="87"/>
      <c r="Y86" s="79" t="n">
        <v>713</v>
      </c>
      <c r="Z86" s="79" t="n">
        <v>325.5</v>
      </c>
      <c r="AA86" s="90"/>
      <c r="AB86" s="90"/>
      <c r="AC86" s="90"/>
      <c r="AD86" s="90"/>
      <c r="AE86" s="91"/>
      <c r="AF86" s="91"/>
      <c r="AG86" s="90"/>
      <c r="AH86" s="90"/>
      <c r="AI86" s="90"/>
      <c r="AJ86" s="90"/>
      <c r="AK86" s="90"/>
      <c r="AL86" s="90"/>
      <c r="AM86" s="90"/>
      <c r="AN86" s="90"/>
      <c r="AO86" s="79" t="n">
        <v>734</v>
      </c>
      <c r="AP86" s="79" t="n">
        <v>348.5</v>
      </c>
      <c r="AX86" s="67" t="n">
        <f aca="false">Excluded!Z86/Excluded!Y86</f>
        <v>0.456521739130435</v>
      </c>
      <c r="AY86" s="67" t="n">
        <f aca="false">Excluded!Z86^2*(Excluded!F86-1)</f>
        <v>1589253.75</v>
      </c>
      <c r="AZ86" s="67"/>
      <c r="BA86" s="67" t="n">
        <f aca="false">Excluded!Y86-Excluded!Y87</f>
        <v>-21</v>
      </c>
      <c r="BB86" s="47" t="n">
        <f aca="false">Excluded!BA86/Excluded!AZ80</f>
        <v>-0.0773883820182927</v>
      </c>
      <c r="BC86" s="67"/>
      <c r="BD86" s="79" t="s">
        <v>834</v>
      </c>
      <c r="BE86" s="79" t="n">
        <f aca="false">AVERAGE(3.625,2.75)</f>
        <v>3.1875</v>
      </c>
      <c r="BF86" s="79" t="n">
        <f aca="false">AVERAGE(9.2,61.5)</f>
        <v>35.35</v>
      </c>
    </row>
    <row r="87" s="15" customFormat="true" ht="14.65" hidden="false" customHeight="false" outlineLevel="0" collapsed="false">
      <c r="A87" s="83"/>
      <c r="B87" s="168"/>
      <c r="C87" s="277"/>
      <c r="D87" s="278"/>
      <c r="E87" s="87"/>
      <c r="F87" s="15" t="n">
        <f aca="false">Excluded!F86</f>
        <v>16</v>
      </c>
      <c r="G87" s="87"/>
      <c r="H87" s="87"/>
      <c r="I87" s="87"/>
      <c r="J87" s="87"/>
      <c r="K87" s="87"/>
      <c r="L87" s="87"/>
      <c r="M87" s="87"/>
      <c r="N87" s="143"/>
      <c r="O87" s="143"/>
      <c r="P87" s="143"/>
      <c r="S87" s="87"/>
      <c r="T87" s="50" t="str">
        <f aca="false">Included!AR3</f>
        <v>Sham(/NoTMS)</v>
      </c>
      <c r="U87" s="43"/>
      <c r="V87" s="43"/>
      <c r="W87" s="43"/>
      <c r="X87" s="87"/>
      <c r="Y87" s="45" t="n">
        <f aca="false">Excluded!AO86</f>
        <v>734</v>
      </c>
      <c r="Z87" s="45" t="n">
        <f aca="false">Excluded!AP86</f>
        <v>348.5</v>
      </c>
      <c r="AA87" s="45"/>
      <c r="AB87" s="45"/>
      <c r="AC87" s="45"/>
      <c r="AD87" s="45"/>
      <c r="AE87" s="61"/>
      <c r="AF87" s="61"/>
      <c r="AG87" s="45"/>
      <c r="AH87" s="45"/>
      <c r="AI87" s="45"/>
      <c r="AJ87" s="45"/>
      <c r="AK87" s="45"/>
      <c r="AL87" s="45"/>
      <c r="AM87" s="45"/>
      <c r="AN87" s="45"/>
      <c r="AX87" s="47" t="n">
        <f aca="false">Excluded!Z87/Excluded!Y87</f>
        <v>0.474795640326975</v>
      </c>
      <c r="AY87" s="67" t="n">
        <f aca="false">Excluded!Z87^2*(Excluded!F87-1)</f>
        <v>1821783.75</v>
      </c>
      <c r="AZ87" s="47"/>
      <c r="BA87" s="47"/>
      <c r="BB87" s="47"/>
      <c r="BC87" s="47"/>
      <c r="BE87" s="280"/>
      <c r="BF87" s="280"/>
      <c r="HN87" s="49"/>
      <c r="HO87" s="49"/>
      <c r="HP87" s="49"/>
      <c r="HQ87" s="49"/>
      <c r="HR87" s="49"/>
      <c r="HS87" s="49"/>
      <c r="HT87" s="49"/>
      <c r="HU87" s="49"/>
      <c r="HV87" s="49"/>
      <c r="HW87" s="49"/>
      <c r="HX87" s="49"/>
      <c r="HY87" s="49"/>
      <c r="HZ87" s="49"/>
      <c r="IA87" s="49"/>
      <c r="IB87" s="49"/>
      <c r="IC87" s="49"/>
      <c r="ID87" s="49"/>
      <c r="IE87" s="49"/>
      <c r="IF87" s="49"/>
      <c r="IG87" s="49"/>
      <c r="IH87" s="49"/>
      <c r="II87" s="49"/>
      <c r="IJ87" s="49"/>
      <c r="IK87" s="49"/>
      <c r="IL87" s="49"/>
      <c r="IM87" s="49"/>
      <c r="IN87" s="49"/>
      <c r="IO87" s="49"/>
      <c r="IP87" s="49"/>
      <c r="IQ87" s="49"/>
      <c r="IR87" s="49"/>
      <c r="IS87" s="49"/>
      <c r="IT87" s="49"/>
      <c r="IU87" s="49"/>
      <c r="IV87" s="49"/>
    </row>
  </sheetData>
  <mergeCells count="60">
    <mergeCell ref="X1:AB1"/>
    <mergeCell ref="I2:J2"/>
    <mergeCell ref="L2:M2"/>
    <mergeCell ref="N2:P2"/>
    <mergeCell ref="Q2:R2"/>
    <mergeCell ref="S2:W2"/>
    <mergeCell ref="X2:AD2"/>
    <mergeCell ref="X3:AA3"/>
    <mergeCell ref="AB3:AE3"/>
    <mergeCell ref="AF3:AI3"/>
    <mergeCell ref="AJ3:AM3"/>
    <mergeCell ref="X4:Y4"/>
    <mergeCell ref="Z4:AA4"/>
    <mergeCell ref="AB4:AC4"/>
    <mergeCell ref="AD4:AE4"/>
    <mergeCell ref="AF4:AG4"/>
    <mergeCell ref="AH4:AI4"/>
    <mergeCell ref="AJ4:AK4"/>
    <mergeCell ref="AL4:AM4"/>
    <mergeCell ref="A34:A38"/>
    <mergeCell ref="B34:B38"/>
    <mergeCell ref="I45:J45"/>
    <mergeCell ref="L45:M45"/>
    <mergeCell ref="N45:P45"/>
    <mergeCell ref="Q45:U45"/>
    <mergeCell ref="V45:AB45"/>
    <mergeCell ref="V46:Y46"/>
    <mergeCell ref="Z46:AC46"/>
    <mergeCell ref="AD46:AG46"/>
    <mergeCell ref="AH46:AK46"/>
    <mergeCell ref="A74:A79"/>
    <mergeCell ref="C74:C79"/>
    <mergeCell ref="D74:D79"/>
    <mergeCell ref="E74:E79"/>
    <mergeCell ref="G74:G79"/>
    <mergeCell ref="H74:H79"/>
    <mergeCell ref="I74:I79"/>
    <mergeCell ref="J74:J78"/>
    <mergeCell ref="K74:K79"/>
    <mergeCell ref="L74:L79"/>
    <mergeCell ref="M74:M79"/>
    <mergeCell ref="N74:N79"/>
    <mergeCell ref="O74:O79"/>
    <mergeCell ref="P74:P79"/>
    <mergeCell ref="A80:A87"/>
    <mergeCell ref="C80:C87"/>
    <mergeCell ref="D80:D87"/>
    <mergeCell ref="E80:E87"/>
    <mergeCell ref="G80:G87"/>
    <mergeCell ref="H80:H87"/>
    <mergeCell ref="I80:I87"/>
    <mergeCell ref="J80:J87"/>
    <mergeCell ref="K80:K87"/>
    <mergeCell ref="L80:L87"/>
    <mergeCell ref="M80:M87"/>
    <mergeCell ref="N80:N87"/>
    <mergeCell ref="O80:O87"/>
    <mergeCell ref="P80:P87"/>
    <mergeCell ref="S80:S87"/>
    <mergeCell ref="X80:X8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348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18-09-19T10:58:12Z</dcterms:modified>
  <cp:revision>2230</cp:revision>
  <dc:subject/>
  <dc:title/>
</cp:coreProperties>
</file>